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nas Aguirre\Desktop\jonas_aguirre\investigacion\manuscritos\esquemas_muestreos\version_5\"/>
    </mc:Choice>
  </mc:AlternateContent>
  <bookViews>
    <workbookView xWindow="0" yWindow="0" windowWidth="19200" windowHeight="7310" tabRatio="688" activeTab="5"/>
  </bookViews>
  <sheets>
    <sheet name="Table_S1" sheetId="1" r:id="rId1"/>
    <sheet name="Table_S2" sheetId="2" r:id="rId2"/>
    <sheet name="Table_S3" sheetId="3" r:id="rId3"/>
    <sheet name="Table_S4" sheetId="5" r:id="rId4"/>
    <sheet name="Table_S5" sheetId="7" r:id="rId5"/>
    <sheet name="Table_S6" sheetId="4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7" i="3" l="1"/>
  <c r="N18" i="3"/>
  <c r="N19" i="3"/>
  <c r="N20" i="3"/>
  <c r="N21" i="3"/>
  <c r="N22" i="3"/>
  <c r="N23" i="3"/>
  <c r="N24" i="3"/>
  <c r="N25" i="3"/>
  <c r="N26" i="3"/>
  <c r="N17" i="3"/>
</calcChain>
</file>

<file path=xl/sharedStrings.xml><?xml version="1.0" encoding="utf-8"?>
<sst xmlns="http://schemas.openxmlformats.org/spreadsheetml/2006/main" count="5219" uniqueCount="1015">
  <si>
    <t>MRM IBD</t>
  </si>
  <si>
    <t>MRM IBE</t>
  </si>
  <si>
    <t>Test</t>
  </si>
  <si>
    <t>DTS</t>
  </si>
  <si>
    <t>50K</t>
  </si>
  <si>
    <t>(0.105-0.157)</t>
  </si>
  <si>
    <t>(0.191-0.258)</t>
  </si>
  <si>
    <t>(0.022-0.104)</t>
  </si>
  <si>
    <t>(0.332-0.457)</t>
  </si>
  <si>
    <t>(0.213-0.278)</t>
  </si>
  <si>
    <t>(0.015-0.037)</t>
  </si>
  <si>
    <t>(0.012-0.025)</t>
  </si>
  <si>
    <t>(0.003-0.020)</t>
  </si>
  <si>
    <t>(0.004-0.018)</t>
  </si>
  <si>
    <t>(0.420-0.651)</t>
  </si>
  <si>
    <t>(0.328-0.543)</t>
  </si>
  <si>
    <t>(0. 238-0.651)</t>
  </si>
  <si>
    <t>(-0.012-0.003)</t>
  </si>
  <si>
    <t>(0.122-0.138)</t>
  </si>
  <si>
    <t>(0.211-0.234)</t>
  </si>
  <si>
    <t>(0.058-0.079)</t>
  </si>
  <si>
    <t>(0.375-0.401)</t>
  </si>
  <si>
    <t>(0.238-0.258)</t>
  </si>
  <si>
    <t>(0.023-0.031)</t>
  </si>
  <si>
    <t>(0.016-0.020)</t>
  </si>
  <si>
    <t>(0.008-0.014)</t>
  </si>
  <si>
    <t>(0.009-0.014)</t>
  </si>
  <si>
    <t>(0.573-0.649)</t>
  </si>
  <si>
    <t>(0.419-0.483)</t>
  </si>
  <si>
    <t>(0. 422-0.544)</t>
  </si>
  <si>
    <t>(0.127-0.133)</t>
  </si>
  <si>
    <t>(0.222-0.226)</t>
  </si>
  <si>
    <t>(0.067-0.071)</t>
  </si>
  <si>
    <t>(0.387-0.398)</t>
  </si>
  <si>
    <t>(0.245-0.240)</t>
  </si>
  <si>
    <t>(0.026-0.028)</t>
  </si>
  <si>
    <t>(0.018-0.018)</t>
  </si>
  <si>
    <t>(0.010-0.012)</t>
  </si>
  <si>
    <t>(0.011-0.012)</t>
  </si>
  <si>
    <t>(0.601-0.626)</t>
  </si>
  <si>
    <t>(0.445-0.459)</t>
  </si>
  <si>
    <t>(0. 466-0.504)</t>
  </si>
  <si>
    <t>3 individuals</t>
  </si>
  <si>
    <t>(0.220-0.229)</t>
  </si>
  <si>
    <t>(-0.010 - 0.042)</t>
  </si>
  <si>
    <t>(0.247-0.270)</t>
  </si>
  <si>
    <t>(0.014-0.023)</t>
  </si>
  <si>
    <t>(0.009-0.013)</t>
  </si>
  <si>
    <t>(0.361-0.533)</t>
  </si>
  <si>
    <t>6 individuals</t>
  </si>
  <si>
    <t>(0.222-0.227)</t>
  </si>
  <si>
    <t>(0.039-0.071)</t>
  </si>
  <si>
    <t>(0.245-0.258)</t>
  </si>
  <si>
    <t>(0.409-0.494)</t>
  </si>
  <si>
    <t>9 individuals</t>
  </si>
  <si>
    <t>(0.223-0.226)</t>
  </si>
  <si>
    <t>(0.053-0.076)</t>
  </si>
  <si>
    <t>(0.246-0.254)</t>
  </si>
  <si>
    <t>(0.017-0.020)</t>
  </si>
  <si>
    <t>(0.433-0.481)</t>
  </si>
  <si>
    <t>5 populations</t>
  </si>
  <si>
    <t>(0.084-0.157)</t>
  </si>
  <si>
    <t>(0.175-0.265)</t>
  </si>
  <si>
    <t>(0.30-0.134)</t>
  </si>
  <si>
    <t>(0.232-0. 545)</t>
  </si>
  <si>
    <t>(0.087-0.417)</t>
  </si>
  <si>
    <t>(-0.022-0.078)</t>
  </si>
  <si>
    <t>(-0.039-0.078)</t>
  </si>
  <si>
    <t>(-0.022-0.046)</t>
  </si>
  <si>
    <t>(-0.024-0.044)</t>
  </si>
  <si>
    <t>(-0.543-0.994)</t>
  </si>
  <si>
    <t>(-0.689-0.995)</t>
  </si>
  <si>
    <t>(-0.16-0.072)</t>
  </si>
  <si>
    <t>10 populations</t>
  </si>
  <si>
    <t>(0.106-0.151)</t>
  </si>
  <si>
    <t>(0.185-0.254)</t>
  </si>
  <si>
    <t>(0.033-0.110)</t>
  </si>
  <si>
    <t>(0.290-0.500)</t>
  </si>
  <si>
    <t>(0.129-0.365)</t>
  </si>
  <si>
    <t>(-0.033-0.073)</t>
  </si>
  <si>
    <t>(-0.062-0.069)</t>
  </si>
  <si>
    <t>(-0.011-0.089)</t>
  </si>
  <si>
    <t>(-0.017-0.095)</t>
  </si>
  <si>
    <t>(0.139-0.934)</t>
  </si>
  <si>
    <t>(-0.180-0.879)</t>
  </si>
  <si>
    <t>(-0. 136-0.902)</t>
  </si>
  <si>
    <t>(-0.033-0.020)</t>
  </si>
  <si>
    <t>20 populations</t>
  </si>
  <si>
    <t>(0.115-0.145)</t>
  </si>
  <si>
    <t>(0.204-0.244)</t>
  </si>
  <si>
    <t>(0.046-0.092)</t>
  </si>
  <si>
    <t>(0.323-0.450)</t>
  </si>
  <si>
    <t>(0.177-0.317)</t>
  </si>
  <si>
    <t>(0.008-0.047)</t>
  </si>
  <si>
    <t>(0.001-0.047)</t>
  </si>
  <si>
    <t>(0.000-0.024)</t>
  </si>
  <si>
    <t>(0.000-0.031)</t>
  </si>
  <si>
    <t>(0.235-0.858)</t>
  </si>
  <si>
    <t>(0.216-0.743)</t>
  </si>
  <si>
    <t>(0. 143-0.820)</t>
  </si>
  <si>
    <t>(0.054-0.722)</t>
  </si>
  <si>
    <t>(-0.016-0.012)</t>
  </si>
  <si>
    <t>30 populations</t>
  </si>
  <si>
    <t>(0.122-0.139)</t>
  </si>
  <si>
    <t>(0.206-0.240)</t>
  </si>
  <si>
    <t>(0.054-0.082)</t>
  </si>
  <si>
    <t>(0.353-0.425)</t>
  </si>
  <si>
    <t>(0.198-0.297)</t>
  </si>
  <si>
    <t>(0.016-0.040)</t>
  </si>
  <si>
    <t>(0.014-0.039)</t>
  </si>
  <si>
    <t>(0.004-0.019)</t>
  </si>
  <si>
    <t>(0.003-0.023)</t>
  </si>
  <si>
    <t>(0.433-0.778)</t>
  </si>
  <si>
    <t>(0.345-0.683)</t>
  </si>
  <si>
    <t>(0.195-0.685)</t>
  </si>
  <si>
    <t>(-0.011-0.005)</t>
  </si>
  <si>
    <t>40 populations</t>
  </si>
  <si>
    <t>(0.126-0.137)</t>
  </si>
  <si>
    <t>(0.218-0.233)</t>
  </si>
  <si>
    <t>(0.059-0.077)</t>
  </si>
  <si>
    <t>(0.361-0.411)</t>
  </si>
  <si>
    <t>(0.217-0.267)</t>
  </si>
  <si>
    <t>(0.021-0.034)</t>
  </si>
  <si>
    <t>(0.018-0.035)</t>
  </si>
  <si>
    <t>(0.007-0.015)</t>
  </si>
  <si>
    <t>(0.006-0.017)</t>
  </si>
  <si>
    <t>(0.490-0.699)</t>
  </si>
  <si>
    <t>(0.406-0.627)</t>
  </si>
  <si>
    <t>(0. 354-0.626)</t>
  </si>
  <si>
    <t>(-0.009-0.000)</t>
  </si>
  <si>
    <t>microsatellite</t>
  </si>
  <si>
    <t>(0.202-0.478)</t>
  </si>
  <si>
    <t>(0.313-0.414)</t>
  </si>
  <si>
    <t>(0.357-0.376)</t>
  </si>
  <si>
    <t>(0.317-0.417)</t>
  </si>
  <si>
    <t>(0.336-0.393)</t>
  </si>
  <si>
    <t>(0.350-0.381)</t>
  </si>
  <si>
    <t xml:space="preserve"> (-0.228-0.925)</t>
  </si>
  <si>
    <t>(0.160-0.557)</t>
  </si>
  <si>
    <t>(0.238-0.480)</t>
  </si>
  <si>
    <t>(-0.013-0.003)</t>
  </si>
  <si>
    <t>(-0.007- -0.004)</t>
  </si>
  <si>
    <t>(-0.007-- -0.004)</t>
  </si>
  <si>
    <t>(-0.006-- -0.005)</t>
  </si>
  <si>
    <t>(-0.084-0.034)</t>
  </si>
  <si>
    <t>(-0.032-0.003)</t>
  </si>
  <si>
    <t>(-0.002-0.000)</t>
  </si>
  <si>
    <t xml:space="preserve"> (-0.015- -0.008)</t>
  </si>
  <si>
    <t xml:space="preserve"> (-0.016- -0.006)</t>
  </si>
  <si>
    <t>(-0.013 - -0.005)</t>
  </si>
  <si>
    <t>(-0.011 - -0.007)</t>
  </si>
  <si>
    <t>(-0.011 - -0.008)</t>
  </si>
  <si>
    <t>(-0.19 - 0.26)</t>
  </si>
  <si>
    <t>(-0.066 - -0.039)</t>
  </si>
  <si>
    <t>(-0.035 - -0.005)</t>
  </si>
  <si>
    <t>(-0.026 - -0.002)</t>
  </si>
  <si>
    <t>(-0.021 - -0.004)</t>
  </si>
  <si>
    <t>(-0.006- -0.005)</t>
  </si>
  <si>
    <t>(-0.009 - -0.002)</t>
  </si>
  <si>
    <t>(-0.009 - -0.004)</t>
  </si>
  <si>
    <t>(-0.008 --0.006)</t>
  </si>
  <si>
    <t>(-0.009 --0.002)</t>
  </si>
  <si>
    <t>(-0.009 --0.004)</t>
  </si>
  <si>
    <t>(-0.27 -0.115)</t>
  </si>
  <si>
    <t>(-0.042 -0.053)</t>
  </si>
  <si>
    <t>(-0.026 -0.016)</t>
  </si>
  <si>
    <t>(-0.023 -0.010)</t>
  </si>
  <si>
    <t>(-0.017 -0.001)</t>
  </si>
  <si>
    <t>100 SNPs /5 SSR</t>
  </si>
  <si>
    <t>1000 SNPs/10 SSR</t>
  </si>
  <si>
    <t>5,000/15,000 SNPs/15 SSR</t>
  </si>
  <si>
    <t>(0.01-0.016)</t>
  </si>
  <si>
    <t>(0.002-0.006)</t>
  </si>
  <si>
    <t>(0.003-0.006)</t>
  </si>
  <si>
    <t>(0.082-0.129)</t>
  </si>
  <si>
    <t>(0-0.009)</t>
  </si>
  <si>
    <t>(0.002-0.007)</t>
  </si>
  <si>
    <t>FIS</t>
  </si>
  <si>
    <t>FST</t>
  </si>
  <si>
    <t>Mantel IBE</t>
  </si>
  <si>
    <t>Mantel IBD</t>
  </si>
  <si>
    <t>Real sample</t>
  </si>
  <si>
    <t>N</t>
  </si>
  <si>
    <t>chip_chip</t>
  </si>
  <si>
    <t>chip_gbs</t>
  </si>
  <si>
    <t>gbs_gbs</t>
  </si>
  <si>
    <t>chip_chip_ind_pob</t>
  </si>
  <si>
    <t>chip_chip_ind_loc</t>
  </si>
  <si>
    <t>chip_chip_loc_pob</t>
  </si>
  <si>
    <t>chip_chip_ind_ind</t>
  </si>
  <si>
    <t>chip_chip_pob_pob</t>
  </si>
  <si>
    <t>chip_chip_loc_loc</t>
  </si>
  <si>
    <t>gbs_gbs_loc_pob</t>
  </si>
  <si>
    <t>gbs_gbs_pob_pob</t>
  </si>
  <si>
    <t>gbs_gbs_loc_loc</t>
  </si>
  <si>
    <t>HAC_geo~hs</t>
  </si>
  <si>
    <t>HAC_niche~hs</t>
  </si>
  <si>
    <t>Isolation_mantel_env</t>
  </si>
  <si>
    <t>Isolation_mantel_geo</t>
  </si>
  <si>
    <t>Isolation_MRM_env</t>
  </si>
  <si>
    <t>Isolation_MRM_geo</t>
  </si>
  <si>
    <t>Summary_Fis</t>
  </si>
  <si>
    <t>Summary_Fst</t>
  </si>
  <si>
    <t>Summary_Hs</t>
  </si>
  <si>
    <t>Sum</t>
  </si>
  <si>
    <t>Maximum_per_test</t>
  </si>
  <si>
    <t>Maximum_all</t>
  </si>
  <si>
    <t>diff</t>
  </si>
  <si>
    <t>lwr</t>
  </si>
  <si>
    <t>upr</t>
  </si>
  <si>
    <t>Summary</t>
  </si>
  <si>
    <t>Hs</t>
  </si>
  <si>
    <t>chip_pobs_pobs5-chip_inds_3inds</t>
  </si>
  <si>
    <t>gbs_loci_100snp-chip_inds_3inds</t>
  </si>
  <si>
    <t>gbs_loci_1000snp-chip_inds_3inds</t>
  </si>
  <si>
    <t>gbs_loci_5000snp-chip_inds_3inds</t>
  </si>
  <si>
    <t>gbs_pobs_pobs5-chip_inds_3inds</t>
  </si>
  <si>
    <t>gbs_pobs_pobs10-chip_inds_3inds</t>
  </si>
  <si>
    <t>gbs_pobs_pobs20-chip_inds_3inds</t>
  </si>
  <si>
    <t>gbs_pobs_pobs30-chip_inds_3inds</t>
  </si>
  <si>
    <t>gbs_pobs_pobs40-chip_inds_3inds</t>
  </si>
  <si>
    <t>gbs_pobs_pobsreal-chip_inds_3inds</t>
  </si>
  <si>
    <t>chip_pobs_pobs5-chip_inds_6inds</t>
  </si>
  <si>
    <t>gbs_loci_100snp-chip_inds_6inds</t>
  </si>
  <si>
    <t>gbs_loci_1000snp-chip_inds_6inds</t>
  </si>
  <si>
    <t>gbs_loci_5000snp-chip_inds_6inds</t>
  </si>
  <si>
    <t>gbs_pobs_pobs5-chip_inds_6inds</t>
  </si>
  <si>
    <t>gbs_pobs_pobs10-chip_inds_6inds</t>
  </si>
  <si>
    <t>gbs_pobs_pobs20-chip_inds_6inds</t>
  </si>
  <si>
    <t>gbs_pobs_pobs30-chip_inds_6inds</t>
  </si>
  <si>
    <t>gbs_pobs_pobs40-chip_inds_6inds</t>
  </si>
  <si>
    <t>gbs_pobs_pobsreal-chip_inds_6inds</t>
  </si>
  <si>
    <t>chip_pobs_pobs5-chip_inds_9inds</t>
  </si>
  <si>
    <t>gbs_loci_100snp-chip_inds_9inds</t>
  </si>
  <si>
    <t>gbs_loci_1000snp-chip_inds_9inds</t>
  </si>
  <si>
    <t>gbs_loci_5000snp-chip_inds_9inds</t>
  </si>
  <si>
    <t>gbs_pobs_pobs5-chip_inds_9inds</t>
  </si>
  <si>
    <t>gbs_pobs_pobs10-chip_inds_9inds</t>
  </si>
  <si>
    <t>gbs_pobs_pobs20-chip_inds_9inds</t>
  </si>
  <si>
    <t>gbs_pobs_pobs30-chip_inds_9inds</t>
  </si>
  <si>
    <t>gbs_pobs_pobs40-chip_inds_9inds</t>
  </si>
  <si>
    <t>gbs_pobs_pobsreal-chip_inds_9inds</t>
  </si>
  <si>
    <t>chip_pobs_pobs5-chip_loci_100snp</t>
  </si>
  <si>
    <t>gbs_loci_100snp-chip_loci_100snp</t>
  </si>
  <si>
    <t>gbs_loci_1000snp-chip_loci_100snp</t>
  </si>
  <si>
    <t>gbs_loci_5000snp-chip_loci_100snp</t>
  </si>
  <si>
    <t>gbs_pobs_pobs5-chip_loci_100snp</t>
  </si>
  <si>
    <t>gbs_pobs_pobs10-chip_loci_100snp</t>
  </si>
  <si>
    <t>gbs_pobs_pobs20-chip_loci_100snp</t>
  </si>
  <si>
    <t>gbs_pobs_pobs30-chip_loci_100snp</t>
  </si>
  <si>
    <t>gbs_pobs_pobs40-chip_loci_100snp</t>
  </si>
  <si>
    <t>gbs_pobs_pobsreal-chip_loci_100snp</t>
  </si>
  <si>
    <t>gbs_loci_100snp-chip_loci_1000snp</t>
  </si>
  <si>
    <t>gbs_loci_1000snp-chip_loci_1000snp</t>
  </si>
  <si>
    <t>gbs_loci_5000snp-chip_loci_1000snp</t>
  </si>
  <si>
    <t>gbs_pobs_pobs5-chip_loci_1000snp</t>
  </si>
  <si>
    <t>gbs_pobs_pobs10-chip_loci_1000snp</t>
  </si>
  <si>
    <t>gbs_pobs_pobs20-chip_loci_1000snp</t>
  </si>
  <si>
    <t>gbs_pobs_pobs30-chip_loci_1000snp</t>
  </si>
  <si>
    <t>gbs_pobs_pobs40-chip_loci_1000snp</t>
  </si>
  <si>
    <t>gbs_pobs_pobsreal-chip_loci_1000snp</t>
  </si>
  <si>
    <t>chip_pobs_pobs5-chip_loci_15000snp</t>
  </si>
  <si>
    <t>gbs_loci_100snp-chip_loci_15000snp</t>
  </si>
  <si>
    <t>gbs_loci_1000snp-chip_loci_15000snp</t>
  </si>
  <si>
    <t>gbs_loci_5000snp-chip_loci_15000snp</t>
  </si>
  <si>
    <t>gbs_pobs_pobs5-chip_loci_15000snp</t>
  </si>
  <si>
    <t>gbs_pobs_pobs10-chip_loci_15000snp</t>
  </si>
  <si>
    <t>gbs_pobs_pobs20-chip_loci_15000snp</t>
  </si>
  <si>
    <t>gbs_pobs_pobs30-chip_loci_15000snp</t>
  </si>
  <si>
    <t>gbs_pobs_pobs40-chip_loci_15000snp</t>
  </si>
  <si>
    <t>gbs_pobs_pobsreal-chip_loci_15000snp</t>
  </si>
  <si>
    <t>gbs_loci_100snp-chip_pobs_pobs5</t>
  </si>
  <si>
    <t>gbs_loci_1000snp-chip_pobs_pobs5</t>
  </si>
  <si>
    <t>gbs_loci_5000snp-chip_pobs_pobs5</t>
  </si>
  <si>
    <t>gbs_pobs_pobs5-chip_pobs_pobs5</t>
  </si>
  <si>
    <t>gbs_pobs_pobs10-chip_pobs_pobs5</t>
  </si>
  <si>
    <t>gbs_pobs_pobs20-chip_pobs_pobs5</t>
  </si>
  <si>
    <t>gbs_pobs_pobs30-chip_pobs_pobs5</t>
  </si>
  <si>
    <t>gbs_pobs_pobs40-chip_pobs_pobs5</t>
  </si>
  <si>
    <t>gbs_pobs_pobsreal-chip_pobs_pobs5</t>
  </si>
  <si>
    <t>gbs_loci_100snp-chip_pobs_pobs10</t>
  </si>
  <si>
    <t>gbs_loci_1000snp-chip_pobs_pobs10</t>
  </si>
  <si>
    <t>gbs_loci_5000snp-chip_pobs_pobs10</t>
  </si>
  <si>
    <t>gbs_pobs_pobs5-chip_pobs_pobs10</t>
  </si>
  <si>
    <t>gbs_pobs_pobs10-chip_pobs_pobs10</t>
  </si>
  <si>
    <t>gbs_pobs_pobs20-chip_pobs_pobs10</t>
  </si>
  <si>
    <t>gbs_pobs_pobs30-chip_pobs_pobs10</t>
  </si>
  <si>
    <t>gbs_pobs_pobs40-chip_pobs_pobs10</t>
  </si>
  <si>
    <t>gbs_pobs_pobsreal-chip_pobs_pobs10</t>
  </si>
  <si>
    <t>gbs_loci_100snp-chip_pobs_pobs20</t>
  </si>
  <si>
    <t>gbs_loci_1000snp-chip_pobs_pobs20</t>
  </si>
  <si>
    <t>gbs_loci_5000snp-chip_pobs_pobs20</t>
  </si>
  <si>
    <t>gbs_pobs_pobs5-chip_pobs_pobs20</t>
  </si>
  <si>
    <t>gbs_pobs_pobs10-chip_pobs_pobs20</t>
  </si>
  <si>
    <t>gbs_pobs_pobs20-chip_pobs_pobs20</t>
  </si>
  <si>
    <t>gbs_pobs_pobs30-chip_pobs_pobs20</t>
  </si>
  <si>
    <t>gbs_pobs_pobs40-chip_pobs_pobs20</t>
  </si>
  <si>
    <t>gbs_pobs_pobsreal-chip_pobs_pobs20</t>
  </si>
  <si>
    <t>gbs_loci_100snp-chip_pobs_pobs30</t>
  </si>
  <si>
    <t>gbs_loci_1000snp-chip_pobs_pobs30</t>
  </si>
  <si>
    <t>gbs_loci_5000snp-chip_pobs_pobs30</t>
  </si>
  <si>
    <t>gbs_pobs_pobs5-chip_pobs_pobs30</t>
  </si>
  <si>
    <t>gbs_pobs_pobs10-chip_pobs_pobs30</t>
  </si>
  <si>
    <t>gbs_pobs_pobs20-chip_pobs_pobs30</t>
  </si>
  <si>
    <t>gbs_pobs_pobs30-chip_pobs_pobs30</t>
  </si>
  <si>
    <t>gbs_pobs_pobs40-chip_pobs_pobs30</t>
  </si>
  <si>
    <t>gbs_pobs_pobsreal-chip_pobs_pobs30</t>
  </si>
  <si>
    <t>gbs_loci_100snp-chip_pobs_pobs40</t>
  </si>
  <si>
    <t>gbs_loci_1000snp-chip_pobs_pobs40</t>
  </si>
  <si>
    <t>gbs_loci_5000snp-chip_pobs_pobs40</t>
  </si>
  <si>
    <t>gbs_pobs_pobs5-chip_pobs_pobs40</t>
  </si>
  <si>
    <t>gbs_pobs_pobs10-chip_pobs_pobs40</t>
  </si>
  <si>
    <t>gbs_pobs_pobs20-chip_pobs_pobs40</t>
  </si>
  <si>
    <t>gbs_pobs_pobs30-chip_pobs_pobs40</t>
  </si>
  <si>
    <t>gbs_pobs_pobs40-chip_pobs_pobs40</t>
  </si>
  <si>
    <t>gbs_pobs_pobsreal-chip_pobs_pobs40</t>
  </si>
  <si>
    <t>gbs_loci_100snp-chip_pobs_pobsreal</t>
  </si>
  <si>
    <t>gbs_loci_1000snp-chip_pobs_pobsreal</t>
  </si>
  <si>
    <t>gbs_loci_5000snp-chip_pobs_pobsreal</t>
  </si>
  <si>
    <t>gbs_pobs_pobs5-chip_pobs_pobsreal</t>
  </si>
  <si>
    <t>gbs_pobs_pobs10-chip_pobs_pobsreal</t>
  </si>
  <si>
    <t>gbs_pobs_pobs20-chip_pobs_pobsreal</t>
  </si>
  <si>
    <t>gbs_pobs_pobs30-chip_pobs_pobsreal</t>
  </si>
  <si>
    <t>gbs_pobs_pobs40-chip_pobs_pobsreal</t>
  </si>
  <si>
    <t>gbs_pobs_pobsreal-chip_pobs_pobsreal</t>
  </si>
  <si>
    <t>Fis</t>
  </si>
  <si>
    <t>chip_inds_6inds-chip_inds_3inds</t>
  </si>
  <si>
    <t>chip_inds_9inds-chip_inds_3inds</t>
  </si>
  <si>
    <t>chip_loci_100snp-chip_inds_3inds</t>
  </si>
  <si>
    <t>chip_loci_1000snp-chip_inds_3inds</t>
  </si>
  <si>
    <t>chip_loci_15000snp-chip_inds_3inds</t>
  </si>
  <si>
    <t>chip_pobs_pobs10-chip_inds_3inds</t>
  </si>
  <si>
    <t>chip_pobs_pobs20-chip_inds_3inds</t>
  </si>
  <si>
    <t>chip_pobs_pobs30-chip_inds_3inds</t>
  </si>
  <si>
    <t>chip_pobs_pobs40-chip_inds_3inds</t>
  </si>
  <si>
    <t>chip_pobs_pobsreal-chip_inds_3inds</t>
  </si>
  <si>
    <t>chip_inds_9inds-chip_inds_6inds</t>
  </si>
  <si>
    <t>chip_loci_100snp-chip_inds_6inds</t>
  </si>
  <si>
    <t>chip_loci_1000snp-chip_inds_6inds</t>
  </si>
  <si>
    <t>chip_loci_15000snp-chip_inds_6inds</t>
  </si>
  <si>
    <t>chip_pobs_pobs10-chip_inds_6inds</t>
  </si>
  <si>
    <t>chip_pobs_pobs20-chip_inds_6inds</t>
  </si>
  <si>
    <t>chip_pobs_pobs30-chip_inds_6inds</t>
  </si>
  <si>
    <t>chip_pobs_pobs40-chip_inds_6inds</t>
  </si>
  <si>
    <t>chip_pobs_pobsreal-chip_inds_6inds</t>
  </si>
  <si>
    <t>chip_loci_100snp-chip_inds_9inds</t>
  </si>
  <si>
    <t>chip_loci_1000snp-chip_inds_9inds</t>
  </si>
  <si>
    <t>chip_loci_15000snp-chip_inds_9inds</t>
  </si>
  <si>
    <t>chip_pobs_pobs10-chip_inds_9inds</t>
  </si>
  <si>
    <t>chip_pobs_pobs20-chip_inds_9inds</t>
  </si>
  <si>
    <t>chip_pobs_pobs30-chip_inds_9inds</t>
  </si>
  <si>
    <t>chip_pobs_pobs40-chip_inds_9inds</t>
  </si>
  <si>
    <t>chip_pobs_pobsreal-chip_inds_9inds</t>
  </si>
  <si>
    <t>chip_pobs_pobs20-chip_loci_100snp</t>
  </si>
  <si>
    <t>chip_pobs_pobs30-chip_loci_100snp</t>
  </si>
  <si>
    <t>chip_pobs_pobs40-chip_loci_100snp</t>
  </si>
  <si>
    <t>chip_pobs_pobsreal-chip_loci_100snp</t>
  </si>
  <si>
    <t>Fst</t>
  </si>
  <si>
    <t>Isolation:</t>
  </si>
  <si>
    <t>chip_pobs_5pobs-chip_inds_3inds</t>
  </si>
  <si>
    <t>chip_pobs_10pobs-chip_inds_3inds</t>
  </si>
  <si>
    <t>chip_pobs_20pobs-chip_inds_3inds</t>
  </si>
  <si>
    <t>chip_pobs_30pobs-chip_inds_3inds</t>
  </si>
  <si>
    <t>chip_pobs_40pobs-chip_inds_3inds</t>
  </si>
  <si>
    <t>chip_pobs_real-chip_inds_3inds</t>
  </si>
  <si>
    <t>gbs_pobs_5pobs-chip_inds_3inds</t>
  </si>
  <si>
    <t>gbs_pobs_10pobs-chip_inds_3inds</t>
  </si>
  <si>
    <t>gbs_pobs_20pobs-chip_inds_3inds</t>
  </si>
  <si>
    <t>gbs_pobs_30pobs-chip_inds_3inds</t>
  </si>
  <si>
    <t>gbs_pobs_40pobs-chip_inds_3inds</t>
  </si>
  <si>
    <t>gbs_pobs_real-chip_inds_3inds</t>
  </si>
  <si>
    <t>chip_pobs_5pobs-chip_inds_6inds</t>
  </si>
  <si>
    <t>chip_pobs_10pobs-chip_inds_6inds</t>
  </si>
  <si>
    <t>chip_pobs_20pobs-chip_inds_6inds</t>
  </si>
  <si>
    <t>chip_pobs_30pobs-chip_inds_6inds</t>
  </si>
  <si>
    <t>chip_pobs_40pobs-chip_inds_6inds</t>
  </si>
  <si>
    <t>chip_pobs_real-chip_inds_6inds</t>
  </si>
  <si>
    <t>gbs_pobs_5pobs-chip_inds_6inds</t>
  </si>
  <si>
    <t>gbs_pobs_10pobs-chip_inds_6inds</t>
  </si>
  <si>
    <t>gbs_pobs_20pobs-chip_inds_6inds</t>
  </si>
  <si>
    <t>gbs_pobs_30pobs-chip_inds_6inds</t>
  </si>
  <si>
    <t>gbs_pobs_40pobs-chip_inds_6inds</t>
  </si>
  <si>
    <t>gbs_pobs_real-chip_inds_6inds</t>
  </si>
  <si>
    <t>chip_pobs_5pobs-chip_inds_9inds</t>
  </si>
  <si>
    <t>chip_pobs_10pobs-chip_inds_9inds</t>
  </si>
  <si>
    <t>chip_pobs_20pobs-chip_inds_9inds</t>
  </si>
  <si>
    <t>chip_pobs_30pobs-chip_inds_9inds</t>
  </si>
  <si>
    <t>chip_pobs_40pobs-chip_inds_9inds</t>
  </si>
  <si>
    <t>chip_pobs_real-chip_inds_9inds</t>
  </si>
  <si>
    <t>gbs_pobs_5pobs-chip_inds_9inds</t>
  </si>
  <si>
    <t>gbs_pobs_10pobs-chip_inds_9inds</t>
  </si>
  <si>
    <t>gbs_pobs_20pobs-chip_inds_9inds</t>
  </si>
  <si>
    <t>gbs_pobs_30pobs-chip_inds_9inds</t>
  </si>
  <si>
    <t>gbs_pobs_40pobs-chip_inds_9inds</t>
  </si>
  <si>
    <t>gbs_pobs_real-chip_inds_9inds</t>
  </si>
  <si>
    <t>chip_pobs_5pobs-chip_loci_100snp</t>
  </si>
  <si>
    <t>chip_pobs_10pobs-chip_loci_100snp</t>
  </si>
  <si>
    <t>chip_pobs_20pobs-chip_loci_100snp</t>
  </si>
  <si>
    <t>chip_pobs_30pobs-chip_loci_100snp</t>
  </si>
  <si>
    <t>chip_pobs_40pobs-chip_loci_100snp</t>
  </si>
  <si>
    <t>chip_pobs_real-chip_loci_100snp</t>
  </si>
  <si>
    <t>gbs_pobs_5pobs-chip_loci_100snp</t>
  </si>
  <si>
    <t>gbs_pobs_10pobs-chip_loci_100snp</t>
  </si>
  <si>
    <t>gbs_pobs_20pobs-chip_loci_100snp</t>
  </si>
  <si>
    <t>gbs_pobs_30pobs-chip_loci_100snp</t>
  </si>
  <si>
    <t>gbs_pobs_40pobs-chip_loci_100snp</t>
  </si>
  <si>
    <t>gbs_pobs_real-chip_loci_100snp</t>
  </si>
  <si>
    <t>chip_pobs_5pobs-chip_loci_1000snp</t>
  </si>
  <si>
    <t>chip_pobs_10pobs-chip_loci_1000snp</t>
  </si>
  <si>
    <t>chip_pobs_20pobs-chip_loci_1000snp</t>
  </si>
  <si>
    <t>chip_pobs_30pobs-chip_loci_1000snp</t>
  </si>
  <si>
    <t>chip_pobs_40pobs-chip_loci_1000snp</t>
  </si>
  <si>
    <t>chip_pobs_real-chip_loci_1000snp</t>
  </si>
  <si>
    <t>gbs_pobs_5pobs-chip_loci_1000snp</t>
  </si>
  <si>
    <t>gbs_pobs_10pobs-chip_loci_1000snp</t>
  </si>
  <si>
    <t>gbs_pobs_20pobs-chip_loci_1000snp</t>
  </si>
  <si>
    <t>gbs_pobs_30pobs-chip_loci_1000snp</t>
  </si>
  <si>
    <t>gbs_pobs_40pobs-chip_loci_1000snp</t>
  </si>
  <si>
    <t>gbs_pobs_real-chip_loci_1000snp</t>
  </si>
  <si>
    <t>chip_pobs_5pobs-chip_loci_15000snp</t>
  </si>
  <si>
    <t>chip_pobs_10pobs-chip_loci_15000snp</t>
  </si>
  <si>
    <t>chip_pobs_20pobs-chip_loci_15000snp</t>
  </si>
  <si>
    <t>chip_pobs_30pobs-chip_loci_15000snp</t>
  </si>
  <si>
    <t>chip_pobs_40pobs-chip_loci_15000snp</t>
  </si>
  <si>
    <t>chip_pobs_real-chip_loci_15000snp</t>
  </si>
  <si>
    <t>gbs_pobs_5pobs-chip_loci_15000snp</t>
  </si>
  <si>
    <t>gbs_pobs_10pobs-chip_loci_15000snp</t>
  </si>
  <si>
    <t>gbs_pobs_20pobs-chip_loci_15000snp</t>
  </si>
  <si>
    <t>gbs_pobs_30pobs-chip_loci_15000snp</t>
  </si>
  <si>
    <t>gbs_pobs_40pobs-chip_loci_15000snp</t>
  </si>
  <si>
    <t>gbs_pobs_real-chip_loci_15000snp</t>
  </si>
  <si>
    <t>chip_pobs_20pobs-chip_pobs_5pobs</t>
  </si>
  <si>
    <t>chip_pobs_30pobs-chip_pobs_5pobs</t>
  </si>
  <si>
    <t>chip_pobs_40pobs-chip_pobs_5pobs</t>
  </si>
  <si>
    <t>chip_pobs_real-chip_pobs_5pobs</t>
  </si>
  <si>
    <t>gbs_loci_100snp-chip_pobs_5pobs</t>
  </si>
  <si>
    <t>gbs_loci_1000snp-chip_pobs_5pobs</t>
  </si>
  <si>
    <t>gbs_loci_5000snp-chip_pobs_5pobs</t>
  </si>
  <si>
    <t>gbs_pobs_10pobs-chip_pobs_5pobs</t>
  </si>
  <si>
    <t>gbs_pobs_20pobs-chip_pobs_5pobs</t>
  </si>
  <si>
    <t>gbs_pobs_30pobs-chip_pobs_5pobs</t>
  </si>
  <si>
    <t>gbs_pobs_40pobs-chip_pobs_5pobs</t>
  </si>
  <si>
    <t>gbs_pobs_real-chip_pobs_5pobs</t>
  </si>
  <si>
    <t>chip_pobs_30pobs-chip_pobs_10pobs</t>
  </si>
  <si>
    <t>chip_pobs_40pobs-chip_pobs_10pobs</t>
  </si>
  <si>
    <t>chip_pobs_real-chip_pobs_10pobs</t>
  </si>
  <si>
    <t>gbs_loci_100snp-chip_pobs_10pobs</t>
  </si>
  <si>
    <t>gbs_loci_1000snp-chip_pobs_10pobs</t>
  </si>
  <si>
    <t>gbs_loci_5000snp-chip_pobs_10pobs</t>
  </si>
  <si>
    <t>gbs_pobs_20pobs-chip_pobs_10pobs</t>
  </si>
  <si>
    <t>gbs_pobs_30pobs-chip_pobs_10pobs</t>
  </si>
  <si>
    <t>gbs_pobs_40pobs-chip_pobs_10pobs</t>
  </si>
  <si>
    <t>gbs_pobs_real-chip_pobs_10pobs</t>
  </si>
  <si>
    <t>gbs_loci_100snp-chip_pobs_20pobs</t>
  </si>
  <si>
    <t>gbs_loci_1000snp-chip_pobs_20pobs</t>
  </si>
  <si>
    <t>gbs_loci_5000snp-chip_pobs_20pobs</t>
  </si>
  <si>
    <t>gbs_pobs_5pobs-chip_pobs_20pobs</t>
  </si>
  <si>
    <t>gbs_pobs_20pobs-chip_pobs_20pobs</t>
  </si>
  <si>
    <t>gbs_pobs_30pobs-chip_pobs_20pobs</t>
  </si>
  <si>
    <t>gbs_pobs_40pobs-chip_pobs_20pobs</t>
  </si>
  <si>
    <t>gbs_pobs_real-chip_pobs_20pobs</t>
  </si>
  <si>
    <t>gbs_loci_100snp-chip_pobs_30pobs</t>
  </si>
  <si>
    <t>gbs_loci_1000snp-chip_pobs_30pobs</t>
  </si>
  <si>
    <t>gbs_loci_5000snp-chip_pobs_30pobs</t>
  </si>
  <si>
    <t>gbs_pobs_5pobs-chip_pobs_30pobs</t>
  </si>
  <si>
    <t>gbs_pobs_40pobs-chip_pobs_30pobs</t>
  </si>
  <si>
    <t>gbs_pobs_real-chip_pobs_30pobs</t>
  </si>
  <si>
    <t>gbs_loci_100snp-chip_pobs_40pobs</t>
  </si>
  <si>
    <t>gbs_loci_1000snp-chip_pobs_40pobs</t>
  </si>
  <si>
    <t>gbs_loci_5000snp-chip_pobs_40pobs</t>
  </si>
  <si>
    <t>gbs_pobs_5pobs-chip_pobs_40pobs</t>
  </si>
  <si>
    <t>gbs_pobs_40pobs-chip_pobs_40pobs</t>
  </si>
  <si>
    <t>gbs_pobs_real-chip_pobs_40pobs</t>
  </si>
  <si>
    <t>gbs_loci_100snp-chip_pobs_real</t>
  </si>
  <si>
    <t>gbs_loci_1000snp-chip_pobs_real</t>
  </si>
  <si>
    <t>gbs_loci_5000snp-chip_pobs_real</t>
  </si>
  <si>
    <t>gbs_pobs_5pobs-chip_pobs_real</t>
  </si>
  <si>
    <t>gbs_pobs_40pobs-chip_pobs_real</t>
  </si>
  <si>
    <t>gbs_pobs_real-chip_pobs_real</t>
  </si>
  <si>
    <t>gbs_pobs_5pobs-gbs_loci_100snp</t>
  </si>
  <si>
    <t>gbs_pobs_10pobs-gbs_loci_100snp</t>
  </si>
  <si>
    <t>gbs_pobs_5pobs-gbs_loci_1000snp</t>
  </si>
  <si>
    <t>gbs_pobs_10pobs-gbs_loci_1000snp</t>
  </si>
  <si>
    <t>gbs_pobs_5pobs-gbs_loci_5000snp</t>
  </si>
  <si>
    <t>gbs_pobs_10pobs-gbs_loci_5000snp</t>
  </si>
  <si>
    <t>gbs_pobs_10pobs-gbs_pobs_5pobs</t>
  </si>
  <si>
    <t>gbs_pobs_20pobs-gbs_pobs_5pobs</t>
  </si>
  <si>
    <t>gbs_pobs_30pobs-gbs_pobs_5pobs</t>
  </si>
  <si>
    <t>gbs_pobs_40pobs-gbs_pobs_5pobs</t>
  </si>
  <si>
    <t>gbs_pobs_real-gbs_pobs_5pobs</t>
  </si>
  <si>
    <t>gbs_pobs_30pobs-gbs_pobs_10pobs</t>
  </si>
  <si>
    <t>gbs_pobs_40pobs-gbs_pobs_10pobs</t>
  </si>
  <si>
    <t>gbs_pobs_real-gbs_pobs_10pobs</t>
  </si>
  <si>
    <t>gbs_pobs_5pobs-chip_pobs_5pobs</t>
  </si>
  <si>
    <t>gbs_pobs_5pobs-chip_pobs_10pobs</t>
  </si>
  <si>
    <t>chip_loci_1000snp-chip_loci_100snp</t>
  </si>
  <si>
    <t>chip_loci_15000snp-chip_loci_100snp</t>
  </si>
  <si>
    <t>chip_pobs_10pobs-chip_pobs_5pobs</t>
  </si>
  <si>
    <t>gbs_pobs_10pobs-chip_pobs_10pobs</t>
  </si>
  <si>
    <t>gbs_pobs_10pobs-chip_pobs_20pobs</t>
  </si>
  <si>
    <t>gbs_pobs_10pobs-chip_pobs_30pobs</t>
  </si>
  <si>
    <t>gbs_pobs_20pobs-chip_pobs_30pobs</t>
  </si>
  <si>
    <t>gbs_pobs_30pobs-chip_pobs_30pobs</t>
  </si>
  <si>
    <t>gbs_pobs_10pobs-chip_pobs_40pobs</t>
  </si>
  <si>
    <t>gbs_pobs_20pobs-chip_pobs_40pobs</t>
  </si>
  <si>
    <t>gbs_pobs_30pobs-chip_pobs_40pobs</t>
  </si>
  <si>
    <t>gbs_pobs_10pobs-chip_pobs_real</t>
  </si>
  <si>
    <t>gbs_pobs_20pobs-chip_pobs_real</t>
  </si>
  <si>
    <t>gbs_pobs_30pobs-chip_pobs_real</t>
  </si>
  <si>
    <t>gbs_loci_1000snp-gbs_loci_100snp</t>
  </si>
  <si>
    <t>gbs_loci_5000snp-gbs_loci_100snp</t>
  </si>
  <si>
    <t>gbs_pobs_20pobs-gbs_loci_100snp</t>
  </si>
  <si>
    <t>gbs_pobs_30pobs-gbs_loci_100snp</t>
  </si>
  <si>
    <t>gbs_pobs_40pobs-gbs_loci_100snp</t>
  </si>
  <si>
    <t>gbs_pobs_real-gbs_loci_100snp</t>
  </si>
  <si>
    <t>HAC:</t>
  </si>
  <si>
    <t>gbs_100snp-chip_3inds</t>
  </si>
  <si>
    <t>gbs_1000snp-chip_3inds</t>
  </si>
  <si>
    <t>gbs_5000snp-chip_3inds</t>
  </si>
  <si>
    <t>gbs_pop5-chip_3inds</t>
  </si>
  <si>
    <t>gbs_pop10-chip_3inds</t>
  </si>
  <si>
    <t>gbs_pop20-chip_3inds</t>
  </si>
  <si>
    <t>gbs_pop30-chip_3inds</t>
  </si>
  <si>
    <t>gbs_pop40-chip_3inds</t>
  </si>
  <si>
    <t>gbs_real-chip_3inds</t>
  </si>
  <si>
    <t>gbs_100snp-chip_6inds</t>
  </si>
  <si>
    <t>gbs_1000snp-chip_6inds</t>
  </si>
  <si>
    <t>gbs_5000snp-chip_6inds</t>
  </si>
  <si>
    <t>gbs_pop5-chip_6inds</t>
  </si>
  <si>
    <t>gbs_pop10-chip_6inds</t>
  </si>
  <si>
    <t>gbs_pop20-chip_6inds</t>
  </si>
  <si>
    <t>gbs_pop30-chip_6inds</t>
  </si>
  <si>
    <t>gbs_pop40-chip_6inds</t>
  </si>
  <si>
    <t>gbs_real-chip_6inds</t>
  </si>
  <si>
    <t>gbs_100snp-chip_9inds</t>
  </si>
  <si>
    <t>gbs_1000snp-chip_9inds</t>
  </si>
  <si>
    <t>gbs_5000snp-chip_9inds</t>
  </si>
  <si>
    <t>gbs_pop5-chip_9inds</t>
  </si>
  <si>
    <t>gbs_pop10-chip_9inds</t>
  </si>
  <si>
    <t>gbs_pop20-chip_9inds</t>
  </si>
  <si>
    <t>gbs_pop30-chip_9inds</t>
  </si>
  <si>
    <t>gbs_pop40-chip_9inds</t>
  </si>
  <si>
    <t>gbs_real-chip_9inds</t>
  </si>
  <si>
    <t>gbs_100snp-chip_100snp</t>
  </si>
  <si>
    <t>gbs_1000snp-chip_100snp</t>
  </si>
  <si>
    <t>gbs_5000snp-chip_100snp</t>
  </si>
  <si>
    <t>gbs_pop5-chip_100snp</t>
  </si>
  <si>
    <t>gbs_pop10-chip_100snp</t>
  </si>
  <si>
    <t>gbs_pop20-chip_100snp</t>
  </si>
  <si>
    <t>gbs_pop30-chip_100snp</t>
  </si>
  <si>
    <t>gbs_pop40-chip_100snp</t>
  </si>
  <si>
    <t>gbs_real-chip_100snp</t>
  </si>
  <si>
    <t>gbs_100snp-chip_1000snp</t>
  </si>
  <si>
    <t>gbs_1000snp-chip_1000snp</t>
  </si>
  <si>
    <t>gbs_5000snp-chip_1000snp</t>
  </si>
  <si>
    <t>gbs_pop5-chip_1000snp</t>
  </si>
  <si>
    <t>gbs_pop10-chip_1000snp</t>
  </si>
  <si>
    <t>gbs_pop20-chip_1000snp</t>
  </si>
  <si>
    <t>gbs_pop30-chip_1000snp</t>
  </si>
  <si>
    <t>gbs_pop40-chip_1000snp</t>
  </si>
  <si>
    <t>gbs_real-chip_1000snp</t>
  </si>
  <si>
    <t>gbs_100snp-chip_15000snp</t>
  </si>
  <si>
    <t>gbs_1000snp-chip_15000snp</t>
  </si>
  <si>
    <t>gbs_5000snp-chip_15000snp</t>
  </si>
  <si>
    <t>gbs_pop5-chip_15000snp</t>
  </si>
  <si>
    <t>gbs_pop10-chip_15000snp</t>
  </si>
  <si>
    <t>gbs_pop20-chip_15000snp</t>
  </si>
  <si>
    <t>gbs_pop30-chip_15000snp</t>
  </si>
  <si>
    <t>gbs_pop40-chip_15000snp</t>
  </si>
  <si>
    <t>gbs_real-chip_15000snp</t>
  </si>
  <si>
    <t>chip_pop10-chip_pop5</t>
  </si>
  <si>
    <t>chip_pop20-chip_pop5</t>
  </si>
  <si>
    <t>chip_pop30-chip_pop5</t>
  </si>
  <si>
    <t>chip_pop40-chip_pop5</t>
  </si>
  <si>
    <t>chip_real-chip_pop5</t>
  </si>
  <si>
    <t>gbs_100snp-chip_pop5</t>
  </si>
  <si>
    <t>gbs_1000snp-chip_pop5</t>
  </si>
  <si>
    <t>gbs_5000snp-chip_pop5</t>
  </si>
  <si>
    <t>gbs_pop5-chip_pop5</t>
  </si>
  <si>
    <t>gbs_pop10-chip_pop5</t>
  </si>
  <si>
    <t>gbs_pop20-chip_pop5</t>
  </si>
  <si>
    <t>gbs_pop30-chip_pop5</t>
  </si>
  <si>
    <t>gbs_pop40-chip_pop5</t>
  </si>
  <si>
    <t>gbs_real-chip_pop5</t>
  </si>
  <si>
    <t>chip_pop30-chip_pop10</t>
  </si>
  <si>
    <t>chip_pop40-chip_pop10</t>
  </si>
  <si>
    <t>chip_real-chip_pop10</t>
  </si>
  <si>
    <t>gbs_100snp-chip_pop10</t>
  </si>
  <si>
    <t>gbs_1000snp-chip_pop10</t>
  </si>
  <si>
    <t>gbs_5000snp-chip_pop10</t>
  </si>
  <si>
    <t>gbs_pop5-chip_pop10</t>
  </si>
  <si>
    <t>gbs_pop10-chip_pop10</t>
  </si>
  <si>
    <t>gbs_100snp-chip_pop20</t>
  </si>
  <si>
    <t>gbs_1000snp-chip_pop20</t>
  </si>
  <si>
    <t>gbs_5000snp-chip_pop20</t>
  </si>
  <si>
    <t>gbs_pop5-chip_pop20</t>
  </si>
  <si>
    <t>gbs_pop10-chip_pop20</t>
  </si>
  <si>
    <t>gbs_pop20-chip_pop20</t>
  </si>
  <si>
    <t>gbs_pop30-chip_pop20</t>
  </si>
  <si>
    <t>gbs_pop40-chip_pop20</t>
  </si>
  <si>
    <t>gbs_real-chip_pop20</t>
  </si>
  <si>
    <t>gbs_100snp-chip_pop30</t>
  </si>
  <si>
    <t>gbs_1000snp-chip_pop30</t>
  </si>
  <si>
    <t>gbs_5000snp-chip_pop30</t>
  </si>
  <si>
    <t>gbs_pop5-chip_pop30</t>
  </si>
  <si>
    <t>gbs_pop10-chip_pop30</t>
  </si>
  <si>
    <t>gbs_pop20-chip_pop30</t>
  </si>
  <si>
    <t>gbs_pop30-chip_pop30</t>
  </si>
  <si>
    <t>gbs_pop40-chip_pop30</t>
  </si>
  <si>
    <t>gbs_real-chip_pop30</t>
  </si>
  <si>
    <t>gbs_100snp-chip_pop40</t>
  </si>
  <si>
    <t>gbs_1000snp-chip_pop40</t>
  </si>
  <si>
    <t>gbs_5000snp-chip_pop40</t>
  </si>
  <si>
    <t>gbs_pop5-chip_pop40</t>
  </si>
  <si>
    <t>gbs_pop10-chip_pop40</t>
  </si>
  <si>
    <t>gbs_pop20-chip_pop40</t>
  </si>
  <si>
    <t>gbs_pop30-chip_pop40</t>
  </si>
  <si>
    <t>gbs_pop40-chip_pop40</t>
  </si>
  <si>
    <t>gbs_real-chip_pop40</t>
  </si>
  <si>
    <t>gbs_100snp-chip_real</t>
  </si>
  <si>
    <t>gbs_1000snp-chip_real</t>
  </si>
  <si>
    <t>gbs_5000snp-chip_real</t>
  </si>
  <si>
    <t>gbs_pop5-chip_real</t>
  </si>
  <si>
    <t>gbs_pop10-chip_real</t>
  </si>
  <si>
    <t>gbs_pop20-chip_real</t>
  </si>
  <si>
    <t>gbs_pop30-chip_real</t>
  </si>
  <si>
    <t>gbs_pop40-chip_real</t>
  </si>
  <si>
    <t>gbs_real-chip_real</t>
  </si>
  <si>
    <t>geo~hs</t>
  </si>
  <si>
    <t>chip_pop10-chip_3inds</t>
  </si>
  <si>
    <t>chip_pop20-chip_3inds</t>
  </si>
  <si>
    <t>chip_pop30-chip_3inds</t>
  </si>
  <si>
    <t>chip_pop40-chip_3inds</t>
  </si>
  <si>
    <t>chip_real-chip_3inds</t>
  </si>
  <si>
    <t>chip_pop10-chip_6inds</t>
  </si>
  <si>
    <t>chip_pop20-chip_6inds</t>
  </si>
  <si>
    <t>chip_pop30-chip_6inds</t>
  </si>
  <si>
    <t>chip_pop40-chip_6inds</t>
  </si>
  <si>
    <t>chip_real-chip_6inds</t>
  </si>
  <si>
    <t>chip_pop10-chip_9inds</t>
  </si>
  <si>
    <t>chip_pop20-chip_9inds</t>
  </si>
  <si>
    <t>chip_pop30-chip_9inds</t>
  </si>
  <si>
    <t>chip_pop40-chip_9inds</t>
  </si>
  <si>
    <t>chip_real-chip_9inds</t>
  </si>
  <si>
    <t>chip_pop10-chip_100snp</t>
  </si>
  <si>
    <t>chip_pop20-chip_100snp</t>
  </si>
  <si>
    <t>chip_pop30-chip_100snp</t>
  </si>
  <si>
    <t>chip_pop40-chip_100snp</t>
  </si>
  <si>
    <t>chip_real-chip_100snp</t>
  </si>
  <si>
    <t>chip_pop10-chip_1000snp</t>
  </si>
  <si>
    <t>chip_pop20-chip_1000snp</t>
  </si>
  <si>
    <t>chip_pop30-chip_1000snp</t>
  </si>
  <si>
    <t>chip_pop40-chip_1000snp</t>
  </si>
  <si>
    <t>chip_real-chip_1000snp</t>
  </si>
  <si>
    <t>chip_pop10-chip_15000snp</t>
  </si>
  <si>
    <t>chip_pop20-chip_15000snp</t>
  </si>
  <si>
    <t>chip_pop30-chip_15000snp</t>
  </si>
  <si>
    <t>chip_pop40-chip_15000snp</t>
  </si>
  <si>
    <t>chip_real-chip_15000snp</t>
  </si>
  <si>
    <t>gbs_pop5-gbs_100snp</t>
  </si>
  <si>
    <t>gbs_pop10-gbs_100snp</t>
  </si>
  <si>
    <t>gbs_pop20-gbs_100snp</t>
  </si>
  <si>
    <t>gbs_pop30-gbs_100snp</t>
  </si>
  <si>
    <t>gbs_pop40-gbs_100snp</t>
  </si>
  <si>
    <t>gbs_real-gbs_100snp</t>
  </si>
  <si>
    <t>gbs_pop5-gbs_1000snp</t>
  </si>
  <si>
    <t>gbs_pop10-gbs_1000snp</t>
  </si>
  <si>
    <t>gbs_pop20-gbs_1000snp</t>
  </si>
  <si>
    <t>gbs_pop30-gbs_1000snp</t>
  </si>
  <si>
    <t>gbs_pop40-gbs_1000snp</t>
  </si>
  <si>
    <t>gbs_real-gbs_1000snp</t>
  </si>
  <si>
    <t>gbs_pop5-gbs_5000snp</t>
  </si>
  <si>
    <t>gbs_pop10-gbs_5000snp</t>
  </si>
  <si>
    <t>gbs_pop20-gbs_5000snp</t>
  </si>
  <si>
    <t>gbs_pop30-gbs_5000snp</t>
  </si>
  <si>
    <t>gbs_pop40-gbs_5000snp</t>
  </si>
  <si>
    <t>gbs_real-gbs_5000snp</t>
  </si>
  <si>
    <t>niche~hs</t>
  </si>
  <si>
    <t>chip_pop20-chip_pop10</t>
  </si>
  <si>
    <t>gbs_pop30-gbs_pop5</t>
  </si>
  <si>
    <t>gbs_pop40-gbs_pop5</t>
  </si>
  <si>
    <t>gbs_real-gbs_pop5</t>
  </si>
  <si>
    <t>gbs_pop30-gbs_pop10</t>
  </si>
  <si>
    <t>gbs_pop40-gbs_pop10</t>
  </si>
  <si>
    <t>gbs_real-gbs_pop10</t>
  </si>
  <si>
    <t>pops</t>
  </si>
  <si>
    <t>replicate</t>
  </si>
  <si>
    <t>qval_sharedSNP</t>
  </si>
  <si>
    <t>fst_sharedSNP</t>
  </si>
  <si>
    <t>pops_5</t>
  </si>
  <si>
    <t>replicate_1</t>
  </si>
  <si>
    <t>replicate_2</t>
  </si>
  <si>
    <t>replicate_3</t>
  </si>
  <si>
    <t>replicate_4</t>
  </si>
  <si>
    <t>replicate_5</t>
  </si>
  <si>
    <t>replicate_6</t>
  </si>
  <si>
    <t>replicate_7</t>
  </si>
  <si>
    <t>replicate_8</t>
  </si>
  <si>
    <t>replicate_9</t>
  </si>
  <si>
    <t>replicate_10</t>
  </si>
  <si>
    <t>pops_10</t>
  </si>
  <si>
    <t>pops_20</t>
  </si>
  <si>
    <t>pops_30</t>
  </si>
  <si>
    <t>pops_49</t>
  </si>
  <si>
    <t>MRM geo</t>
  </si>
  <si>
    <t>MRM env</t>
  </si>
  <si>
    <t>mantel geo</t>
  </si>
  <si>
    <t>mantel env</t>
  </si>
  <si>
    <t>Data set</t>
  </si>
  <si>
    <t>Genomic</t>
  </si>
  <si>
    <t>Type</t>
  </si>
  <si>
    <t>Comparison design</t>
  </si>
  <si>
    <t>Microsatellite</t>
  </si>
  <si>
    <t>Summary:</t>
  </si>
  <si>
    <t>inds6-inds3</t>
  </si>
  <si>
    <t>inds9-inds3</t>
  </si>
  <si>
    <t>loc5-inds3</t>
  </si>
  <si>
    <t>loc10-inds3</t>
  </si>
  <si>
    <t>loc15-inds3</t>
  </si>
  <si>
    <t>pops5-inds3</t>
  </si>
  <si>
    <t>pops10-inds3</t>
  </si>
  <si>
    <t>real-inds3</t>
  </si>
  <si>
    <t>inds9-inds6</t>
  </si>
  <si>
    <t>loc5-inds6</t>
  </si>
  <si>
    <t>loc10-inds6</t>
  </si>
  <si>
    <t>loc15-inds6</t>
  </si>
  <si>
    <t>pops5-inds6</t>
  </si>
  <si>
    <t>pops10-inds6</t>
  </si>
  <si>
    <t>real-inds6</t>
  </si>
  <si>
    <t>loc5-inds9</t>
  </si>
  <si>
    <t>loc10-inds9</t>
  </si>
  <si>
    <t>loc15-inds9</t>
  </si>
  <si>
    <t>pops5-inds9</t>
  </si>
  <si>
    <t>pops10-inds9</t>
  </si>
  <si>
    <t>real-inds9</t>
  </si>
  <si>
    <t>pops5-loc5</t>
  </si>
  <si>
    <t>pops10-loc5</t>
  </si>
  <si>
    <t>real-loc5</t>
  </si>
  <si>
    <t>pops5-loc10</t>
  </si>
  <si>
    <t>pops10-loc10</t>
  </si>
  <si>
    <t>real-loc10</t>
  </si>
  <si>
    <t>pops5-loc15</t>
  </si>
  <si>
    <t>pops10-loc15</t>
  </si>
  <si>
    <t>real-pops5</t>
  </si>
  <si>
    <t>real-pops10</t>
  </si>
  <si>
    <t>pops10-pops5</t>
  </si>
  <si>
    <t>loc10-loc5</t>
  </si>
  <si>
    <t>loc15-loc5</t>
  </si>
  <si>
    <t xml:space="preserve">p-adj </t>
  </si>
  <si>
    <t>inds3</t>
  </si>
  <si>
    <t>inds6</t>
  </si>
  <si>
    <t>inds9</t>
  </si>
  <si>
    <t>loc5</t>
  </si>
  <si>
    <t>loc10</t>
  </si>
  <si>
    <t>loc15</t>
  </si>
  <si>
    <t>pops5</t>
  </si>
  <si>
    <t>pops10</t>
  </si>
  <si>
    <t>pops15</t>
  </si>
  <si>
    <t>real</t>
  </si>
  <si>
    <t>hs</t>
  </si>
  <si>
    <t>fis</t>
  </si>
  <si>
    <t>fst</t>
  </si>
  <si>
    <t>mrm_geo</t>
  </si>
  <si>
    <t>mrm_env</t>
  </si>
  <si>
    <t>mantel_geo</t>
  </si>
  <si>
    <t>mantel_env</t>
  </si>
  <si>
    <t>hac_geo</t>
  </si>
  <si>
    <t>hac_nic</t>
  </si>
  <si>
    <t>Maximum</t>
  </si>
  <si>
    <t>Total</t>
  </si>
  <si>
    <t>(-0. 495-0.992)</t>
  </si>
  <si>
    <t>(-0.545-0.992)</t>
  </si>
  <si>
    <t>Dataset</t>
  </si>
  <si>
    <t>Statistic</t>
  </si>
  <si>
    <t>Real</t>
  </si>
  <si>
    <t>MRM: IBD</t>
  </si>
  <si>
    <t>real statistic</t>
  </si>
  <si>
    <t xml:space="preserve">5 populations </t>
  </si>
  <si>
    <t xml:space="preserve">10 populations </t>
  </si>
  <si>
    <t>MRM: IBE</t>
  </si>
  <si>
    <t>Mantel: IBD</t>
  </si>
  <si>
    <t>100 snps</t>
  </si>
  <si>
    <t>Mantel: IBE</t>
  </si>
  <si>
    <t>HAC: geo~Hs</t>
  </si>
  <si>
    <t>1000 snps</t>
  </si>
  <si>
    <t>5000 snps</t>
  </si>
  <si>
    <t>HAC: Niche~Hs</t>
  </si>
  <si>
    <t xml:space="preserve">3 individuals </t>
  </si>
  <si>
    <t xml:space="preserve">6 individuals </t>
  </si>
  <si>
    <t xml:space="preserve">9 individuals </t>
  </si>
  <si>
    <t>15000 snps</t>
  </si>
  <si>
    <t>manteles_geo</t>
  </si>
  <si>
    <t>manteles_pc1</t>
  </si>
  <si>
    <t>MRM_PC1</t>
  </si>
  <si>
    <t>MRM_geo</t>
  </si>
  <si>
    <t>HAC_geo</t>
  </si>
  <si>
    <t>HAC_nicho</t>
  </si>
  <si>
    <t>chip_inds_3inds</t>
  </si>
  <si>
    <t>chip_inds_6inds</t>
  </si>
  <si>
    <t>chip_inds_9inds</t>
  </si>
  <si>
    <t>chip_loci_100snp</t>
  </si>
  <si>
    <t>chip_loci_1000snp</t>
  </si>
  <si>
    <t>chip_loci_15000snp</t>
  </si>
  <si>
    <t>chip_pobs_5pobs</t>
  </si>
  <si>
    <t>chip_pobs_10pobs</t>
  </si>
  <si>
    <t>chip_pobs_20pobs</t>
  </si>
  <si>
    <t>chip_pobs_30pobs</t>
  </si>
  <si>
    <t>chip_pobs_40pobs</t>
  </si>
  <si>
    <t>chip_pobs_real</t>
  </si>
  <si>
    <t>gbs_loci_100snp</t>
  </si>
  <si>
    <t>gbs_loci_1000snp</t>
  </si>
  <si>
    <t>gbs_loci_5000snp</t>
  </si>
  <si>
    <t>gbs_pobs_5pobs</t>
  </si>
  <si>
    <t>gbs_pobs_10pobs</t>
  </si>
  <si>
    <t>gbs_pobs_20pobs</t>
  </si>
  <si>
    <t>gbs_pobs_30pobs</t>
  </si>
  <si>
    <t>gbs_pobs_40pobs</t>
  </si>
  <si>
    <t>gbs_pobs_real</t>
  </si>
  <si>
    <t>microsatellite_inds3</t>
  </si>
  <si>
    <t>microsatellite_inds6</t>
  </si>
  <si>
    <t>microsatellite_inds9</t>
  </si>
  <si>
    <t>microsatellite_loc5</t>
  </si>
  <si>
    <t>microsatellite_loc10</t>
  </si>
  <si>
    <t>microsatellite_loc15</t>
  </si>
  <si>
    <t>microsatellite_pops5</t>
  </si>
  <si>
    <t>microsatellite_pops10</t>
  </si>
  <si>
    <t>pops20-inds3</t>
  </si>
  <si>
    <t>pops20-inds6</t>
  </si>
  <si>
    <t>pops20-inds9</t>
  </si>
  <si>
    <t>inds6-inds31</t>
  </si>
  <si>
    <t>inds9-inds31</t>
  </si>
  <si>
    <t>loc5-inds31</t>
  </si>
  <si>
    <t>loc10-inds31</t>
  </si>
  <si>
    <t>loc15-inds31</t>
  </si>
  <si>
    <t>pops5-inds31</t>
  </si>
  <si>
    <t>pops10-inds31</t>
  </si>
  <si>
    <t>pops20-inds31</t>
  </si>
  <si>
    <t>real-inds31</t>
  </si>
  <si>
    <t>inds9-inds61</t>
  </si>
  <si>
    <t>loc5-inds61</t>
  </si>
  <si>
    <t>loc10-inds61</t>
  </si>
  <si>
    <t>loc15-inds61</t>
  </si>
  <si>
    <t>pops5-inds61</t>
  </si>
  <si>
    <t>pops10-inds61</t>
  </si>
  <si>
    <t>pops20-inds61</t>
  </si>
  <si>
    <t>real-inds61</t>
  </si>
  <si>
    <t>loc5-inds91</t>
  </si>
  <si>
    <t>loc10-inds91</t>
  </si>
  <si>
    <t>loc15-inds91</t>
  </si>
  <si>
    <t>pops5-inds91</t>
  </si>
  <si>
    <t>pops10-inds91</t>
  </si>
  <si>
    <t>pops20-inds91</t>
  </si>
  <si>
    <t>real-inds91</t>
  </si>
  <si>
    <t>pops5-inds33</t>
  </si>
  <si>
    <t>pops10-inds33</t>
  </si>
  <si>
    <t>pops5-inds62</t>
  </si>
  <si>
    <t>pops10-inds62</t>
  </si>
  <si>
    <t>pops5-inds92</t>
  </si>
  <si>
    <t>pops10-inds92</t>
  </si>
  <si>
    <t>pops20-pops5</t>
  </si>
  <si>
    <t>pops20-pops10</t>
  </si>
  <si>
    <t>inds6-inds32</t>
  </si>
  <si>
    <t>inds9-inds32</t>
  </si>
  <si>
    <t>loc10-inds32</t>
  </si>
  <si>
    <t>loc15-inds32</t>
  </si>
  <si>
    <t>pops5-inds311</t>
  </si>
  <si>
    <t>pops10-inds311</t>
  </si>
  <si>
    <t>pops20-inds32</t>
  </si>
  <si>
    <t>real-inds32</t>
  </si>
  <si>
    <t>loc5-inds62</t>
  </si>
  <si>
    <t>pops20-inds62</t>
  </si>
  <si>
    <t>loc5-inds92</t>
  </si>
  <si>
    <t>pops5-loc51</t>
  </si>
  <si>
    <t>pops10-loc51</t>
  </si>
  <si>
    <t>pops20-loc5</t>
  </si>
  <si>
    <t>pops20-loc10</t>
  </si>
  <si>
    <t>pops20-pops51</t>
  </si>
  <si>
    <t>real-pops51</t>
  </si>
  <si>
    <t>inds6-inds311</t>
  </si>
  <si>
    <t>inds9-inds311</t>
  </si>
  <si>
    <t>loc10-inds311</t>
  </si>
  <si>
    <t>loc15-inds311</t>
  </si>
  <si>
    <t>pops5-inds32</t>
  </si>
  <si>
    <t>pops10-inds32</t>
  </si>
  <si>
    <t>pops20-inds311</t>
  </si>
  <si>
    <t>real-inds311</t>
  </si>
  <si>
    <t>loc5-inds611</t>
  </si>
  <si>
    <t>loc5-inds911</t>
  </si>
  <si>
    <t>loc10-loc51</t>
  </si>
  <si>
    <t>loc15-loc51</t>
  </si>
  <si>
    <t>pops5-loc52</t>
  </si>
  <si>
    <t>pops10-loc52</t>
  </si>
  <si>
    <t>pops20-loc51</t>
  </si>
  <si>
    <t>real-loc51</t>
  </si>
  <si>
    <t>pops5-loc101</t>
  </si>
  <si>
    <t>pops5-inds34</t>
  </si>
  <si>
    <t>pops10-inds34</t>
  </si>
  <si>
    <t>pops5-inds63</t>
  </si>
  <si>
    <t>pops10-inds63</t>
  </si>
  <si>
    <t>pops5-inds93</t>
  </si>
  <si>
    <t>pops10-inds93</t>
  </si>
  <si>
    <t>pops5-loc53</t>
  </si>
  <si>
    <t>pops10-loc53</t>
  </si>
  <si>
    <t>pops5-loc102</t>
  </si>
  <si>
    <t>pops10-loc102</t>
  </si>
  <si>
    <t>pops5-loc152</t>
  </si>
  <si>
    <t>pops10-loc152</t>
  </si>
  <si>
    <t>pops20-pops52</t>
  </si>
  <si>
    <t>real-pops52</t>
  </si>
  <si>
    <t>pops20-pops102</t>
  </si>
  <si>
    <t>real-pops102</t>
  </si>
  <si>
    <t>pops5-inds312</t>
  </si>
  <si>
    <t>pops10-inds312</t>
  </si>
  <si>
    <t>pops5-inds611</t>
  </si>
  <si>
    <t>pops10-inds611</t>
  </si>
  <si>
    <t>pops5-inds911</t>
  </si>
  <si>
    <t>pops10-inds911</t>
  </si>
  <si>
    <t>pops5-loc511</t>
  </si>
  <si>
    <t>pops10-loc511</t>
  </si>
  <si>
    <t>pops5-loc1011</t>
  </si>
  <si>
    <t>pops10-loc101</t>
  </si>
  <si>
    <t>pops5-loc151</t>
  </si>
  <si>
    <t>pops10-loc151</t>
  </si>
  <si>
    <t>pops10-pops51</t>
  </si>
  <si>
    <t>pops20-pops511</t>
  </si>
  <si>
    <t>real-pops511</t>
  </si>
  <si>
    <t>pops20-pops101</t>
  </si>
  <si>
    <t>real-pops101</t>
  </si>
  <si>
    <t>(0.597-0.781)</t>
  </si>
  <si>
    <t>(0.628-0.745)</t>
  </si>
  <si>
    <t>(0.66-0.727)</t>
  </si>
  <si>
    <t>(0.667-0.719)</t>
  </si>
  <si>
    <t>(0.678-0.708)</t>
  </si>
  <si>
    <t>(0.681-0.70)</t>
  </si>
  <si>
    <t>(0.547-0.758)</t>
  </si>
  <si>
    <t>(0.621-0.741)</t>
  </si>
  <si>
    <t>(0.667-0.721)</t>
  </si>
  <si>
    <t>(0.042-0.375)</t>
  </si>
  <si>
    <t>(0.084-0.286)</t>
  </si>
  <si>
    <t>(0.120-0.238)</t>
  </si>
  <si>
    <t>(0.081-0.191)</t>
  </si>
  <si>
    <t>(0.141-0.204)</t>
  </si>
  <si>
    <t>(0.145-0.2)</t>
  </si>
  <si>
    <t>(0.119-0.256)</t>
  </si>
  <si>
    <t>(0.139-0.225)</t>
  </si>
  <si>
    <t>(0.157-0.2)</t>
  </si>
  <si>
    <t>(0.092-0.118)</t>
  </si>
  <si>
    <t>(0.098-0.114)</t>
  </si>
  <si>
    <t>(0.184-0.225)</t>
  </si>
  <si>
    <t>(0.134-0.154)</t>
  </si>
  <si>
    <t>(0.118-0.133)</t>
  </si>
  <si>
    <t>(0.054-0.209)</t>
  </si>
  <si>
    <t>(0.065-0.160)</t>
  </si>
  <si>
    <t>(0.08-0.123)</t>
  </si>
  <si>
    <t>(0.005-0.021)</t>
  </si>
  <si>
    <t>(0.008-0.019)</t>
  </si>
  <si>
    <t>(0.002-0.019)</t>
  </si>
  <si>
    <t>(0.01-0.017)</t>
  </si>
  <si>
    <t>(0.010-0.015)</t>
  </si>
  <si>
    <t>(-0.075-0.172)</t>
  </si>
  <si>
    <t>(-0.019-0.039)</t>
  </si>
  <si>
    <t>(0.003-0.0273)</t>
  </si>
  <si>
    <t>(0.0008-0.008)</t>
  </si>
  <si>
    <t>(0.003-0.005)</t>
  </si>
  <si>
    <t>(-0.071-0.073)</t>
  </si>
  <si>
    <t>(-0.014-0.034)</t>
  </si>
  <si>
    <t>(0-0.013)</t>
  </si>
  <si>
    <t>(0.313-0.617)</t>
  </si>
  <si>
    <t>(0.406-0.570)</t>
  </si>
  <si>
    <t>(0.454-0.558)</t>
  </si>
  <si>
    <t>(0.118-0.568)</t>
  </si>
  <si>
    <t>(0.424-0.559)</t>
  </si>
  <si>
    <t>(0.457-0.547)</t>
  </si>
  <si>
    <t>(-0.752-0.992)</t>
  </si>
  <si>
    <t>(-0.015-0.957)</t>
  </si>
  <si>
    <t>(0.267-0.792)</t>
  </si>
  <si>
    <t>(0.137-0.455)</t>
  </si>
  <si>
    <t>(0.232-0.437)</t>
  </si>
  <si>
    <t>(0.263-0.411)</t>
  </si>
  <si>
    <t>(0.145-0.422)</t>
  </si>
  <si>
    <t>(0.281-0.394)</t>
  </si>
  <si>
    <t>(0.305-0.387)</t>
  </si>
  <si>
    <t>(-0.822-0.999)</t>
  </si>
  <si>
    <t>(-0.233-0.943)</t>
  </si>
  <si>
    <t>(0.061-0.634)</t>
  </si>
  <si>
    <t>(-0.068- -0.014)</t>
  </si>
  <si>
    <t>(-0.057- -0.022)</t>
  </si>
  <si>
    <t>(-0.051- -0.03)</t>
  </si>
  <si>
    <t>(-0.066- -0.02)</t>
  </si>
  <si>
    <t>(-0.056- -0.027)</t>
  </si>
  <si>
    <t>(-0.049- -0.032)</t>
  </si>
  <si>
    <t>(-0.128-0.066)</t>
  </si>
  <si>
    <t>(-0.112-0.013)</t>
  </si>
  <si>
    <t>(-0.08- -0.001)</t>
  </si>
  <si>
    <t>(-0.063- -0.003)</t>
  </si>
  <si>
    <t>(-0.05- -0.012)</t>
  </si>
  <si>
    <t>(-0.042- -0.02)</t>
  </si>
  <si>
    <t>(-0.057- -0.012)</t>
  </si>
  <si>
    <t>(-0.04- -0.021)</t>
  </si>
  <si>
    <t>(-0.038- -0.024)</t>
  </si>
  <si>
    <t>(-0.235- 0.162)</t>
  </si>
  <si>
    <t>(-0.086-0.048)</t>
  </si>
  <si>
    <t>(-0.06-0.014)</t>
  </si>
  <si>
    <t>microsatellite_pops20</t>
  </si>
  <si>
    <r>
      <t>F</t>
    </r>
    <r>
      <rPr>
        <vertAlign val="subscript"/>
        <sz val="12"/>
        <rFont val="Times New Roman"/>
        <family val="1"/>
      </rPr>
      <t>IS</t>
    </r>
  </si>
  <si>
    <r>
      <t>H</t>
    </r>
    <r>
      <rPr>
        <vertAlign val="subscript"/>
        <sz val="12"/>
        <rFont val="Times New Roman"/>
        <family val="1"/>
      </rPr>
      <t>S</t>
    </r>
  </si>
  <si>
    <r>
      <t>F</t>
    </r>
    <r>
      <rPr>
        <vertAlign val="subscript"/>
        <sz val="12"/>
        <rFont val="Times New Roman"/>
        <family val="1"/>
      </rPr>
      <t>ST</t>
    </r>
  </si>
  <si>
    <r>
      <t>H</t>
    </r>
    <r>
      <rPr>
        <vertAlign val="subscript"/>
        <sz val="12"/>
        <rFont val="Times New Roman"/>
        <family val="1"/>
      </rPr>
      <t>S</t>
    </r>
    <r>
      <rPr>
        <sz val="12"/>
        <rFont val="Times New Roman"/>
        <family val="1"/>
      </rPr>
      <t>~geo</t>
    </r>
  </si>
  <si>
    <r>
      <t>H</t>
    </r>
    <r>
      <rPr>
        <vertAlign val="subscript"/>
        <sz val="12"/>
        <rFont val="Times New Roman"/>
        <family val="1"/>
      </rPr>
      <t>S</t>
    </r>
    <r>
      <rPr>
        <sz val="12"/>
        <rFont val="Times New Roman"/>
        <family val="1"/>
      </rPr>
      <t>~Niche</t>
    </r>
  </si>
  <si>
    <r>
      <rPr>
        <b/>
        <sz val="12"/>
        <rFont val="Times New Roman"/>
        <family val="1"/>
      </rPr>
      <t>Table S1</t>
    </r>
    <r>
      <rPr>
        <sz val="12"/>
        <rFont val="Times New Roman"/>
        <family val="1"/>
      </rPr>
      <t>. Mean, minimum and maximum values estimated for summary statistics across 1,000 replicates of different sampling designs. The real estimates are found in Table 1.</t>
    </r>
  </si>
  <si>
    <r>
      <rPr>
        <b/>
        <sz val="12"/>
        <color theme="1"/>
        <rFont val="Times New Roman"/>
        <family val="1"/>
      </rPr>
      <t xml:space="preserve">Table S2. </t>
    </r>
    <r>
      <rPr>
        <sz val="12"/>
        <color theme="1"/>
        <rFont val="Times New Roman"/>
        <family val="1"/>
      </rPr>
      <t>Tukey tests showing the sampling designs that were significantly different (p-values are rounded, so 0 are values o p&lt;0.00001)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Number of significant differences between sampling designs. Barplots showing the counts can be found in Figure 4</t>
    </r>
  </si>
  <si>
    <r>
      <rPr>
        <b/>
        <sz val="12"/>
        <color theme="1"/>
        <rFont val="Times New Roman"/>
        <family val="1"/>
      </rPr>
      <t xml:space="preserve">Table S4. </t>
    </r>
    <r>
      <rPr>
        <sz val="12"/>
        <color theme="1"/>
        <rFont val="Times New Roman"/>
        <family val="1"/>
      </rPr>
      <t>Tests showing a significant deviation respect the real dataset</t>
    </r>
  </si>
  <si>
    <r>
      <rPr>
        <b/>
        <sz val="12"/>
        <color rgb="FF000000"/>
        <rFont val="Times New Roman"/>
        <family val="1"/>
      </rPr>
      <t>Table S5.</t>
    </r>
    <r>
      <rPr>
        <sz val="12"/>
        <color rgb="FF000000"/>
        <rFont val="Times New Roman"/>
        <family val="1"/>
      </rPr>
      <t xml:space="preserve"> Percentage of false positive associations obtained for different sampling design replicates. False positives were considered when the β sign was opposit to the one estimated for the “real” dataset. </t>
    </r>
  </si>
  <si>
    <r>
      <rPr>
        <b/>
        <sz val="12"/>
        <color theme="1"/>
        <rFont val="Times New Roman"/>
        <family val="1"/>
      </rPr>
      <t xml:space="preserve">Table S6. </t>
    </r>
    <r>
      <rPr>
        <sz val="12"/>
        <color theme="1"/>
        <rFont val="Times New Roman"/>
        <family val="1"/>
      </rPr>
      <t xml:space="preserve">Number of shared outlier SNPs between replicates and the real datase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u/>
      <sz val="12"/>
      <name val="Times New Roman"/>
      <family val="1"/>
    </font>
    <font>
      <u/>
      <sz val="12"/>
      <color theme="1"/>
      <name val="Times New Roman"/>
      <family val="1"/>
    </font>
    <font>
      <vertAlign val="subscript"/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2" borderId="2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top" wrapText="1"/>
    </xf>
    <xf numFmtId="0" fontId="1" fillId="2" borderId="0" xfId="0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left"/>
    </xf>
    <xf numFmtId="0" fontId="2" fillId="2" borderId="6" xfId="0" applyFont="1" applyFill="1" applyBorder="1" applyAlignment="1">
      <alignment vertical="center"/>
    </xf>
    <xf numFmtId="0" fontId="3" fillId="2" borderId="0" xfId="0" applyFont="1" applyFill="1" applyBorder="1"/>
    <xf numFmtId="0" fontId="2" fillId="2" borderId="0" xfId="0" applyFont="1" applyFill="1" applyBorder="1" applyAlignment="1">
      <alignment vertical="center"/>
    </xf>
    <xf numFmtId="0" fontId="3" fillId="2" borderId="4" xfId="0" applyFont="1" applyFill="1" applyBorder="1"/>
    <xf numFmtId="0" fontId="2" fillId="2" borderId="4" xfId="0" applyFont="1" applyFill="1" applyBorder="1" applyAlignment="1">
      <alignment vertical="center"/>
    </xf>
    <xf numFmtId="0" fontId="2" fillId="0" borderId="0" xfId="0" applyFont="1" applyBorder="1" applyAlignment="1">
      <alignment horizontal="left"/>
    </xf>
    <xf numFmtId="0" fontId="0" fillId="2" borderId="4" xfId="0" applyFill="1" applyBorder="1"/>
    <xf numFmtId="0" fontId="4" fillId="2" borderId="0" xfId="0" applyFont="1" applyFill="1" applyBorder="1" applyAlignment="1">
      <alignment horizontal="center"/>
    </xf>
    <xf numFmtId="0" fontId="3" fillId="2" borderId="9" xfId="0" applyFont="1" applyFill="1" applyBorder="1"/>
    <xf numFmtId="0" fontId="0" fillId="2" borderId="9" xfId="0" applyFill="1" applyBorder="1"/>
    <xf numFmtId="0" fontId="0" fillId="2" borderId="0" xfId="0" applyFill="1"/>
    <xf numFmtId="0" fontId="1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6" xfId="0" applyFont="1" applyFill="1" applyBorder="1"/>
    <xf numFmtId="0" fontId="5" fillId="2" borderId="0" xfId="0" applyFont="1" applyFill="1" applyBorder="1"/>
    <xf numFmtId="0" fontId="1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"/>
  <sheetViews>
    <sheetView zoomScale="108" zoomScaleNormal="108" workbookViewId="0"/>
  </sheetViews>
  <sheetFormatPr baseColWidth="10" defaultColWidth="21.54296875" defaultRowHeight="15.5" outlineLevelRow="1" x14ac:dyDescent="0.35"/>
  <cols>
    <col min="1" max="1" width="21.54296875" style="11"/>
    <col min="2" max="4" width="21.54296875" style="11" customWidth="1"/>
    <col min="5" max="5" width="16.6328125" style="11" customWidth="1"/>
    <col min="6" max="8" width="21.54296875" style="11" customWidth="1"/>
    <col min="9" max="16384" width="21.54296875" style="11"/>
  </cols>
  <sheetData>
    <row r="1" spans="1:28" ht="28.5" customHeight="1" x14ac:dyDescent="0.35">
      <c r="A1" s="17" t="s">
        <v>1009</v>
      </c>
    </row>
    <row r="2" spans="1:28" ht="23" customHeight="1" x14ac:dyDescent="0.35">
      <c r="A2" s="2" t="s">
        <v>2</v>
      </c>
      <c r="B2" s="3"/>
      <c r="C2" s="2" t="s">
        <v>1005</v>
      </c>
      <c r="D2" s="4"/>
      <c r="E2" s="3"/>
      <c r="F2" s="2" t="s">
        <v>1004</v>
      </c>
      <c r="G2" s="4"/>
      <c r="H2" s="2"/>
      <c r="I2" s="2" t="s">
        <v>1006</v>
      </c>
      <c r="J2" s="4"/>
      <c r="K2" s="2"/>
      <c r="L2" s="2" t="s">
        <v>0</v>
      </c>
      <c r="M2" s="4"/>
      <c r="N2" s="2"/>
      <c r="O2" s="2" t="s">
        <v>1</v>
      </c>
      <c r="P2" s="4"/>
      <c r="Q2" s="2"/>
      <c r="R2" s="2" t="s">
        <v>180</v>
      </c>
      <c r="S2" s="4"/>
      <c r="T2" s="2"/>
      <c r="U2" s="2" t="s">
        <v>179</v>
      </c>
      <c r="V2" s="4"/>
      <c r="W2" s="2"/>
      <c r="X2" s="2" t="s">
        <v>1007</v>
      </c>
      <c r="Y2" s="4"/>
      <c r="Z2" s="2"/>
      <c r="AA2" s="2" t="s">
        <v>1008</v>
      </c>
      <c r="AB2" s="12"/>
    </row>
    <row r="3" spans="1:28" ht="25" customHeight="1" x14ac:dyDescent="0.35">
      <c r="A3" s="2"/>
      <c r="B3" s="3" t="s">
        <v>3</v>
      </c>
      <c r="C3" s="2" t="s">
        <v>4</v>
      </c>
      <c r="D3" s="4" t="s">
        <v>130</v>
      </c>
      <c r="E3" s="3" t="s">
        <v>3</v>
      </c>
      <c r="F3" s="2" t="s">
        <v>4</v>
      </c>
      <c r="G3" s="4" t="s">
        <v>130</v>
      </c>
      <c r="H3" s="2" t="s">
        <v>3</v>
      </c>
      <c r="I3" s="2" t="s">
        <v>4</v>
      </c>
      <c r="J3" s="4" t="s">
        <v>130</v>
      </c>
      <c r="K3" s="2" t="s">
        <v>3</v>
      </c>
      <c r="L3" s="2" t="s">
        <v>4</v>
      </c>
      <c r="M3" s="4" t="s">
        <v>130</v>
      </c>
      <c r="N3" s="2" t="s">
        <v>3</v>
      </c>
      <c r="O3" s="2" t="s">
        <v>4</v>
      </c>
      <c r="P3" s="4" t="s">
        <v>130</v>
      </c>
      <c r="Q3" s="2" t="s">
        <v>3</v>
      </c>
      <c r="R3" s="2" t="s">
        <v>4</v>
      </c>
      <c r="S3" s="4" t="s">
        <v>130</v>
      </c>
      <c r="T3" s="2" t="s">
        <v>3</v>
      </c>
      <c r="U3" s="2" t="s">
        <v>4</v>
      </c>
      <c r="V3" s="4" t="s">
        <v>130</v>
      </c>
      <c r="W3" s="2" t="s">
        <v>3</v>
      </c>
      <c r="X3" s="2" t="s">
        <v>4</v>
      </c>
      <c r="Y3" s="4" t="s">
        <v>130</v>
      </c>
      <c r="Z3" s="2" t="s">
        <v>3</v>
      </c>
      <c r="AA3" s="2" t="s">
        <v>4</v>
      </c>
      <c r="AB3" s="4" t="s">
        <v>130</v>
      </c>
    </row>
    <row r="4" spans="1:28" x14ac:dyDescent="0.35">
      <c r="A4" s="40" t="s">
        <v>168</v>
      </c>
      <c r="B4" s="30">
        <v>0.13</v>
      </c>
      <c r="C4" s="29">
        <v>0.224</v>
      </c>
      <c r="D4" s="1">
        <v>0.69299999999999995</v>
      </c>
      <c r="E4" s="41"/>
      <c r="F4" s="29">
        <v>6.8000000000000005E-2</v>
      </c>
      <c r="G4" s="1">
        <v>0.182</v>
      </c>
      <c r="H4" s="29">
        <v>0.39</v>
      </c>
      <c r="I4" s="29">
        <v>0.246</v>
      </c>
      <c r="J4" s="1">
        <v>0.106</v>
      </c>
      <c r="K4" s="29">
        <v>2.7E-2</v>
      </c>
      <c r="L4" s="29">
        <v>1.7999999999999999E-2</v>
      </c>
      <c r="M4" s="1">
        <v>1.2999999999999999E-2</v>
      </c>
      <c r="N4" s="29">
        <v>1.0999999999999999E-2</v>
      </c>
      <c r="O4" s="29">
        <v>1.0999999999999999E-2</v>
      </c>
      <c r="P4" s="1">
        <v>4.0000000000000001E-3</v>
      </c>
      <c r="Q4" s="29">
        <v>0.55300000000000005</v>
      </c>
      <c r="R4" s="29">
        <v>0.43</v>
      </c>
      <c r="S4" s="1">
        <v>0.45900000000000002</v>
      </c>
      <c r="T4" s="29">
        <v>0.436</v>
      </c>
      <c r="U4" s="29">
        <v>0.34899999999999998</v>
      </c>
      <c r="V4" s="1">
        <v>0.308</v>
      </c>
      <c r="W4" s="29">
        <v>-6.0000000000000001E-3</v>
      </c>
      <c r="X4" s="29">
        <v>-8.9999999999999993E-3</v>
      </c>
      <c r="Y4" s="1">
        <v>-4.1000000000000002E-2</v>
      </c>
      <c r="Z4" s="29">
        <v>-6.0000000000000001E-3</v>
      </c>
      <c r="AA4" s="29">
        <v>-7.0000000000000001E-3</v>
      </c>
      <c r="AB4" s="5">
        <v>-3.1E-2</v>
      </c>
    </row>
    <row r="5" spans="1:28" x14ac:dyDescent="0.35">
      <c r="A5" s="40"/>
      <c r="B5" s="30" t="s">
        <v>5</v>
      </c>
      <c r="C5" s="29" t="s">
        <v>6</v>
      </c>
      <c r="D5" s="1" t="s">
        <v>928</v>
      </c>
      <c r="E5" s="41"/>
      <c r="F5" s="29" t="s">
        <v>7</v>
      </c>
      <c r="G5" s="1" t="s">
        <v>937</v>
      </c>
      <c r="H5" s="29" t="s">
        <v>8</v>
      </c>
      <c r="I5" s="29" t="s">
        <v>9</v>
      </c>
      <c r="J5" s="1" t="s">
        <v>174</v>
      </c>
      <c r="K5" s="29" t="s">
        <v>10</v>
      </c>
      <c r="L5" s="29" t="s">
        <v>11</v>
      </c>
      <c r="M5" s="1" t="s">
        <v>954</v>
      </c>
      <c r="N5" s="29" t="s">
        <v>12</v>
      </c>
      <c r="O5" s="29" t="s">
        <v>13</v>
      </c>
      <c r="P5" s="1" t="s">
        <v>175</v>
      </c>
      <c r="Q5" s="29" t="s">
        <v>14</v>
      </c>
      <c r="R5" s="29" t="s">
        <v>15</v>
      </c>
      <c r="S5" s="1" t="s">
        <v>967</v>
      </c>
      <c r="T5" s="29" t="s">
        <v>16</v>
      </c>
      <c r="U5" s="29" t="s">
        <v>131</v>
      </c>
      <c r="V5" s="1" t="s">
        <v>976</v>
      </c>
      <c r="W5" s="29" t="s">
        <v>140</v>
      </c>
      <c r="X5" s="29" t="s">
        <v>149</v>
      </c>
      <c r="Y5" s="1" t="s">
        <v>985</v>
      </c>
      <c r="Z5" s="29" t="s">
        <v>17</v>
      </c>
      <c r="AA5" s="29" t="s">
        <v>158</v>
      </c>
      <c r="AB5" s="5" t="s">
        <v>994</v>
      </c>
    </row>
    <row r="6" spans="1:28" x14ac:dyDescent="0.35">
      <c r="A6" s="40"/>
      <c r="B6" s="6"/>
      <c r="C6" s="7"/>
      <c r="D6" s="8"/>
      <c r="E6" s="41"/>
      <c r="F6" s="7"/>
      <c r="G6" s="8"/>
      <c r="H6" s="7"/>
      <c r="I6" s="7"/>
      <c r="J6" s="8"/>
      <c r="K6" s="7"/>
      <c r="L6" s="7"/>
      <c r="M6" s="8"/>
      <c r="N6" s="7"/>
      <c r="O6" s="7"/>
      <c r="P6" s="8"/>
      <c r="Q6" s="7"/>
      <c r="R6" s="7"/>
      <c r="S6" s="8"/>
      <c r="T6" s="7"/>
      <c r="U6" s="7"/>
      <c r="V6" s="1"/>
      <c r="W6" s="29"/>
      <c r="X6" s="29"/>
      <c r="Y6" s="1"/>
      <c r="Z6" s="7"/>
      <c r="AA6" s="29"/>
      <c r="AB6" s="5"/>
    </row>
    <row r="7" spans="1:28" x14ac:dyDescent="0.35">
      <c r="A7" s="40" t="s">
        <v>169</v>
      </c>
      <c r="B7" s="30">
        <v>0.13</v>
      </c>
      <c r="C7" s="29">
        <v>0.224</v>
      </c>
      <c r="D7" s="1">
        <v>0.69099999999999995</v>
      </c>
      <c r="E7" s="41"/>
      <c r="F7" s="29">
        <v>6.9000000000000006E-2</v>
      </c>
      <c r="G7" s="1">
        <v>0.18</v>
      </c>
      <c r="H7" s="29">
        <v>0.39300000000000002</v>
      </c>
      <c r="I7" s="29">
        <v>0.248</v>
      </c>
      <c r="J7" s="1">
        <v>0.106</v>
      </c>
      <c r="K7" s="29">
        <v>2.7E-2</v>
      </c>
      <c r="L7" s="29">
        <v>1.7999999999999999E-2</v>
      </c>
      <c r="M7" s="1">
        <v>1.2999999999999999E-2</v>
      </c>
      <c r="N7" s="29">
        <v>1.0999999999999999E-2</v>
      </c>
      <c r="O7" s="29">
        <v>1.0999999999999999E-2</v>
      </c>
      <c r="P7" s="1">
        <v>4.0000000000000001E-3</v>
      </c>
      <c r="Q7" s="29">
        <v>0.60799999999999998</v>
      </c>
      <c r="R7" s="29">
        <v>0.45</v>
      </c>
      <c r="S7" s="1">
        <v>0.49199999999999999</v>
      </c>
      <c r="T7" s="29">
        <v>0.48099999999999998</v>
      </c>
      <c r="U7" s="29">
        <v>0.36599999999999999</v>
      </c>
      <c r="V7" s="1">
        <v>0.32900000000000001</v>
      </c>
      <c r="W7" s="29">
        <v>-6.0000000000000001E-3</v>
      </c>
      <c r="X7" s="29">
        <v>-8.9999999999999993E-3</v>
      </c>
      <c r="Y7" s="1">
        <v>-4.1000000000000002E-2</v>
      </c>
      <c r="Z7" s="29">
        <v>-6.0000000000000001E-3</v>
      </c>
      <c r="AA7" s="29">
        <v>-7.0000000000000001E-3</v>
      </c>
      <c r="AB7" s="5">
        <v>-3.1E-2</v>
      </c>
    </row>
    <row r="8" spans="1:28" x14ac:dyDescent="0.35">
      <c r="A8" s="40"/>
      <c r="B8" s="30" t="s">
        <v>18</v>
      </c>
      <c r="C8" s="29" t="s">
        <v>19</v>
      </c>
      <c r="D8" s="8" t="s">
        <v>929</v>
      </c>
      <c r="E8" s="41"/>
      <c r="F8" s="29" t="s">
        <v>20</v>
      </c>
      <c r="G8" s="5" t="s">
        <v>938</v>
      </c>
      <c r="H8" s="29" t="s">
        <v>21</v>
      </c>
      <c r="I8" s="29" t="s">
        <v>22</v>
      </c>
      <c r="J8" s="1" t="s">
        <v>946</v>
      </c>
      <c r="K8" s="29" t="s">
        <v>23</v>
      </c>
      <c r="L8" s="29" t="s">
        <v>24</v>
      </c>
      <c r="M8" s="1" t="s">
        <v>955</v>
      </c>
      <c r="N8" s="29" t="s">
        <v>25</v>
      </c>
      <c r="O8" s="29" t="s">
        <v>26</v>
      </c>
      <c r="P8" s="1" t="s">
        <v>176</v>
      </c>
      <c r="Q8" s="29" t="s">
        <v>27</v>
      </c>
      <c r="R8" s="29" t="s">
        <v>28</v>
      </c>
      <c r="S8" s="1" t="s">
        <v>968</v>
      </c>
      <c r="T8" s="29" t="s">
        <v>29</v>
      </c>
      <c r="U8" s="29" t="s">
        <v>132</v>
      </c>
      <c r="V8" s="1" t="s">
        <v>977</v>
      </c>
      <c r="W8" s="29" t="s">
        <v>142</v>
      </c>
      <c r="X8" s="29" t="s">
        <v>150</v>
      </c>
      <c r="Y8" s="1" t="s">
        <v>986</v>
      </c>
      <c r="Z8" s="29" t="s">
        <v>141</v>
      </c>
      <c r="AA8" s="29" t="s">
        <v>159</v>
      </c>
      <c r="AB8" s="5" t="s">
        <v>995</v>
      </c>
    </row>
    <row r="9" spans="1:28" x14ac:dyDescent="0.35">
      <c r="A9" s="40"/>
      <c r="B9" s="6"/>
      <c r="C9" s="7"/>
      <c r="D9" s="5"/>
      <c r="E9" s="41"/>
      <c r="F9" s="7"/>
      <c r="G9" s="8"/>
      <c r="H9" s="7"/>
      <c r="I9" s="7"/>
      <c r="J9" s="8"/>
      <c r="K9" s="7"/>
      <c r="L9" s="7"/>
      <c r="M9" s="8"/>
      <c r="N9" s="7"/>
      <c r="O9" s="7"/>
      <c r="P9" s="8"/>
      <c r="Q9" s="7"/>
      <c r="R9" s="7"/>
      <c r="S9" s="8"/>
      <c r="T9" s="7"/>
      <c r="U9" s="7"/>
      <c r="V9" s="1"/>
      <c r="W9" s="29"/>
      <c r="X9" s="29"/>
      <c r="Y9" s="1"/>
      <c r="Z9" s="7"/>
      <c r="AA9" s="29"/>
      <c r="AB9" s="5"/>
    </row>
    <row r="10" spans="1:28" x14ac:dyDescent="0.35">
      <c r="A10" s="40" t="s">
        <v>170</v>
      </c>
      <c r="B10" s="30">
        <v>0.13</v>
      </c>
      <c r="C10" s="29">
        <v>0.224</v>
      </c>
      <c r="D10" s="1">
        <v>0.69099999999999995</v>
      </c>
      <c r="E10" s="41"/>
      <c r="F10" s="29">
        <v>6.9000000000000006E-2</v>
      </c>
      <c r="G10" s="1">
        <v>0.183</v>
      </c>
      <c r="H10" s="29">
        <v>0.39300000000000002</v>
      </c>
      <c r="I10" s="29">
        <v>0.248</v>
      </c>
      <c r="J10" s="1">
        <v>0.106</v>
      </c>
      <c r="K10" s="29">
        <v>2.7E-2</v>
      </c>
      <c r="L10" s="29">
        <v>1.7999999999999999E-2</v>
      </c>
      <c r="M10" s="1">
        <v>1.2999999999999999E-2</v>
      </c>
      <c r="N10" s="29">
        <v>1.0999999999999999E-2</v>
      </c>
      <c r="O10" s="29">
        <v>1.0999999999999999E-2</v>
      </c>
      <c r="P10" s="1">
        <v>4.0000000000000001E-3</v>
      </c>
      <c r="Q10" s="29">
        <v>0.61299999999999999</v>
      </c>
      <c r="R10" s="29">
        <v>0.45200000000000001</v>
      </c>
      <c r="S10" s="1">
        <v>0.503</v>
      </c>
      <c r="T10" s="29">
        <v>0.48499999999999999</v>
      </c>
      <c r="U10" s="29">
        <v>0.36699999999999999</v>
      </c>
      <c r="V10" s="1">
        <v>0.33700000000000002</v>
      </c>
      <c r="W10" s="29">
        <v>-6.0000000000000001E-3</v>
      </c>
      <c r="X10" s="29">
        <v>-8.9999999999999993E-3</v>
      </c>
      <c r="Y10" s="1">
        <v>-4.1000000000000002E-2</v>
      </c>
      <c r="Z10" s="29">
        <v>-6.0000000000000001E-3</v>
      </c>
      <c r="AA10" s="29">
        <v>-6.0000000000000001E-3</v>
      </c>
      <c r="AB10" s="5">
        <v>-3.1E-2</v>
      </c>
    </row>
    <row r="11" spans="1:28" x14ac:dyDescent="0.35">
      <c r="A11" s="40"/>
      <c r="B11" s="30" t="s">
        <v>30</v>
      </c>
      <c r="C11" s="29" t="s">
        <v>31</v>
      </c>
      <c r="D11" s="8" t="s">
        <v>930</v>
      </c>
      <c r="E11" s="41"/>
      <c r="F11" s="29" t="s">
        <v>32</v>
      </c>
      <c r="G11" s="1" t="s">
        <v>939</v>
      </c>
      <c r="H11" s="29" t="s">
        <v>33</v>
      </c>
      <c r="I11" s="29" t="s">
        <v>34</v>
      </c>
      <c r="J11" s="1" t="s">
        <v>947</v>
      </c>
      <c r="K11" s="29" t="s">
        <v>35</v>
      </c>
      <c r="L11" s="29" t="s">
        <v>36</v>
      </c>
      <c r="M11" s="1" t="s">
        <v>171</v>
      </c>
      <c r="N11" s="29" t="s">
        <v>37</v>
      </c>
      <c r="O11" s="29" t="s">
        <v>38</v>
      </c>
      <c r="P11" s="1" t="s">
        <v>172</v>
      </c>
      <c r="Q11" s="29" t="s">
        <v>39</v>
      </c>
      <c r="R11" s="29" t="s">
        <v>40</v>
      </c>
      <c r="S11" s="1" t="s">
        <v>969</v>
      </c>
      <c r="T11" s="29" t="s">
        <v>41</v>
      </c>
      <c r="U11" s="29" t="s">
        <v>133</v>
      </c>
      <c r="V11" s="1" t="s">
        <v>978</v>
      </c>
      <c r="W11" s="29" t="s">
        <v>143</v>
      </c>
      <c r="X11" s="29" t="s">
        <v>151</v>
      </c>
      <c r="Y11" s="1" t="s">
        <v>987</v>
      </c>
      <c r="Z11" s="29" t="s">
        <v>157</v>
      </c>
      <c r="AA11" s="29" t="s">
        <v>160</v>
      </c>
      <c r="AB11" s="5" t="s">
        <v>996</v>
      </c>
    </row>
    <row r="12" spans="1:28" x14ac:dyDescent="0.35">
      <c r="A12" s="42"/>
      <c r="B12" s="13"/>
      <c r="C12" s="14"/>
      <c r="D12" s="15"/>
      <c r="E12" s="43"/>
      <c r="F12" s="14"/>
      <c r="G12" s="15"/>
      <c r="H12" s="14"/>
      <c r="I12" s="14"/>
      <c r="J12" s="15"/>
      <c r="K12" s="14"/>
      <c r="L12" s="14"/>
      <c r="M12" s="15"/>
      <c r="N12" s="14"/>
      <c r="O12" s="14"/>
      <c r="P12" s="15"/>
      <c r="Q12" s="14"/>
      <c r="R12" s="14"/>
      <c r="S12" s="15"/>
      <c r="T12" s="14"/>
      <c r="U12" s="14"/>
      <c r="V12" s="16"/>
      <c r="W12" s="31"/>
      <c r="X12" s="31"/>
      <c r="Y12" s="16"/>
      <c r="Z12" s="31"/>
      <c r="AA12" s="31"/>
      <c r="AB12" s="9"/>
    </row>
    <row r="13" spans="1:28" x14ac:dyDescent="0.35">
      <c r="A13" s="40" t="s">
        <v>42</v>
      </c>
      <c r="B13" s="41"/>
      <c r="C13" s="29">
        <v>0.224</v>
      </c>
      <c r="D13" s="1">
        <v>0.69</v>
      </c>
      <c r="E13" s="41"/>
      <c r="F13" s="29">
        <v>1.6E-2</v>
      </c>
      <c r="G13" s="1">
        <v>0.13600000000000001</v>
      </c>
      <c r="H13" s="40"/>
      <c r="I13" s="29">
        <v>0.25900000000000001</v>
      </c>
      <c r="J13" s="1">
        <v>0.20599999999999999</v>
      </c>
      <c r="K13" s="40"/>
      <c r="L13" s="29">
        <v>1.7999999999999999E-2</v>
      </c>
      <c r="M13" s="1">
        <v>1.2999999999999999E-2</v>
      </c>
      <c r="N13" s="40"/>
      <c r="O13" s="29">
        <v>1.0999999999999999E-2</v>
      </c>
      <c r="P13" s="1">
        <v>4.0000000000000001E-3</v>
      </c>
      <c r="Q13" s="40"/>
      <c r="R13" s="29">
        <v>0.44700000000000001</v>
      </c>
      <c r="S13" s="1">
        <v>0.45800000000000002</v>
      </c>
      <c r="T13" s="40"/>
      <c r="U13" s="29">
        <v>0.36199999999999999</v>
      </c>
      <c r="V13" s="1">
        <v>0.30499999999999999</v>
      </c>
      <c r="W13" s="29"/>
      <c r="X13" s="29">
        <v>-8.9999999999999993E-3</v>
      </c>
      <c r="Y13" s="1">
        <v>-4.2000000000000003E-2</v>
      </c>
      <c r="Z13" s="40"/>
      <c r="AA13" s="29">
        <v>-7.0000000000000001E-3</v>
      </c>
      <c r="AB13" s="5">
        <v>-3.1E-2</v>
      </c>
    </row>
    <row r="14" spans="1:28" x14ac:dyDescent="0.35">
      <c r="A14" s="40"/>
      <c r="B14" s="41"/>
      <c r="C14" s="29" t="s">
        <v>43</v>
      </c>
      <c r="D14" s="1" t="s">
        <v>931</v>
      </c>
      <c r="E14" s="41"/>
      <c r="F14" s="29" t="s">
        <v>44</v>
      </c>
      <c r="G14" s="1" t="s">
        <v>940</v>
      </c>
      <c r="H14" s="40"/>
      <c r="I14" s="29" t="s">
        <v>45</v>
      </c>
      <c r="J14" s="1" t="s">
        <v>948</v>
      </c>
      <c r="K14" s="40"/>
      <c r="L14" s="29" t="s">
        <v>46</v>
      </c>
      <c r="M14" s="8" t="s">
        <v>956</v>
      </c>
      <c r="N14" s="40"/>
      <c r="O14" s="29" t="s">
        <v>47</v>
      </c>
      <c r="P14" s="1" t="s">
        <v>962</v>
      </c>
      <c r="Q14" s="40"/>
      <c r="R14" s="29" t="s">
        <v>48</v>
      </c>
      <c r="S14" s="1" t="s">
        <v>970</v>
      </c>
      <c r="T14" s="40"/>
      <c r="U14" s="29" t="s">
        <v>134</v>
      </c>
      <c r="V14" s="1" t="s">
        <v>979</v>
      </c>
      <c r="W14" s="29"/>
      <c r="X14" s="29" t="s">
        <v>149</v>
      </c>
      <c r="Y14" s="1" t="s">
        <v>988</v>
      </c>
      <c r="Z14" s="40"/>
      <c r="AA14" s="29" t="s">
        <v>161</v>
      </c>
      <c r="AB14" s="5" t="s">
        <v>997</v>
      </c>
    </row>
    <row r="15" spans="1:28" x14ac:dyDescent="0.35">
      <c r="A15" s="40"/>
      <c r="B15" s="41"/>
      <c r="C15" s="7"/>
      <c r="D15" s="8"/>
      <c r="E15" s="41"/>
      <c r="F15" s="7"/>
      <c r="G15" s="8"/>
      <c r="H15" s="40"/>
      <c r="I15" s="7"/>
      <c r="J15" s="8"/>
      <c r="K15" s="40"/>
      <c r="L15" s="7"/>
      <c r="M15" s="5"/>
      <c r="N15" s="40"/>
      <c r="O15" s="7"/>
      <c r="P15" s="8"/>
      <c r="Q15" s="40"/>
      <c r="R15" s="7"/>
      <c r="S15" s="8"/>
      <c r="T15" s="40"/>
      <c r="U15" s="29"/>
      <c r="V15" s="1"/>
      <c r="W15" s="29"/>
      <c r="X15" s="29"/>
      <c r="Y15" s="1"/>
      <c r="Z15" s="40"/>
      <c r="AA15" s="29"/>
      <c r="AB15" s="5"/>
    </row>
    <row r="16" spans="1:28" x14ac:dyDescent="0.35">
      <c r="A16" s="40" t="s">
        <v>49</v>
      </c>
      <c r="B16" s="41"/>
      <c r="C16" s="29">
        <v>0.224</v>
      </c>
      <c r="D16" s="1">
        <v>0.69199999999999995</v>
      </c>
      <c r="E16" s="41"/>
      <c r="F16" s="29">
        <v>5.5E-2</v>
      </c>
      <c r="G16" s="1">
        <v>0.17</v>
      </c>
      <c r="H16" s="40"/>
      <c r="I16" s="29">
        <v>0.251</v>
      </c>
      <c r="J16" s="1">
        <v>0.14399999999999999</v>
      </c>
      <c r="K16" s="40"/>
      <c r="L16" s="29">
        <v>1.7999999999999999E-2</v>
      </c>
      <c r="M16" s="1">
        <v>1.2999999999999999E-2</v>
      </c>
      <c r="N16" s="40"/>
      <c r="O16" s="29">
        <v>1.0999999999999999E-2</v>
      </c>
      <c r="P16" s="1">
        <v>4.0000000000000001E-3</v>
      </c>
      <c r="Q16" s="40"/>
      <c r="R16" s="29">
        <v>0.45100000000000001</v>
      </c>
      <c r="S16" s="1">
        <v>0.497</v>
      </c>
      <c r="T16" s="40"/>
      <c r="U16" s="29">
        <v>0.36399999999999999</v>
      </c>
      <c r="V16" s="1">
        <v>0.33700000000000002</v>
      </c>
      <c r="W16" s="29"/>
      <c r="X16" s="29">
        <v>-8.9999999999999993E-3</v>
      </c>
      <c r="Y16" s="1">
        <v>-4.1000000000000002E-2</v>
      </c>
      <c r="Z16" s="40"/>
      <c r="AA16" s="29">
        <v>-7.0000000000000001E-3</v>
      </c>
      <c r="AB16" s="5">
        <v>-3.1E-2</v>
      </c>
    </row>
    <row r="17" spans="1:28" x14ac:dyDescent="0.35">
      <c r="A17" s="40"/>
      <c r="B17" s="41"/>
      <c r="C17" s="29" t="s">
        <v>50</v>
      </c>
      <c r="D17" s="1" t="s">
        <v>932</v>
      </c>
      <c r="E17" s="41"/>
      <c r="F17" s="29" t="s">
        <v>51</v>
      </c>
      <c r="G17" s="1" t="s">
        <v>941</v>
      </c>
      <c r="H17" s="40"/>
      <c r="I17" s="29" t="s">
        <v>52</v>
      </c>
      <c r="J17" s="1" t="s">
        <v>949</v>
      </c>
      <c r="K17" s="40"/>
      <c r="L17" s="29" t="s">
        <v>24</v>
      </c>
      <c r="M17" s="1" t="s">
        <v>957</v>
      </c>
      <c r="N17" s="40"/>
      <c r="O17" s="29" t="s">
        <v>37</v>
      </c>
      <c r="P17" s="1" t="s">
        <v>173</v>
      </c>
      <c r="Q17" s="40"/>
      <c r="R17" s="29" t="s">
        <v>53</v>
      </c>
      <c r="S17" s="1" t="s">
        <v>971</v>
      </c>
      <c r="T17" s="40"/>
      <c r="U17" s="29" t="s">
        <v>135</v>
      </c>
      <c r="V17" s="1" t="s">
        <v>980</v>
      </c>
      <c r="W17" s="29"/>
      <c r="X17" s="29" t="s">
        <v>150</v>
      </c>
      <c r="Y17" s="1" t="s">
        <v>989</v>
      </c>
      <c r="Z17" s="40"/>
      <c r="AA17" s="29" t="s">
        <v>162</v>
      </c>
      <c r="AB17" s="5" t="s">
        <v>998</v>
      </c>
    </row>
    <row r="18" spans="1:28" x14ac:dyDescent="0.35">
      <c r="A18" s="40"/>
      <c r="B18" s="41"/>
      <c r="C18" s="7"/>
      <c r="D18" s="8"/>
      <c r="E18" s="41"/>
      <c r="F18" s="7"/>
      <c r="G18" s="8"/>
      <c r="H18" s="40"/>
      <c r="I18" s="7"/>
      <c r="J18" s="8"/>
      <c r="K18" s="40"/>
      <c r="L18" s="7"/>
      <c r="M18" s="8"/>
      <c r="N18" s="40"/>
      <c r="O18" s="7"/>
      <c r="P18" s="8"/>
      <c r="Q18" s="40"/>
      <c r="R18" s="7"/>
      <c r="S18" s="8"/>
      <c r="T18" s="40"/>
      <c r="U18" s="29"/>
      <c r="V18" s="1"/>
      <c r="W18" s="29"/>
      <c r="X18" s="29"/>
      <c r="Y18" s="1"/>
      <c r="Z18" s="40"/>
      <c r="AA18" s="29"/>
      <c r="AB18" s="5"/>
    </row>
    <row r="19" spans="1:28" x14ac:dyDescent="0.35">
      <c r="A19" s="40" t="s">
        <v>54</v>
      </c>
      <c r="B19" s="41"/>
      <c r="C19" s="29">
        <v>0.224</v>
      </c>
      <c r="D19" s="1">
        <v>0.69099999999999995</v>
      </c>
      <c r="E19" s="41"/>
      <c r="F19" s="29">
        <v>6.4000000000000001E-2</v>
      </c>
      <c r="G19" s="1">
        <v>0.17599999999999999</v>
      </c>
      <c r="H19" s="40"/>
      <c r="I19" s="29">
        <v>0.249</v>
      </c>
      <c r="J19" s="1">
        <v>0.125</v>
      </c>
      <c r="K19" s="40"/>
      <c r="L19" s="29">
        <v>1.7999999999999999E-2</v>
      </c>
      <c r="M19" s="1">
        <v>1.2800000000000001E-2</v>
      </c>
      <c r="N19" s="40"/>
      <c r="O19" s="29">
        <v>1.0999999999999999E-2</v>
      </c>
      <c r="P19" s="1">
        <v>4.0000000000000001E-3</v>
      </c>
      <c r="Q19" s="40"/>
      <c r="R19" s="29">
        <v>0.45100000000000001</v>
      </c>
      <c r="S19" s="1">
        <v>0.504</v>
      </c>
      <c r="T19" s="40"/>
      <c r="U19" s="29">
        <v>0.36499999999999999</v>
      </c>
      <c r="V19" s="1">
        <v>0.34499999999999997</v>
      </c>
      <c r="W19" s="29"/>
      <c r="X19" s="29">
        <v>-8.9999999999999993E-3</v>
      </c>
      <c r="Y19" s="1">
        <v>-4.1000000000000002E-2</v>
      </c>
      <c r="Z19" s="40"/>
      <c r="AA19" s="29">
        <v>-6.0000000000000001E-3</v>
      </c>
      <c r="AB19" s="5">
        <v>-3.1E-2</v>
      </c>
    </row>
    <row r="20" spans="1:28" x14ac:dyDescent="0.35">
      <c r="A20" s="40"/>
      <c r="B20" s="41"/>
      <c r="C20" s="29" t="s">
        <v>55</v>
      </c>
      <c r="D20" s="1" t="s">
        <v>933</v>
      </c>
      <c r="E20" s="41"/>
      <c r="F20" s="29" t="s">
        <v>56</v>
      </c>
      <c r="G20" s="1" t="s">
        <v>942</v>
      </c>
      <c r="H20" s="40"/>
      <c r="I20" s="29" t="s">
        <v>57</v>
      </c>
      <c r="J20" s="1" t="s">
        <v>950</v>
      </c>
      <c r="K20" s="40"/>
      <c r="L20" s="29" t="s">
        <v>58</v>
      </c>
      <c r="M20" s="1" t="s">
        <v>958</v>
      </c>
      <c r="N20" s="40"/>
      <c r="O20" s="29" t="s">
        <v>38</v>
      </c>
      <c r="P20" s="1" t="s">
        <v>963</v>
      </c>
      <c r="Q20" s="40"/>
      <c r="R20" s="29" t="s">
        <v>59</v>
      </c>
      <c r="S20" s="1" t="s">
        <v>972</v>
      </c>
      <c r="T20" s="40"/>
      <c r="U20" s="29" t="s">
        <v>136</v>
      </c>
      <c r="V20" s="1" t="s">
        <v>981</v>
      </c>
      <c r="W20" s="29"/>
      <c r="X20" s="29" t="s">
        <v>151</v>
      </c>
      <c r="Y20" s="1" t="s">
        <v>990</v>
      </c>
      <c r="Z20" s="40"/>
      <c r="AA20" s="29" t="s">
        <v>160</v>
      </c>
      <c r="AB20" s="5" t="s">
        <v>999</v>
      </c>
    </row>
    <row r="21" spans="1:28" x14ac:dyDescent="0.35">
      <c r="A21" s="42"/>
      <c r="B21" s="43"/>
      <c r="C21" s="14"/>
      <c r="D21" s="15"/>
      <c r="E21" s="43"/>
      <c r="F21" s="14"/>
      <c r="G21" s="15"/>
      <c r="H21" s="42"/>
      <c r="I21" s="14"/>
      <c r="J21" s="15"/>
      <c r="K21" s="42"/>
      <c r="L21" s="14"/>
      <c r="M21" s="15"/>
      <c r="N21" s="42"/>
      <c r="O21" s="14"/>
      <c r="P21" s="15"/>
      <c r="Q21" s="42"/>
      <c r="R21" s="14"/>
      <c r="S21" s="15"/>
      <c r="T21" s="42"/>
      <c r="U21" s="31"/>
      <c r="V21" s="16"/>
      <c r="W21" s="31"/>
      <c r="X21" s="31"/>
      <c r="Y21" s="16"/>
      <c r="Z21" s="42"/>
      <c r="AA21" s="31"/>
      <c r="AB21" s="9"/>
    </row>
    <row r="22" spans="1:28" x14ac:dyDescent="0.35">
      <c r="A22" s="40" t="s">
        <v>60</v>
      </c>
      <c r="B22" s="30">
        <v>0.13</v>
      </c>
      <c r="C22" s="29">
        <v>0.22500000000000001</v>
      </c>
      <c r="D22" s="1">
        <v>0.69199999999999995</v>
      </c>
      <c r="E22" s="41"/>
      <c r="F22" s="29">
        <v>6.9000000000000006E-2</v>
      </c>
      <c r="G22" s="1">
        <v>0.182</v>
      </c>
      <c r="H22" s="29">
        <v>0.39200000000000002</v>
      </c>
      <c r="I22" s="29">
        <v>0.245</v>
      </c>
      <c r="J22" s="1">
        <v>0.105</v>
      </c>
      <c r="K22" s="29">
        <v>2.1999999999999999E-2</v>
      </c>
      <c r="L22" s="29">
        <v>2.1000000000000001E-2</v>
      </c>
      <c r="M22" s="1">
        <v>8.9999999999999993E-3</v>
      </c>
      <c r="N22" s="29">
        <v>1.4E-2</v>
      </c>
      <c r="O22" s="29">
        <v>0.01</v>
      </c>
      <c r="P22" s="1">
        <v>4.0000000000000001E-3</v>
      </c>
      <c r="Q22" s="29">
        <v>0.57499999999999996</v>
      </c>
      <c r="R22" s="29">
        <v>0.46899999999999997</v>
      </c>
      <c r="S22" s="1">
        <v>0.49</v>
      </c>
      <c r="T22" s="29">
        <v>0.51100000000000001</v>
      </c>
      <c r="U22" s="29">
        <v>0.39</v>
      </c>
      <c r="V22" s="1">
        <v>0.35599999999999998</v>
      </c>
      <c r="W22" s="29">
        <v>-1.0999999999999999E-2</v>
      </c>
      <c r="X22" s="29">
        <v>-8.9999999999999993E-3</v>
      </c>
      <c r="Y22" s="1">
        <v>-3.5000000000000003E-2</v>
      </c>
      <c r="Z22" s="29">
        <v>-4.0000000000000001E-3</v>
      </c>
      <c r="AA22" s="29">
        <v>-6.0000000000000001E-3</v>
      </c>
      <c r="AB22" s="5">
        <v>-0.02</v>
      </c>
    </row>
    <row r="23" spans="1:28" x14ac:dyDescent="0.35">
      <c r="A23" s="40"/>
      <c r="B23" s="30" t="s">
        <v>61</v>
      </c>
      <c r="C23" s="29" t="s">
        <v>62</v>
      </c>
      <c r="D23" s="1" t="s">
        <v>934</v>
      </c>
      <c r="E23" s="41"/>
      <c r="F23" s="29" t="s">
        <v>63</v>
      </c>
      <c r="G23" s="1" t="s">
        <v>943</v>
      </c>
      <c r="H23" s="29" t="s">
        <v>64</v>
      </c>
      <c r="I23" s="29" t="s">
        <v>65</v>
      </c>
      <c r="J23" s="1" t="s">
        <v>951</v>
      </c>
      <c r="K23" s="29" t="s">
        <v>66</v>
      </c>
      <c r="L23" s="29" t="s">
        <v>67</v>
      </c>
      <c r="M23" s="1" t="s">
        <v>959</v>
      </c>
      <c r="N23" s="29" t="s">
        <v>68</v>
      </c>
      <c r="O23" s="29" t="s">
        <v>69</v>
      </c>
      <c r="P23" s="1" t="s">
        <v>964</v>
      </c>
      <c r="Q23" s="29" t="s">
        <v>70</v>
      </c>
      <c r="R23" s="29" t="s">
        <v>71</v>
      </c>
      <c r="S23" s="1" t="s">
        <v>973</v>
      </c>
      <c r="T23" s="29" t="s">
        <v>770</v>
      </c>
      <c r="U23" s="29" t="s">
        <v>771</v>
      </c>
      <c r="V23" s="1" t="s">
        <v>982</v>
      </c>
      <c r="W23" s="29" t="s">
        <v>144</v>
      </c>
      <c r="X23" s="29" t="s">
        <v>152</v>
      </c>
      <c r="Y23" s="1" t="s">
        <v>991</v>
      </c>
      <c r="Z23" s="29" t="s">
        <v>72</v>
      </c>
      <c r="AA23" s="29" t="s">
        <v>163</v>
      </c>
      <c r="AB23" s="5" t="s">
        <v>1000</v>
      </c>
    </row>
    <row r="24" spans="1:28" x14ac:dyDescent="0.35">
      <c r="A24" s="40"/>
      <c r="B24" s="6"/>
      <c r="C24" s="7"/>
      <c r="D24" s="8"/>
      <c r="E24" s="41"/>
      <c r="F24" s="7"/>
      <c r="G24" s="8"/>
      <c r="H24" s="7"/>
      <c r="I24" s="7"/>
      <c r="J24" s="8"/>
      <c r="K24" s="7"/>
      <c r="L24" s="7"/>
      <c r="M24" s="8"/>
      <c r="N24" s="7"/>
      <c r="O24" s="7"/>
      <c r="P24" s="8"/>
      <c r="Q24" s="7"/>
      <c r="R24" s="7"/>
      <c r="S24" s="8"/>
      <c r="T24" s="7"/>
      <c r="U24" s="7"/>
      <c r="V24" s="1"/>
      <c r="W24" s="29"/>
      <c r="X24" s="29"/>
      <c r="Y24" s="1"/>
      <c r="Z24" s="7"/>
      <c r="AA24" s="29"/>
      <c r="AB24" s="5"/>
    </row>
    <row r="25" spans="1:28" x14ac:dyDescent="0.35">
      <c r="A25" s="40" t="s">
        <v>73</v>
      </c>
      <c r="B25" s="30">
        <v>0.13100000000000001</v>
      </c>
      <c r="C25" s="29">
        <v>0.22500000000000001</v>
      </c>
      <c r="D25" s="1">
        <v>0.69299999999999995</v>
      </c>
      <c r="E25" s="41"/>
      <c r="F25" s="29">
        <v>6.9000000000000006E-2</v>
      </c>
      <c r="G25" s="1">
        <v>0.18099999999999999</v>
      </c>
      <c r="H25" s="29">
        <v>0.39200000000000002</v>
      </c>
      <c r="I25" s="29">
        <v>0.246</v>
      </c>
      <c r="J25" s="1">
        <v>0.105</v>
      </c>
      <c r="K25" s="29">
        <v>2.5000000000000001E-2</v>
      </c>
      <c r="L25" s="29">
        <v>2.3E-2</v>
      </c>
      <c r="M25" s="1">
        <v>1.0999999999999999E-2</v>
      </c>
      <c r="N25" s="29">
        <v>1.2E-2</v>
      </c>
      <c r="O25" s="29">
        <v>1.0999999999999999E-2</v>
      </c>
      <c r="P25" s="1">
        <v>4.0000000000000001E-3</v>
      </c>
      <c r="Q25" s="29">
        <v>0.59499999999999997</v>
      </c>
      <c r="R25" s="29">
        <v>0.5</v>
      </c>
      <c r="S25" s="1">
        <v>0.502</v>
      </c>
      <c r="T25" s="29">
        <v>0.49099999999999999</v>
      </c>
      <c r="U25" s="29">
        <v>0.36699999999999999</v>
      </c>
      <c r="V25" s="1">
        <v>0.34399999999999997</v>
      </c>
      <c r="W25" s="29">
        <v>-1.0999999999999999E-2</v>
      </c>
      <c r="X25" s="29">
        <v>-1.2E-2</v>
      </c>
      <c r="Y25" s="1">
        <v>-3.6999999999999998E-2</v>
      </c>
      <c r="Z25" s="29">
        <v>-4.0000000000000001E-3</v>
      </c>
      <c r="AA25" s="29">
        <v>-6.0000000000000001E-3</v>
      </c>
      <c r="AB25" s="5">
        <v>-2.5999999999999999E-2</v>
      </c>
    </row>
    <row r="26" spans="1:28" x14ac:dyDescent="0.35">
      <c r="A26" s="40"/>
      <c r="B26" s="30" t="s">
        <v>74</v>
      </c>
      <c r="C26" s="29" t="s">
        <v>75</v>
      </c>
      <c r="D26" s="1" t="s">
        <v>935</v>
      </c>
      <c r="E26" s="41"/>
      <c r="F26" s="29" t="s">
        <v>76</v>
      </c>
      <c r="G26" s="1" t="s">
        <v>944</v>
      </c>
      <c r="H26" s="29" t="s">
        <v>77</v>
      </c>
      <c r="I26" s="29" t="s">
        <v>78</v>
      </c>
      <c r="J26" s="1" t="s">
        <v>952</v>
      </c>
      <c r="K26" s="29" t="s">
        <v>79</v>
      </c>
      <c r="L26" s="29" t="s">
        <v>80</v>
      </c>
      <c r="M26" s="1" t="s">
        <v>960</v>
      </c>
      <c r="N26" s="29" t="s">
        <v>81</v>
      </c>
      <c r="O26" s="29" t="s">
        <v>82</v>
      </c>
      <c r="P26" s="1" t="s">
        <v>965</v>
      </c>
      <c r="Q26" s="29" t="s">
        <v>83</v>
      </c>
      <c r="R26" s="29" t="s">
        <v>84</v>
      </c>
      <c r="S26" s="1" t="s">
        <v>974</v>
      </c>
      <c r="T26" s="29" t="s">
        <v>85</v>
      </c>
      <c r="U26" s="29" t="s">
        <v>137</v>
      </c>
      <c r="V26" s="1" t="s">
        <v>983</v>
      </c>
      <c r="W26" s="29" t="s">
        <v>145</v>
      </c>
      <c r="X26" s="29" t="s">
        <v>153</v>
      </c>
      <c r="Y26" s="1" t="s">
        <v>992</v>
      </c>
      <c r="Z26" s="29" t="s">
        <v>86</v>
      </c>
      <c r="AA26" s="29" t="s">
        <v>164</v>
      </c>
      <c r="AB26" s="5" t="s">
        <v>1001</v>
      </c>
    </row>
    <row r="27" spans="1:28" x14ac:dyDescent="0.35">
      <c r="A27" s="40"/>
      <c r="B27" s="30"/>
      <c r="C27" s="29"/>
      <c r="D27" s="1"/>
      <c r="E27" s="41"/>
      <c r="F27" s="29"/>
      <c r="G27" s="1"/>
      <c r="H27" s="29"/>
      <c r="I27" s="29"/>
      <c r="J27" s="1"/>
      <c r="K27" s="29"/>
      <c r="L27" s="29"/>
      <c r="M27" s="1"/>
      <c r="N27" s="29"/>
      <c r="O27" s="29"/>
      <c r="P27" s="1"/>
      <c r="Q27" s="29"/>
      <c r="R27" s="29"/>
      <c r="S27" s="1"/>
      <c r="T27" s="29"/>
      <c r="U27" s="29"/>
      <c r="V27" s="1"/>
      <c r="W27" s="29"/>
      <c r="X27" s="29"/>
      <c r="Y27" s="1"/>
      <c r="Z27" s="29"/>
      <c r="AA27" s="29"/>
      <c r="AB27" s="5"/>
    </row>
    <row r="28" spans="1:28" x14ac:dyDescent="0.35">
      <c r="A28" s="40"/>
      <c r="B28" s="6"/>
      <c r="C28" s="7"/>
      <c r="D28" s="8"/>
      <c r="E28" s="41"/>
      <c r="F28" s="7"/>
      <c r="G28" s="8"/>
      <c r="H28" s="7"/>
      <c r="I28" s="7"/>
      <c r="J28" s="8"/>
      <c r="K28" s="7"/>
      <c r="L28" s="7"/>
      <c r="M28" s="8"/>
      <c r="N28" s="7"/>
      <c r="O28" s="7"/>
      <c r="P28" s="8"/>
      <c r="Q28" s="7"/>
      <c r="R28" s="7"/>
      <c r="S28" s="8"/>
      <c r="T28" s="7"/>
      <c r="U28" s="7"/>
      <c r="V28" s="1"/>
      <c r="W28" s="29"/>
      <c r="X28" s="29"/>
      <c r="Y28" s="1"/>
      <c r="Z28" s="7"/>
      <c r="AA28" s="29"/>
      <c r="AB28" s="5"/>
    </row>
    <row r="29" spans="1:28" x14ac:dyDescent="0.35">
      <c r="A29" s="40" t="s">
        <v>87</v>
      </c>
      <c r="B29" s="30">
        <v>0.13</v>
      </c>
      <c r="C29" s="29">
        <v>0.22500000000000001</v>
      </c>
      <c r="D29" s="1">
        <v>0.69099999999999995</v>
      </c>
      <c r="E29" s="41"/>
      <c r="F29" s="29">
        <v>6.9000000000000006E-2</v>
      </c>
      <c r="G29" s="1">
        <v>0.182</v>
      </c>
      <c r="H29" s="29">
        <v>0.39300000000000002</v>
      </c>
      <c r="I29" s="29">
        <v>0.245</v>
      </c>
      <c r="J29" s="1">
        <v>0.106</v>
      </c>
      <c r="K29" s="29">
        <v>2.5999999999999999E-2</v>
      </c>
      <c r="L29" s="29">
        <v>2.4E-2</v>
      </c>
      <c r="M29" s="1">
        <v>1.2999999999999999E-2</v>
      </c>
      <c r="N29" s="29">
        <v>1.0999999999999999E-2</v>
      </c>
      <c r="O29" s="29">
        <v>1.0999999999999999E-2</v>
      </c>
      <c r="P29" s="1">
        <v>4.0000000000000001E-3</v>
      </c>
      <c r="Q29" s="29">
        <v>0.60599999999999998</v>
      </c>
      <c r="R29" s="29">
        <v>0.50600000000000001</v>
      </c>
      <c r="S29" s="1">
        <v>0.51500000000000001</v>
      </c>
      <c r="T29" s="29">
        <v>0.48799999999999999</v>
      </c>
      <c r="U29" s="29">
        <v>0.36199999999999999</v>
      </c>
      <c r="V29" s="1">
        <v>0.34799999999999998</v>
      </c>
      <c r="W29" s="29">
        <v>-1.0999999999999999E-2</v>
      </c>
      <c r="X29" s="29">
        <v>-1.2999999999999999E-2</v>
      </c>
      <c r="Y29" s="1">
        <v>-4.1000000000000002E-2</v>
      </c>
      <c r="Z29" s="29">
        <v>-5.0000000000000001E-3</v>
      </c>
      <c r="AA29" s="29">
        <v>-7.0000000000000001E-3</v>
      </c>
      <c r="AB29" s="5">
        <v>-3.2000000000000001E-2</v>
      </c>
    </row>
    <row r="30" spans="1:28" x14ac:dyDescent="0.35">
      <c r="A30" s="40"/>
      <c r="B30" s="30" t="s">
        <v>88</v>
      </c>
      <c r="C30" s="29" t="s">
        <v>89</v>
      </c>
      <c r="D30" s="1" t="s">
        <v>936</v>
      </c>
      <c r="E30" s="41"/>
      <c r="F30" s="29" t="s">
        <v>90</v>
      </c>
      <c r="G30" s="1" t="s">
        <v>945</v>
      </c>
      <c r="H30" s="29" t="s">
        <v>91</v>
      </c>
      <c r="I30" s="29" t="s">
        <v>92</v>
      </c>
      <c r="J30" s="1" t="s">
        <v>953</v>
      </c>
      <c r="K30" s="29" t="s">
        <v>93</v>
      </c>
      <c r="L30" s="29" t="s">
        <v>94</v>
      </c>
      <c r="M30" s="1" t="s">
        <v>961</v>
      </c>
      <c r="N30" s="29" t="s">
        <v>95</v>
      </c>
      <c r="O30" s="29" t="s">
        <v>96</v>
      </c>
      <c r="P30" s="1" t="s">
        <v>966</v>
      </c>
      <c r="Q30" s="29" t="s">
        <v>97</v>
      </c>
      <c r="R30" s="29" t="s">
        <v>98</v>
      </c>
      <c r="S30" s="1" t="s">
        <v>975</v>
      </c>
      <c r="T30" s="29" t="s">
        <v>99</v>
      </c>
      <c r="U30" s="29" t="s">
        <v>100</v>
      </c>
      <c r="V30" s="1" t="s">
        <v>984</v>
      </c>
      <c r="W30" s="29" t="s">
        <v>146</v>
      </c>
      <c r="X30" s="29" t="s">
        <v>154</v>
      </c>
      <c r="Y30" s="1" t="s">
        <v>993</v>
      </c>
      <c r="Z30" s="29" t="s">
        <v>101</v>
      </c>
      <c r="AA30" s="29" t="s">
        <v>165</v>
      </c>
      <c r="AB30" s="5" t="s">
        <v>1002</v>
      </c>
    </row>
    <row r="31" spans="1:28" x14ac:dyDescent="0.35">
      <c r="A31" s="40"/>
      <c r="B31" s="6"/>
      <c r="C31" s="7"/>
      <c r="D31" s="8"/>
      <c r="E31" s="41"/>
      <c r="F31" s="7"/>
      <c r="G31" s="8"/>
      <c r="H31" s="7"/>
      <c r="I31" s="7"/>
      <c r="J31" s="8"/>
      <c r="K31" s="7"/>
      <c r="L31" s="7"/>
      <c r="M31" s="8"/>
      <c r="N31" s="7"/>
      <c r="O31" s="7"/>
      <c r="P31" s="8"/>
      <c r="Q31" s="7"/>
      <c r="R31" s="7"/>
      <c r="S31" s="8"/>
      <c r="T31" s="7"/>
      <c r="U31" s="7"/>
      <c r="V31" s="8"/>
      <c r="W31" s="29"/>
      <c r="X31" s="29"/>
      <c r="Y31" s="1"/>
      <c r="Z31" s="7"/>
      <c r="AA31" s="29"/>
      <c r="AB31" s="5"/>
    </row>
    <row r="32" spans="1:28" x14ac:dyDescent="0.35">
      <c r="A32" s="40" t="s">
        <v>102</v>
      </c>
      <c r="B32" s="30">
        <v>0.13</v>
      </c>
      <c r="C32" s="29">
        <v>0.22500000000000001</v>
      </c>
      <c r="D32" s="1"/>
      <c r="E32" s="41"/>
      <c r="F32" s="29">
        <v>6.9000000000000006E-2</v>
      </c>
      <c r="G32" s="1"/>
      <c r="H32" s="29">
        <v>0.39300000000000002</v>
      </c>
      <c r="I32" s="29">
        <v>0.245</v>
      </c>
      <c r="J32" s="1"/>
      <c r="K32" s="29">
        <v>2.7E-2</v>
      </c>
      <c r="L32" s="29">
        <v>2.5000000000000001E-2</v>
      </c>
      <c r="M32" s="1"/>
      <c r="N32" s="29">
        <v>1.0999999999999999E-2</v>
      </c>
      <c r="O32" s="29">
        <v>1.0999999999999999E-2</v>
      </c>
      <c r="P32" s="1"/>
      <c r="Q32" s="29">
        <v>0.61099999999999999</v>
      </c>
      <c r="R32" s="29">
        <v>0.50800000000000001</v>
      </c>
      <c r="S32" s="1"/>
      <c r="T32" s="29">
        <v>0.48499999999999999</v>
      </c>
      <c r="U32" s="29">
        <v>0.35799999999999998</v>
      </c>
      <c r="V32" s="1"/>
      <c r="W32" s="29">
        <v>-1.2E-2</v>
      </c>
      <c r="X32" s="29">
        <v>-1.4E-2</v>
      </c>
      <c r="Y32" s="1"/>
      <c r="Z32" s="29">
        <v>-5.0000000000000001E-3</v>
      </c>
      <c r="AA32" s="29">
        <v>-7.0000000000000001E-3</v>
      </c>
      <c r="AB32" s="5"/>
    </row>
    <row r="33" spans="1:28" x14ac:dyDescent="0.35">
      <c r="A33" s="40"/>
      <c r="B33" s="30" t="s">
        <v>103</v>
      </c>
      <c r="C33" s="29" t="s">
        <v>104</v>
      </c>
      <c r="D33" s="1"/>
      <c r="E33" s="41"/>
      <c r="F33" s="29" t="s">
        <v>105</v>
      </c>
      <c r="G33" s="1"/>
      <c r="H33" s="29" t="s">
        <v>106</v>
      </c>
      <c r="I33" s="29" t="s">
        <v>107</v>
      </c>
      <c r="J33" s="1"/>
      <c r="K33" s="29" t="s">
        <v>108</v>
      </c>
      <c r="L33" s="29" t="s">
        <v>109</v>
      </c>
      <c r="M33" s="1"/>
      <c r="N33" s="29" t="s">
        <v>110</v>
      </c>
      <c r="O33" s="29" t="s">
        <v>111</v>
      </c>
      <c r="P33" s="1"/>
      <c r="Q33" s="29" t="s">
        <v>112</v>
      </c>
      <c r="R33" s="29" t="s">
        <v>113</v>
      </c>
      <c r="S33" s="1"/>
      <c r="T33" s="29" t="s">
        <v>114</v>
      </c>
      <c r="U33" s="29" t="s">
        <v>138</v>
      </c>
      <c r="V33" s="1"/>
      <c r="W33" s="29" t="s">
        <v>148</v>
      </c>
      <c r="X33" s="29" t="s">
        <v>155</v>
      </c>
      <c r="Y33" s="1"/>
      <c r="Z33" s="29" t="s">
        <v>115</v>
      </c>
      <c r="AA33" s="29" t="s">
        <v>166</v>
      </c>
      <c r="AB33" s="5"/>
    </row>
    <row r="34" spans="1:28" x14ac:dyDescent="0.35">
      <c r="A34" s="40"/>
      <c r="B34" s="6"/>
      <c r="C34" s="7"/>
      <c r="D34" s="8"/>
      <c r="E34" s="41"/>
      <c r="F34" s="7"/>
      <c r="G34" s="8"/>
      <c r="H34" s="7"/>
      <c r="I34" s="7"/>
      <c r="J34" s="8"/>
      <c r="K34" s="7"/>
      <c r="L34" s="7"/>
      <c r="M34" s="8"/>
      <c r="N34" s="7"/>
      <c r="O34" s="7"/>
      <c r="P34" s="8"/>
      <c r="Q34" s="7"/>
      <c r="R34" s="7"/>
      <c r="S34" s="8"/>
      <c r="T34" s="7"/>
      <c r="U34" s="7"/>
      <c r="V34" s="1"/>
      <c r="W34" s="29"/>
      <c r="X34" s="29"/>
      <c r="Y34" s="1"/>
      <c r="Z34" s="7"/>
      <c r="AA34" s="29"/>
      <c r="AB34" s="5"/>
    </row>
    <row r="35" spans="1:28" x14ac:dyDescent="0.35">
      <c r="A35" s="40" t="s">
        <v>116</v>
      </c>
      <c r="B35" s="30">
        <v>0.13</v>
      </c>
      <c r="C35" s="29">
        <v>0.22500000000000001</v>
      </c>
      <c r="D35" s="1"/>
      <c r="E35" s="41"/>
      <c r="F35" s="29">
        <v>6.9000000000000006E-2</v>
      </c>
      <c r="G35" s="1"/>
      <c r="H35" s="29">
        <v>0.39300000000000002</v>
      </c>
      <c r="I35" s="29">
        <v>0.246</v>
      </c>
      <c r="J35" s="1"/>
      <c r="K35" s="29">
        <v>2.7E-2</v>
      </c>
      <c r="L35" s="29">
        <v>2.5000000000000001E-2</v>
      </c>
      <c r="M35" s="1"/>
      <c r="N35" s="29">
        <v>1.0999999999999999E-2</v>
      </c>
      <c r="O35" s="29">
        <v>1.0999999999999999E-2</v>
      </c>
      <c r="P35" s="1"/>
      <c r="Q35" s="29">
        <v>0.61199999999999999</v>
      </c>
      <c r="R35" s="29">
        <v>0.505</v>
      </c>
      <c r="S35" s="1"/>
      <c r="T35" s="29">
        <v>0.48399999999999999</v>
      </c>
      <c r="U35" s="29">
        <v>0.35899999999999999</v>
      </c>
      <c r="V35" s="1"/>
      <c r="W35" s="29">
        <v>-1.2E-2</v>
      </c>
      <c r="X35" s="29">
        <v>-1.4E-2</v>
      </c>
      <c r="Y35" s="1"/>
      <c r="Z35" s="29">
        <v>-6.0000000000000001E-3</v>
      </c>
      <c r="AA35" s="29">
        <v>-8.0000000000000002E-3</v>
      </c>
      <c r="AB35" s="5"/>
    </row>
    <row r="36" spans="1:28" x14ac:dyDescent="0.35">
      <c r="A36" s="40"/>
      <c r="B36" s="30" t="s">
        <v>117</v>
      </c>
      <c r="C36" s="29" t="s">
        <v>118</v>
      </c>
      <c r="D36" s="1"/>
      <c r="E36" s="41"/>
      <c r="F36" s="29" t="s">
        <v>119</v>
      </c>
      <c r="G36" s="1"/>
      <c r="H36" s="29" t="s">
        <v>120</v>
      </c>
      <c r="I36" s="29" t="s">
        <v>121</v>
      </c>
      <c r="J36" s="1"/>
      <c r="K36" s="29" t="s">
        <v>122</v>
      </c>
      <c r="L36" s="29" t="s">
        <v>123</v>
      </c>
      <c r="M36" s="1"/>
      <c r="N36" s="29" t="s">
        <v>124</v>
      </c>
      <c r="O36" s="29" t="s">
        <v>125</v>
      </c>
      <c r="P36" s="1"/>
      <c r="Q36" s="29" t="s">
        <v>126</v>
      </c>
      <c r="R36" s="29" t="s">
        <v>127</v>
      </c>
      <c r="S36" s="1"/>
      <c r="T36" s="29" t="s">
        <v>128</v>
      </c>
      <c r="U36" s="29" t="s">
        <v>139</v>
      </c>
      <c r="V36" s="1"/>
      <c r="W36" s="29" t="s">
        <v>147</v>
      </c>
      <c r="X36" s="29" t="s">
        <v>156</v>
      </c>
      <c r="Y36" s="1"/>
      <c r="Z36" s="29" t="s">
        <v>129</v>
      </c>
      <c r="AA36" s="29" t="s">
        <v>167</v>
      </c>
      <c r="AB36" s="5"/>
    </row>
    <row r="37" spans="1:28" x14ac:dyDescent="0.35">
      <c r="A37" s="42"/>
      <c r="B37" s="32"/>
      <c r="C37" s="31"/>
      <c r="D37" s="16"/>
      <c r="E37" s="43"/>
      <c r="F37" s="31"/>
      <c r="G37" s="16"/>
      <c r="H37" s="31"/>
      <c r="I37" s="31"/>
      <c r="J37" s="16"/>
      <c r="K37" s="31"/>
      <c r="L37" s="31"/>
      <c r="M37" s="16"/>
      <c r="N37" s="31"/>
      <c r="O37" s="31"/>
      <c r="P37" s="16"/>
      <c r="Q37" s="31"/>
      <c r="R37" s="31"/>
      <c r="S37" s="16"/>
      <c r="T37" s="31"/>
      <c r="U37" s="31"/>
      <c r="V37" s="16"/>
      <c r="W37" s="31"/>
      <c r="X37" s="31"/>
      <c r="Y37" s="16"/>
      <c r="Z37" s="31"/>
      <c r="AA37" s="31"/>
      <c r="AB37" s="9"/>
    </row>
    <row r="38" spans="1:28" outlineLevel="1" x14ac:dyDescent="0.35">
      <c r="A38" s="9" t="s">
        <v>181</v>
      </c>
      <c r="B38" s="10">
        <v>0.13</v>
      </c>
      <c r="C38" s="10">
        <v>0.22500000000000001</v>
      </c>
      <c r="D38" s="9">
        <v>0.69099999999999995</v>
      </c>
      <c r="E38" s="10"/>
      <c r="F38" s="10">
        <v>6.9000000000000006E-2</v>
      </c>
      <c r="G38" s="9">
        <v>0.182</v>
      </c>
      <c r="H38" s="10">
        <v>0.39300000000000002</v>
      </c>
      <c r="I38" s="10">
        <v>0.246</v>
      </c>
      <c r="J38" s="9">
        <v>0.106</v>
      </c>
      <c r="K38" s="10">
        <v>2.7E-2</v>
      </c>
      <c r="L38" s="10">
        <v>2.5000000000000001E-2</v>
      </c>
      <c r="M38" s="9">
        <v>1.2999999999999999E-2</v>
      </c>
      <c r="N38" s="10">
        <v>1.0999999999999999E-2</v>
      </c>
      <c r="O38" s="10">
        <v>1.0999999999999999E-2</v>
      </c>
      <c r="P38" s="9">
        <v>4.0000000000000001E-3</v>
      </c>
      <c r="Q38" s="10">
        <v>0.61399999999999999</v>
      </c>
      <c r="R38" s="10">
        <v>0.505</v>
      </c>
      <c r="S38" s="9">
        <v>0.51</v>
      </c>
      <c r="T38" s="10">
        <v>0.48499999999999999</v>
      </c>
      <c r="U38" s="10">
        <v>0.35899999999999999</v>
      </c>
      <c r="V38" s="9">
        <v>0.34100000000000003</v>
      </c>
      <c r="W38" s="10">
        <v>-1.4E-2</v>
      </c>
      <c r="X38" s="10">
        <v>-1.4E-2</v>
      </c>
      <c r="Y38" s="9">
        <v>-4.1000000000000002E-2</v>
      </c>
      <c r="Z38" s="10">
        <v>-6.0000000000000001E-3</v>
      </c>
      <c r="AA38" s="10">
        <v>-8.0000000000000002E-3</v>
      </c>
      <c r="AB38" s="9">
        <v>-3.1E-2</v>
      </c>
    </row>
    <row r="39" spans="1:28" x14ac:dyDescent="0.35">
      <c r="V39" s="25"/>
    </row>
  </sheetData>
  <mergeCells count="43">
    <mergeCell ref="A22:A24"/>
    <mergeCell ref="E22:E24"/>
    <mergeCell ref="Q19:Q21"/>
    <mergeCell ref="T19:T21"/>
    <mergeCell ref="A35:A37"/>
    <mergeCell ref="E35:E37"/>
    <mergeCell ref="A32:A34"/>
    <mergeCell ref="E32:E34"/>
    <mergeCell ref="A25:A28"/>
    <mergeCell ref="E25:E28"/>
    <mergeCell ref="A29:A31"/>
    <mergeCell ref="E29:E31"/>
    <mergeCell ref="Z16:Z18"/>
    <mergeCell ref="A19:A21"/>
    <mergeCell ref="B19:B21"/>
    <mergeCell ref="E19:E21"/>
    <mergeCell ref="H19:H21"/>
    <mergeCell ref="K19:K21"/>
    <mergeCell ref="N19:N21"/>
    <mergeCell ref="Z19:Z21"/>
    <mergeCell ref="Z13:Z15"/>
    <mergeCell ref="A16:A18"/>
    <mergeCell ref="B16:B18"/>
    <mergeCell ref="E16:E18"/>
    <mergeCell ref="H16:H18"/>
    <mergeCell ref="K16:K18"/>
    <mergeCell ref="N16:N18"/>
    <mergeCell ref="Q16:Q18"/>
    <mergeCell ref="T16:T18"/>
    <mergeCell ref="Q13:Q15"/>
    <mergeCell ref="T13:T15"/>
    <mergeCell ref="A13:A15"/>
    <mergeCell ref="B13:B15"/>
    <mergeCell ref="E13:E15"/>
    <mergeCell ref="H13:H15"/>
    <mergeCell ref="K13:K15"/>
    <mergeCell ref="A4:A6"/>
    <mergeCell ref="E4:E6"/>
    <mergeCell ref="N13:N15"/>
    <mergeCell ref="A10:A12"/>
    <mergeCell ref="E10:E12"/>
    <mergeCell ref="A7:A9"/>
    <mergeCell ref="E7:E9"/>
  </mergeCells>
  <pageMargins left="0.70866141732283472" right="0.70866141732283472" top="0.74803149606299213" bottom="0.74803149606299213" header="0.31496062992125984" footer="0.31496062992125984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96"/>
  <sheetViews>
    <sheetView workbookViewId="0"/>
  </sheetViews>
  <sheetFormatPr baseColWidth="10" defaultColWidth="29.54296875" defaultRowHeight="20.5" customHeight="1" x14ac:dyDescent="0.35"/>
  <cols>
    <col min="1" max="1" width="29.54296875" style="34"/>
    <col min="2" max="2" width="15.81640625" style="34" customWidth="1"/>
    <col min="3" max="3" width="10.1796875" style="34" customWidth="1"/>
    <col min="4" max="4" width="29.54296875" style="34"/>
    <col min="5" max="8" width="17" style="34" customWidth="1"/>
    <col min="9" max="16384" width="29.54296875" style="34"/>
  </cols>
  <sheetData>
    <row r="1" spans="1:9" ht="20.5" customHeight="1" x14ac:dyDescent="0.35">
      <c r="A1" s="33" t="s">
        <v>1010</v>
      </c>
      <c r="I1" s="35"/>
    </row>
    <row r="2" spans="1:9" ht="20.5" customHeight="1" x14ac:dyDescent="0.35">
      <c r="A2" s="36" t="s">
        <v>708</v>
      </c>
      <c r="B2" s="36" t="s">
        <v>710</v>
      </c>
      <c r="C2" s="36" t="s">
        <v>2</v>
      </c>
      <c r="D2" s="36" t="s">
        <v>711</v>
      </c>
      <c r="E2" s="36" t="s">
        <v>207</v>
      </c>
      <c r="F2" s="36" t="s">
        <v>208</v>
      </c>
      <c r="G2" s="36" t="s">
        <v>209</v>
      </c>
      <c r="H2" s="36" t="s">
        <v>748</v>
      </c>
      <c r="I2" s="35"/>
    </row>
    <row r="3" spans="1:9" ht="20.5" customHeight="1" x14ac:dyDescent="0.35">
      <c r="A3" s="34" t="s">
        <v>709</v>
      </c>
      <c r="B3" s="34" t="s">
        <v>210</v>
      </c>
      <c r="C3" s="34" t="s">
        <v>211</v>
      </c>
      <c r="D3" s="34" t="s">
        <v>212</v>
      </c>
      <c r="E3" s="34">
        <v>1.2599382E-3</v>
      </c>
      <c r="F3" s="34">
        <v>2.1805929999999999E-4</v>
      </c>
      <c r="G3" s="34">
        <v>2.3018170999999999E-3</v>
      </c>
      <c r="H3" s="34">
        <v>2.8957049000000001E-3</v>
      </c>
      <c r="I3" s="35"/>
    </row>
    <row r="4" spans="1:9" ht="20.5" customHeight="1" x14ac:dyDescent="0.35">
      <c r="A4" s="34" t="s">
        <v>709</v>
      </c>
      <c r="B4" s="34" t="s">
        <v>210</v>
      </c>
      <c r="C4" s="34" t="s">
        <v>211</v>
      </c>
      <c r="D4" s="34" t="s">
        <v>213</v>
      </c>
      <c r="E4" s="34">
        <v>-9.3904669499999996E-2</v>
      </c>
      <c r="F4" s="34">
        <v>-9.4946548300000003E-2</v>
      </c>
      <c r="G4" s="34">
        <v>-9.2862790599999995E-2</v>
      </c>
      <c r="H4" s="34">
        <v>0</v>
      </c>
      <c r="I4" s="35"/>
    </row>
    <row r="5" spans="1:9" ht="20.5" customHeight="1" x14ac:dyDescent="0.35">
      <c r="A5" s="34" t="s">
        <v>709</v>
      </c>
      <c r="B5" s="34" t="s">
        <v>210</v>
      </c>
      <c r="C5" s="34" t="s">
        <v>211</v>
      </c>
      <c r="D5" s="34" t="s">
        <v>214</v>
      </c>
      <c r="E5" s="34">
        <v>-9.3738253999999993E-2</v>
      </c>
      <c r="F5" s="34">
        <v>-9.4780132899999994E-2</v>
      </c>
      <c r="G5" s="34">
        <v>-9.2696375100000006E-2</v>
      </c>
      <c r="H5" s="34">
        <v>0</v>
      </c>
      <c r="I5" s="35"/>
    </row>
    <row r="6" spans="1:9" ht="20.5" customHeight="1" x14ac:dyDescent="0.35">
      <c r="A6" s="34" t="s">
        <v>709</v>
      </c>
      <c r="B6" s="34" t="s">
        <v>210</v>
      </c>
      <c r="C6" s="34" t="s">
        <v>211</v>
      </c>
      <c r="D6" s="34" t="s">
        <v>215</v>
      </c>
      <c r="E6" s="34">
        <v>-9.3772732799999994E-2</v>
      </c>
      <c r="F6" s="34">
        <v>-9.4814611699999995E-2</v>
      </c>
      <c r="G6" s="34">
        <v>-9.2730853899999993E-2</v>
      </c>
      <c r="H6" s="34">
        <v>0</v>
      </c>
    </row>
    <row r="7" spans="1:9" ht="20.5" customHeight="1" x14ac:dyDescent="0.35">
      <c r="A7" s="34" t="s">
        <v>709</v>
      </c>
      <c r="B7" s="34" t="s">
        <v>210</v>
      </c>
      <c r="C7" s="34" t="s">
        <v>211</v>
      </c>
      <c r="D7" s="34" t="s">
        <v>216</v>
      </c>
      <c r="E7" s="34">
        <v>-9.3637360700000005E-2</v>
      </c>
      <c r="F7" s="34">
        <v>-9.4679239499999998E-2</v>
      </c>
      <c r="G7" s="34">
        <v>-9.2595481800000004E-2</v>
      </c>
      <c r="H7" s="34">
        <v>0</v>
      </c>
    </row>
    <row r="8" spans="1:9" ht="20.5" customHeight="1" x14ac:dyDescent="0.35">
      <c r="A8" s="34" t="s">
        <v>709</v>
      </c>
      <c r="B8" s="34" t="s">
        <v>210</v>
      </c>
      <c r="C8" s="34" t="s">
        <v>211</v>
      </c>
      <c r="D8" s="34" t="s">
        <v>217</v>
      </c>
      <c r="E8" s="34">
        <v>-9.3704263400000001E-2</v>
      </c>
      <c r="F8" s="34">
        <v>-9.4746142300000002E-2</v>
      </c>
      <c r="G8" s="34">
        <v>-9.2662384599999995E-2</v>
      </c>
      <c r="H8" s="34">
        <v>0</v>
      </c>
    </row>
    <row r="9" spans="1:9" ht="20.5" customHeight="1" x14ac:dyDescent="0.35">
      <c r="A9" s="34" t="s">
        <v>709</v>
      </c>
      <c r="B9" s="34" t="s">
        <v>210</v>
      </c>
      <c r="C9" s="34" t="s">
        <v>211</v>
      </c>
      <c r="D9" s="34" t="s">
        <v>218</v>
      </c>
      <c r="E9" s="34">
        <v>-9.3699090999999998E-2</v>
      </c>
      <c r="F9" s="34">
        <v>-9.4740969800000005E-2</v>
      </c>
      <c r="G9" s="34">
        <v>-9.2657212099999997E-2</v>
      </c>
      <c r="H9" s="34">
        <v>0</v>
      </c>
    </row>
    <row r="10" spans="1:9" ht="20.5" customHeight="1" x14ac:dyDescent="0.35">
      <c r="A10" s="34" t="s">
        <v>709</v>
      </c>
      <c r="B10" s="34" t="s">
        <v>210</v>
      </c>
      <c r="C10" s="34" t="s">
        <v>211</v>
      </c>
      <c r="D10" s="34" t="s">
        <v>219</v>
      </c>
      <c r="E10" s="34">
        <v>-9.3768326700000001E-2</v>
      </c>
      <c r="F10" s="34">
        <v>-9.4810205499999994E-2</v>
      </c>
      <c r="G10" s="34">
        <v>-9.27264478E-2</v>
      </c>
      <c r="H10" s="34">
        <v>0</v>
      </c>
    </row>
    <row r="11" spans="1:9" ht="20.5" customHeight="1" x14ac:dyDescent="0.35">
      <c r="A11" s="34" t="s">
        <v>709</v>
      </c>
      <c r="B11" s="34" t="s">
        <v>210</v>
      </c>
      <c r="C11" s="34" t="s">
        <v>211</v>
      </c>
      <c r="D11" s="34" t="s">
        <v>220</v>
      </c>
      <c r="E11" s="34">
        <v>-9.3697891500000005E-2</v>
      </c>
      <c r="F11" s="34">
        <v>-9.4739770400000006E-2</v>
      </c>
      <c r="G11" s="34">
        <v>-9.2656012699999998E-2</v>
      </c>
      <c r="H11" s="34">
        <v>0</v>
      </c>
    </row>
    <row r="12" spans="1:9" ht="20.5" customHeight="1" x14ac:dyDescent="0.35">
      <c r="A12" s="34" t="s">
        <v>709</v>
      </c>
      <c r="B12" s="34" t="s">
        <v>210</v>
      </c>
      <c r="C12" s="34" t="s">
        <v>211</v>
      </c>
      <c r="D12" s="34" t="s">
        <v>221</v>
      </c>
      <c r="E12" s="34">
        <v>-9.3753784300000004E-2</v>
      </c>
      <c r="F12" s="34">
        <v>-9.4795663200000005E-2</v>
      </c>
      <c r="G12" s="34">
        <v>-9.2711905499999997E-2</v>
      </c>
      <c r="H12" s="34">
        <v>0</v>
      </c>
    </row>
    <row r="13" spans="1:9" ht="20.5" customHeight="1" x14ac:dyDescent="0.35">
      <c r="A13" s="34" t="s">
        <v>709</v>
      </c>
      <c r="B13" s="34" t="s">
        <v>210</v>
      </c>
      <c r="C13" s="34" t="s">
        <v>211</v>
      </c>
      <c r="D13" s="34" t="s">
        <v>222</v>
      </c>
      <c r="E13" s="34">
        <v>1.0863101000000001E-3</v>
      </c>
      <c r="F13" s="34">
        <v>4.4431195848658799E-5</v>
      </c>
      <c r="G13" s="34">
        <v>2.1281888999999999E-3</v>
      </c>
      <c r="H13" s="34">
        <v>2.9819986400000002E-2</v>
      </c>
    </row>
    <row r="14" spans="1:9" ht="20.5" customHeight="1" x14ac:dyDescent="0.35">
      <c r="A14" s="34" t="s">
        <v>709</v>
      </c>
      <c r="B14" s="34" t="s">
        <v>210</v>
      </c>
      <c r="C14" s="34" t="s">
        <v>211</v>
      </c>
      <c r="D14" s="34" t="s">
        <v>223</v>
      </c>
      <c r="E14" s="34">
        <v>-9.4078297599999999E-2</v>
      </c>
      <c r="F14" s="34">
        <v>-9.51201765E-2</v>
      </c>
      <c r="G14" s="34">
        <v>-9.3036418699999998E-2</v>
      </c>
      <c r="H14" s="34">
        <v>0</v>
      </c>
    </row>
    <row r="15" spans="1:9" ht="20.5" customHeight="1" x14ac:dyDescent="0.35">
      <c r="A15" s="34" t="s">
        <v>709</v>
      </c>
      <c r="B15" s="34" t="s">
        <v>210</v>
      </c>
      <c r="C15" s="34" t="s">
        <v>211</v>
      </c>
      <c r="D15" s="34" t="s">
        <v>224</v>
      </c>
      <c r="E15" s="34">
        <v>-9.3911882200000005E-2</v>
      </c>
      <c r="F15" s="34">
        <v>-9.4953760999999998E-2</v>
      </c>
      <c r="G15" s="34">
        <v>-9.2870003300000004E-2</v>
      </c>
      <c r="H15" s="34">
        <v>0</v>
      </c>
    </row>
    <row r="16" spans="1:9" ht="20.5" customHeight="1" x14ac:dyDescent="0.35">
      <c r="A16" s="34" t="s">
        <v>709</v>
      </c>
      <c r="B16" s="34" t="s">
        <v>210</v>
      </c>
      <c r="C16" s="34" t="s">
        <v>211</v>
      </c>
      <c r="D16" s="34" t="s">
        <v>225</v>
      </c>
      <c r="E16" s="34">
        <v>-9.3946360899999998E-2</v>
      </c>
      <c r="F16" s="34">
        <v>-9.4988239799999999E-2</v>
      </c>
      <c r="G16" s="34">
        <v>-9.2904482100000005E-2</v>
      </c>
      <c r="H16" s="34">
        <v>0</v>
      </c>
    </row>
    <row r="17" spans="1:8" ht="20.5" customHeight="1" x14ac:dyDescent="0.35">
      <c r="A17" s="34" t="s">
        <v>709</v>
      </c>
      <c r="B17" s="34" t="s">
        <v>210</v>
      </c>
      <c r="C17" s="34" t="s">
        <v>211</v>
      </c>
      <c r="D17" s="34" t="s">
        <v>226</v>
      </c>
      <c r="E17" s="34">
        <v>-9.3810988799999995E-2</v>
      </c>
      <c r="F17" s="34">
        <v>-9.4852867699999996E-2</v>
      </c>
      <c r="G17" s="34">
        <v>-9.2769109899999994E-2</v>
      </c>
      <c r="H17" s="34">
        <v>0</v>
      </c>
    </row>
    <row r="18" spans="1:8" ht="20.5" customHeight="1" x14ac:dyDescent="0.35">
      <c r="A18" s="34" t="s">
        <v>709</v>
      </c>
      <c r="B18" s="34" t="s">
        <v>210</v>
      </c>
      <c r="C18" s="34" t="s">
        <v>211</v>
      </c>
      <c r="D18" s="34" t="s">
        <v>227</v>
      </c>
      <c r="E18" s="34">
        <v>-9.3877891599999999E-2</v>
      </c>
      <c r="F18" s="34">
        <v>-9.4919770400000006E-2</v>
      </c>
      <c r="G18" s="34">
        <v>-9.2836012699999998E-2</v>
      </c>
      <c r="H18" s="34">
        <v>0</v>
      </c>
    </row>
    <row r="19" spans="1:8" ht="20.5" customHeight="1" x14ac:dyDescent="0.35">
      <c r="A19" s="34" t="s">
        <v>709</v>
      </c>
      <c r="B19" s="34" t="s">
        <v>210</v>
      </c>
      <c r="C19" s="34" t="s">
        <v>211</v>
      </c>
      <c r="D19" s="34" t="s">
        <v>228</v>
      </c>
      <c r="E19" s="34">
        <v>-9.3872719100000002E-2</v>
      </c>
      <c r="F19" s="34">
        <v>-9.4914598000000003E-2</v>
      </c>
      <c r="G19" s="34">
        <v>-9.28308402E-2</v>
      </c>
      <c r="H19" s="34">
        <v>0</v>
      </c>
    </row>
    <row r="20" spans="1:8" ht="20.5" customHeight="1" x14ac:dyDescent="0.35">
      <c r="A20" s="34" t="s">
        <v>709</v>
      </c>
      <c r="B20" s="34" t="s">
        <v>210</v>
      </c>
      <c r="C20" s="34" t="s">
        <v>211</v>
      </c>
      <c r="D20" s="34" t="s">
        <v>229</v>
      </c>
      <c r="E20" s="34">
        <v>-9.3941954800000005E-2</v>
      </c>
      <c r="F20" s="34">
        <v>-9.4983833700000006E-2</v>
      </c>
      <c r="G20" s="34">
        <v>-9.2900075900000004E-2</v>
      </c>
      <c r="H20" s="34">
        <v>0</v>
      </c>
    </row>
    <row r="21" spans="1:8" ht="20.5" customHeight="1" x14ac:dyDescent="0.35">
      <c r="A21" s="34" t="s">
        <v>709</v>
      </c>
      <c r="B21" s="34" t="s">
        <v>210</v>
      </c>
      <c r="C21" s="34" t="s">
        <v>211</v>
      </c>
      <c r="D21" s="34" t="s">
        <v>230</v>
      </c>
      <c r="E21" s="34">
        <v>-9.3871519700000003E-2</v>
      </c>
      <c r="F21" s="34">
        <v>-9.4913398499999996E-2</v>
      </c>
      <c r="G21" s="34">
        <v>-9.2829640800000002E-2</v>
      </c>
      <c r="H21" s="34">
        <v>0</v>
      </c>
    </row>
    <row r="22" spans="1:8" ht="20.5" customHeight="1" x14ac:dyDescent="0.35">
      <c r="A22" s="34" t="s">
        <v>709</v>
      </c>
      <c r="B22" s="34" t="s">
        <v>210</v>
      </c>
      <c r="C22" s="34" t="s">
        <v>211</v>
      </c>
      <c r="D22" s="34" t="s">
        <v>231</v>
      </c>
      <c r="E22" s="34">
        <v>-9.3927412500000002E-2</v>
      </c>
      <c r="F22" s="34">
        <v>-9.4969291299999994E-2</v>
      </c>
      <c r="G22" s="34">
        <v>-9.28855336E-2</v>
      </c>
      <c r="H22" s="34">
        <v>0</v>
      </c>
    </row>
    <row r="23" spans="1:8" ht="20.5" customHeight="1" x14ac:dyDescent="0.35">
      <c r="A23" s="34" t="s">
        <v>709</v>
      </c>
      <c r="B23" s="34" t="s">
        <v>210</v>
      </c>
      <c r="C23" s="34" t="s">
        <v>211</v>
      </c>
      <c r="D23" s="34" t="s">
        <v>232</v>
      </c>
      <c r="E23" s="34">
        <v>1.1081012000000001E-3</v>
      </c>
      <c r="F23" s="34">
        <v>6.6222326615382896E-5</v>
      </c>
      <c r="G23" s="34">
        <v>2.1499801000000002E-3</v>
      </c>
      <c r="H23" s="34">
        <v>2.2854262E-2</v>
      </c>
    </row>
    <row r="24" spans="1:8" ht="20.5" customHeight="1" x14ac:dyDescent="0.35">
      <c r="A24" s="34" t="s">
        <v>709</v>
      </c>
      <c r="B24" s="34" t="s">
        <v>210</v>
      </c>
      <c r="C24" s="34" t="s">
        <v>211</v>
      </c>
      <c r="D24" s="34" t="s">
        <v>233</v>
      </c>
      <c r="E24" s="34">
        <v>-9.4056506499999998E-2</v>
      </c>
      <c r="F24" s="34">
        <v>-9.5098385300000005E-2</v>
      </c>
      <c r="G24" s="34">
        <v>-9.3014627599999997E-2</v>
      </c>
      <c r="H24" s="34">
        <v>0</v>
      </c>
    </row>
    <row r="25" spans="1:8" ht="20.5" customHeight="1" x14ac:dyDescent="0.35">
      <c r="A25" s="34" t="s">
        <v>709</v>
      </c>
      <c r="B25" s="34" t="s">
        <v>210</v>
      </c>
      <c r="C25" s="34" t="s">
        <v>211</v>
      </c>
      <c r="D25" s="34" t="s">
        <v>234</v>
      </c>
      <c r="E25" s="34">
        <v>-9.3890090999999995E-2</v>
      </c>
      <c r="F25" s="34">
        <v>-9.4931969899999996E-2</v>
      </c>
      <c r="G25" s="34">
        <v>-9.2848212200000002E-2</v>
      </c>
      <c r="H25" s="34">
        <v>0</v>
      </c>
    </row>
    <row r="26" spans="1:8" ht="20.5" customHeight="1" x14ac:dyDescent="0.35">
      <c r="A26" s="34" t="s">
        <v>709</v>
      </c>
      <c r="B26" s="34" t="s">
        <v>210</v>
      </c>
      <c r="C26" s="34" t="s">
        <v>211</v>
      </c>
      <c r="D26" s="34" t="s">
        <v>235</v>
      </c>
      <c r="E26" s="34">
        <v>-9.3924569799999996E-2</v>
      </c>
      <c r="F26" s="34">
        <v>-9.4966448699999997E-2</v>
      </c>
      <c r="G26" s="34">
        <v>-9.2882690899999995E-2</v>
      </c>
      <c r="H26" s="34">
        <v>0</v>
      </c>
    </row>
    <row r="27" spans="1:8" ht="20.5" customHeight="1" x14ac:dyDescent="0.35">
      <c r="A27" s="34" t="s">
        <v>709</v>
      </c>
      <c r="B27" s="34" t="s">
        <v>210</v>
      </c>
      <c r="C27" s="34" t="s">
        <v>211</v>
      </c>
      <c r="D27" s="34" t="s">
        <v>236</v>
      </c>
      <c r="E27" s="34">
        <v>-9.3789197699999993E-2</v>
      </c>
      <c r="F27" s="34">
        <v>-9.48310765E-2</v>
      </c>
      <c r="G27" s="34">
        <v>-9.2747318800000006E-2</v>
      </c>
      <c r="H27" s="34">
        <v>0</v>
      </c>
    </row>
    <row r="28" spans="1:8" ht="20.5" customHeight="1" x14ac:dyDescent="0.35">
      <c r="A28" s="34" t="s">
        <v>709</v>
      </c>
      <c r="B28" s="34" t="s">
        <v>210</v>
      </c>
      <c r="C28" s="34" t="s">
        <v>211</v>
      </c>
      <c r="D28" s="34" t="s">
        <v>237</v>
      </c>
      <c r="E28" s="34">
        <v>-9.3856100400000003E-2</v>
      </c>
      <c r="F28" s="34">
        <v>-9.4897979300000004E-2</v>
      </c>
      <c r="G28" s="34">
        <v>-9.2814221599999996E-2</v>
      </c>
      <c r="H28" s="34">
        <v>0</v>
      </c>
    </row>
    <row r="29" spans="1:8" ht="20.5" customHeight="1" x14ac:dyDescent="0.35">
      <c r="A29" s="34" t="s">
        <v>709</v>
      </c>
      <c r="B29" s="34" t="s">
        <v>210</v>
      </c>
      <c r="C29" s="34" t="s">
        <v>211</v>
      </c>
      <c r="D29" s="34" t="s">
        <v>238</v>
      </c>
      <c r="E29" s="34">
        <v>-9.3850928E-2</v>
      </c>
      <c r="F29" s="34">
        <v>-9.4892806800000007E-2</v>
      </c>
      <c r="G29" s="34">
        <v>-9.2809049099999999E-2</v>
      </c>
      <c r="H29" s="34">
        <v>0</v>
      </c>
    </row>
    <row r="30" spans="1:8" ht="20.5" customHeight="1" x14ac:dyDescent="0.35">
      <c r="A30" s="34" t="s">
        <v>709</v>
      </c>
      <c r="B30" s="34" t="s">
        <v>210</v>
      </c>
      <c r="C30" s="34" t="s">
        <v>211</v>
      </c>
      <c r="D30" s="34" t="s">
        <v>239</v>
      </c>
      <c r="E30" s="34">
        <v>-9.3920163700000003E-2</v>
      </c>
      <c r="F30" s="34">
        <v>-9.4962042499999996E-2</v>
      </c>
      <c r="G30" s="34">
        <v>-9.2878284800000002E-2</v>
      </c>
      <c r="H30" s="34">
        <v>0</v>
      </c>
    </row>
    <row r="31" spans="1:8" ht="20.5" customHeight="1" x14ac:dyDescent="0.35">
      <c r="A31" s="34" t="s">
        <v>709</v>
      </c>
      <c r="B31" s="34" t="s">
        <v>210</v>
      </c>
      <c r="C31" s="34" t="s">
        <v>211</v>
      </c>
      <c r="D31" s="34" t="s">
        <v>240</v>
      </c>
      <c r="E31" s="34">
        <v>-9.3849728499999993E-2</v>
      </c>
      <c r="F31" s="34">
        <v>-9.4891607399999994E-2</v>
      </c>
      <c r="G31" s="34">
        <v>-9.28078497E-2</v>
      </c>
      <c r="H31" s="34">
        <v>0</v>
      </c>
    </row>
    <row r="32" spans="1:8" ht="20.5" customHeight="1" x14ac:dyDescent="0.35">
      <c r="A32" s="34" t="s">
        <v>709</v>
      </c>
      <c r="B32" s="34" t="s">
        <v>210</v>
      </c>
      <c r="C32" s="34" t="s">
        <v>211</v>
      </c>
      <c r="D32" s="34" t="s">
        <v>241</v>
      </c>
      <c r="E32" s="34">
        <v>-9.3905621300000006E-2</v>
      </c>
      <c r="F32" s="34">
        <v>-9.4947500200000007E-2</v>
      </c>
      <c r="G32" s="34">
        <v>-9.2863742499999999E-2</v>
      </c>
      <c r="H32" s="34">
        <v>0</v>
      </c>
    </row>
    <row r="33" spans="1:8" ht="20.5" customHeight="1" x14ac:dyDescent="0.35">
      <c r="A33" s="34" t="s">
        <v>709</v>
      </c>
      <c r="B33" s="34" t="s">
        <v>210</v>
      </c>
      <c r="C33" s="34" t="s">
        <v>211</v>
      </c>
      <c r="D33" s="34" t="s">
        <v>242</v>
      </c>
      <c r="E33" s="34">
        <v>1.2414773E-3</v>
      </c>
      <c r="F33" s="34">
        <v>1.995984E-4</v>
      </c>
      <c r="G33" s="34">
        <v>2.2833560999999999E-3</v>
      </c>
      <c r="H33" s="34">
        <v>3.7933119E-3</v>
      </c>
    </row>
    <row r="34" spans="1:8" ht="20.5" customHeight="1" x14ac:dyDescent="0.35">
      <c r="A34" s="34" t="s">
        <v>709</v>
      </c>
      <c r="B34" s="34" t="s">
        <v>210</v>
      </c>
      <c r="C34" s="34" t="s">
        <v>211</v>
      </c>
      <c r="D34" s="34" t="s">
        <v>243</v>
      </c>
      <c r="E34" s="34">
        <v>-9.3923130399999999E-2</v>
      </c>
      <c r="F34" s="34">
        <v>-9.49650093E-2</v>
      </c>
      <c r="G34" s="34">
        <v>-9.2881251600000006E-2</v>
      </c>
      <c r="H34" s="34">
        <v>0</v>
      </c>
    </row>
    <row r="35" spans="1:8" ht="20.5" customHeight="1" x14ac:dyDescent="0.35">
      <c r="A35" s="34" t="s">
        <v>709</v>
      </c>
      <c r="B35" s="34" t="s">
        <v>210</v>
      </c>
      <c r="C35" s="34" t="s">
        <v>211</v>
      </c>
      <c r="D35" s="34" t="s">
        <v>244</v>
      </c>
      <c r="E35" s="34">
        <v>-9.3756715000000004E-2</v>
      </c>
      <c r="F35" s="34">
        <v>-9.4798593799999997E-2</v>
      </c>
      <c r="G35" s="34">
        <v>-9.2714836100000003E-2</v>
      </c>
      <c r="H35" s="34">
        <v>0</v>
      </c>
    </row>
    <row r="36" spans="1:8" ht="20.5" customHeight="1" x14ac:dyDescent="0.35">
      <c r="A36" s="34" t="s">
        <v>709</v>
      </c>
      <c r="B36" s="34" t="s">
        <v>210</v>
      </c>
      <c r="C36" s="34" t="s">
        <v>211</v>
      </c>
      <c r="D36" s="34" t="s">
        <v>245</v>
      </c>
      <c r="E36" s="34">
        <v>-9.3791193699999997E-2</v>
      </c>
      <c r="F36" s="34">
        <v>-9.4833072599999998E-2</v>
      </c>
      <c r="G36" s="34">
        <v>-9.2749314900000004E-2</v>
      </c>
      <c r="H36" s="34">
        <v>0</v>
      </c>
    </row>
    <row r="37" spans="1:8" ht="20.5" customHeight="1" x14ac:dyDescent="0.35">
      <c r="A37" s="34" t="s">
        <v>709</v>
      </c>
      <c r="B37" s="34" t="s">
        <v>210</v>
      </c>
      <c r="C37" s="34" t="s">
        <v>211</v>
      </c>
      <c r="D37" s="34" t="s">
        <v>246</v>
      </c>
      <c r="E37" s="34">
        <v>-9.3655821599999994E-2</v>
      </c>
      <c r="F37" s="34">
        <v>-9.4697700499999996E-2</v>
      </c>
      <c r="G37" s="34">
        <v>-9.2613942699999993E-2</v>
      </c>
      <c r="H37" s="34">
        <v>0</v>
      </c>
    </row>
    <row r="38" spans="1:8" ht="20.5" customHeight="1" x14ac:dyDescent="0.35">
      <c r="A38" s="34" t="s">
        <v>709</v>
      </c>
      <c r="B38" s="34" t="s">
        <v>210</v>
      </c>
      <c r="C38" s="34" t="s">
        <v>211</v>
      </c>
      <c r="D38" s="34" t="s">
        <v>247</v>
      </c>
      <c r="E38" s="34">
        <v>-9.3722724399999999E-2</v>
      </c>
      <c r="F38" s="34">
        <v>-9.4764603200000005E-2</v>
      </c>
      <c r="G38" s="34">
        <v>-9.2680845499999998E-2</v>
      </c>
      <c r="H38" s="34">
        <v>0</v>
      </c>
    </row>
    <row r="39" spans="1:8" ht="20.5" customHeight="1" x14ac:dyDescent="0.35">
      <c r="A39" s="34" t="s">
        <v>709</v>
      </c>
      <c r="B39" s="34" t="s">
        <v>210</v>
      </c>
      <c r="C39" s="34" t="s">
        <v>211</v>
      </c>
      <c r="D39" s="34" t="s">
        <v>248</v>
      </c>
      <c r="E39" s="34">
        <v>-9.3717551900000001E-2</v>
      </c>
      <c r="F39" s="34">
        <v>-9.4759430800000002E-2</v>
      </c>
      <c r="G39" s="34">
        <v>-9.2675673E-2</v>
      </c>
      <c r="H39" s="34">
        <v>0</v>
      </c>
    </row>
    <row r="40" spans="1:8" ht="20.5" customHeight="1" x14ac:dyDescent="0.35">
      <c r="A40" s="34" t="s">
        <v>709</v>
      </c>
      <c r="B40" s="34" t="s">
        <v>210</v>
      </c>
      <c r="C40" s="34" t="s">
        <v>211</v>
      </c>
      <c r="D40" s="34" t="s">
        <v>249</v>
      </c>
      <c r="E40" s="34">
        <v>-9.3786787600000004E-2</v>
      </c>
      <c r="F40" s="34">
        <v>-9.4828666500000006E-2</v>
      </c>
      <c r="G40" s="34">
        <v>-9.2744908799999998E-2</v>
      </c>
      <c r="H40" s="34">
        <v>0</v>
      </c>
    </row>
    <row r="41" spans="1:8" ht="20.5" customHeight="1" x14ac:dyDescent="0.35">
      <c r="A41" s="34" t="s">
        <v>709</v>
      </c>
      <c r="B41" s="34" t="s">
        <v>210</v>
      </c>
      <c r="C41" s="34" t="s">
        <v>211</v>
      </c>
      <c r="D41" s="34" t="s">
        <v>250</v>
      </c>
      <c r="E41" s="34">
        <v>-9.3716352500000003E-2</v>
      </c>
      <c r="F41" s="34">
        <v>-9.4758231299999995E-2</v>
      </c>
      <c r="G41" s="34">
        <v>-9.2674473600000001E-2</v>
      </c>
      <c r="H41" s="34">
        <v>0</v>
      </c>
    </row>
    <row r="42" spans="1:8" ht="20.5" customHeight="1" x14ac:dyDescent="0.35">
      <c r="A42" s="34" t="s">
        <v>709</v>
      </c>
      <c r="B42" s="34" t="s">
        <v>210</v>
      </c>
      <c r="C42" s="34" t="s">
        <v>211</v>
      </c>
      <c r="D42" s="34" t="s">
        <v>251</v>
      </c>
      <c r="E42" s="34">
        <v>-9.3772245300000001E-2</v>
      </c>
      <c r="F42" s="34">
        <v>-9.4814124200000002E-2</v>
      </c>
      <c r="G42" s="34">
        <v>-9.27303664E-2</v>
      </c>
      <c r="H42" s="34">
        <v>0</v>
      </c>
    </row>
    <row r="43" spans="1:8" ht="20.5" customHeight="1" x14ac:dyDescent="0.35">
      <c r="A43" s="34" t="s">
        <v>709</v>
      </c>
      <c r="B43" s="34" t="s">
        <v>210</v>
      </c>
      <c r="C43" s="34" t="s">
        <v>211</v>
      </c>
      <c r="D43" s="34" t="s">
        <v>252</v>
      </c>
      <c r="E43" s="34">
        <v>-9.4140912699999996E-2</v>
      </c>
      <c r="F43" s="34">
        <v>-9.5182791599999997E-2</v>
      </c>
      <c r="G43" s="34">
        <v>-9.3099033799999995E-2</v>
      </c>
      <c r="H43" s="34">
        <v>0</v>
      </c>
    </row>
    <row r="44" spans="1:8" ht="20.5" customHeight="1" x14ac:dyDescent="0.35">
      <c r="A44" s="34" t="s">
        <v>709</v>
      </c>
      <c r="B44" s="34" t="s">
        <v>210</v>
      </c>
      <c r="C44" s="34" t="s">
        <v>211</v>
      </c>
      <c r="D44" s="34" t="s">
        <v>253</v>
      </c>
      <c r="E44" s="34">
        <v>-9.3974497300000001E-2</v>
      </c>
      <c r="F44" s="34">
        <v>-9.5016376099999994E-2</v>
      </c>
      <c r="G44" s="34">
        <v>-9.29326184E-2</v>
      </c>
      <c r="H44" s="34">
        <v>0</v>
      </c>
    </row>
    <row r="45" spans="1:8" ht="20.5" customHeight="1" x14ac:dyDescent="0.35">
      <c r="A45" s="34" t="s">
        <v>709</v>
      </c>
      <c r="B45" s="34" t="s">
        <v>210</v>
      </c>
      <c r="C45" s="34" t="s">
        <v>211</v>
      </c>
      <c r="D45" s="34" t="s">
        <v>254</v>
      </c>
      <c r="E45" s="34">
        <v>-9.4008975999999994E-2</v>
      </c>
      <c r="F45" s="34">
        <v>-9.5050854899999995E-2</v>
      </c>
      <c r="G45" s="34">
        <v>-9.2967097200000001E-2</v>
      </c>
      <c r="H45" s="34">
        <v>0</v>
      </c>
    </row>
    <row r="46" spans="1:8" ht="20.5" customHeight="1" x14ac:dyDescent="0.35">
      <c r="A46" s="34" t="s">
        <v>709</v>
      </c>
      <c r="B46" s="34" t="s">
        <v>210</v>
      </c>
      <c r="C46" s="34" t="s">
        <v>211</v>
      </c>
      <c r="D46" s="34" t="s">
        <v>255</v>
      </c>
      <c r="E46" s="34">
        <v>-9.3873603900000005E-2</v>
      </c>
      <c r="F46" s="34">
        <v>-9.4915482800000006E-2</v>
      </c>
      <c r="G46" s="34">
        <v>-9.2831725000000004E-2</v>
      </c>
      <c r="H46" s="34">
        <v>0</v>
      </c>
    </row>
    <row r="47" spans="1:8" ht="20.5" customHeight="1" x14ac:dyDescent="0.35">
      <c r="A47" s="34" t="s">
        <v>709</v>
      </c>
      <c r="B47" s="34" t="s">
        <v>210</v>
      </c>
      <c r="C47" s="34" t="s">
        <v>211</v>
      </c>
      <c r="D47" s="34" t="s">
        <v>256</v>
      </c>
      <c r="E47" s="34">
        <v>-9.3940506699999995E-2</v>
      </c>
      <c r="F47" s="34">
        <v>-9.4982385500000002E-2</v>
      </c>
      <c r="G47" s="34">
        <v>-9.2898627799999994E-2</v>
      </c>
      <c r="H47" s="34">
        <v>0</v>
      </c>
    </row>
    <row r="48" spans="1:8" ht="20.5" customHeight="1" x14ac:dyDescent="0.35">
      <c r="A48" s="34" t="s">
        <v>709</v>
      </c>
      <c r="B48" s="34" t="s">
        <v>210</v>
      </c>
      <c r="C48" s="34" t="s">
        <v>211</v>
      </c>
      <c r="D48" s="34" t="s">
        <v>257</v>
      </c>
      <c r="E48" s="34">
        <v>-9.3935334199999998E-2</v>
      </c>
      <c r="F48" s="34">
        <v>-9.4977213099999999E-2</v>
      </c>
      <c r="G48" s="34">
        <v>-9.2893455299999997E-2</v>
      </c>
      <c r="H48" s="34">
        <v>0</v>
      </c>
    </row>
    <row r="49" spans="1:8" ht="20.5" customHeight="1" x14ac:dyDescent="0.35">
      <c r="A49" s="34" t="s">
        <v>709</v>
      </c>
      <c r="B49" s="34" t="s">
        <v>210</v>
      </c>
      <c r="C49" s="34" t="s">
        <v>211</v>
      </c>
      <c r="D49" s="34" t="s">
        <v>258</v>
      </c>
      <c r="E49" s="34">
        <v>-9.4004569900000001E-2</v>
      </c>
      <c r="F49" s="34">
        <v>-9.5046448800000002E-2</v>
      </c>
      <c r="G49" s="34">
        <v>-9.2962691E-2</v>
      </c>
      <c r="H49" s="34">
        <v>0</v>
      </c>
    </row>
    <row r="50" spans="1:8" ht="20.5" customHeight="1" x14ac:dyDescent="0.35">
      <c r="A50" s="34" t="s">
        <v>709</v>
      </c>
      <c r="B50" s="34" t="s">
        <v>210</v>
      </c>
      <c r="C50" s="34" t="s">
        <v>211</v>
      </c>
      <c r="D50" s="34" t="s">
        <v>259</v>
      </c>
      <c r="E50" s="34">
        <v>-9.3934134799999999E-2</v>
      </c>
      <c r="F50" s="34">
        <v>-9.4976013600000006E-2</v>
      </c>
      <c r="G50" s="34">
        <v>-9.2892255899999998E-2</v>
      </c>
      <c r="H50" s="34">
        <v>0</v>
      </c>
    </row>
    <row r="51" spans="1:8" ht="20.5" customHeight="1" x14ac:dyDescent="0.35">
      <c r="A51" s="34" t="s">
        <v>709</v>
      </c>
      <c r="B51" s="34" t="s">
        <v>210</v>
      </c>
      <c r="C51" s="34" t="s">
        <v>211</v>
      </c>
      <c r="D51" s="34" t="s">
        <v>260</v>
      </c>
      <c r="E51" s="34">
        <v>-9.3990027599999998E-2</v>
      </c>
      <c r="F51" s="34">
        <v>-9.5031906400000005E-2</v>
      </c>
      <c r="G51" s="34">
        <v>-9.2948148699999997E-2</v>
      </c>
      <c r="H51" s="34">
        <v>0</v>
      </c>
    </row>
    <row r="52" spans="1:8" ht="20.5" customHeight="1" x14ac:dyDescent="0.35">
      <c r="A52" s="34" t="s">
        <v>709</v>
      </c>
      <c r="B52" s="34" t="s">
        <v>210</v>
      </c>
      <c r="C52" s="34" t="s">
        <v>211</v>
      </c>
      <c r="D52" s="34" t="s">
        <v>261</v>
      </c>
      <c r="E52" s="34">
        <v>1.0435214000000001E-3</v>
      </c>
      <c r="F52" s="34">
        <v>1.6425651253638701E-6</v>
      </c>
      <c r="G52" s="34">
        <v>2.0854002999999999E-3</v>
      </c>
      <c r="H52" s="34">
        <v>4.9084496300000002E-2</v>
      </c>
    </row>
    <row r="53" spans="1:8" ht="20.5" customHeight="1" x14ac:dyDescent="0.35">
      <c r="A53" s="34" t="s">
        <v>709</v>
      </c>
      <c r="B53" s="34" t="s">
        <v>210</v>
      </c>
      <c r="C53" s="34" t="s">
        <v>211</v>
      </c>
      <c r="D53" s="34" t="s">
        <v>262</v>
      </c>
      <c r="E53" s="34">
        <v>-9.4121086199999995E-2</v>
      </c>
      <c r="F53" s="34">
        <v>-9.5162965099999997E-2</v>
      </c>
      <c r="G53" s="34">
        <v>-9.3079207400000002E-2</v>
      </c>
      <c r="H53" s="34">
        <v>0</v>
      </c>
    </row>
    <row r="54" spans="1:8" ht="20.5" customHeight="1" x14ac:dyDescent="0.35">
      <c r="A54" s="34" t="s">
        <v>709</v>
      </c>
      <c r="B54" s="34" t="s">
        <v>210</v>
      </c>
      <c r="C54" s="34" t="s">
        <v>211</v>
      </c>
      <c r="D54" s="34" t="s">
        <v>263</v>
      </c>
      <c r="E54" s="34">
        <v>-9.3954670800000001E-2</v>
      </c>
      <c r="F54" s="34">
        <v>-9.4996549700000002E-2</v>
      </c>
      <c r="G54" s="34">
        <v>-9.29127919E-2</v>
      </c>
      <c r="H54" s="34">
        <v>0</v>
      </c>
    </row>
    <row r="55" spans="1:8" ht="20.5" customHeight="1" x14ac:dyDescent="0.35">
      <c r="A55" s="34" t="s">
        <v>709</v>
      </c>
      <c r="B55" s="34" t="s">
        <v>210</v>
      </c>
      <c r="C55" s="34" t="s">
        <v>211</v>
      </c>
      <c r="D55" s="34" t="s">
        <v>264</v>
      </c>
      <c r="E55" s="34">
        <v>-9.3989149600000002E-2</v>
      </c>
      <c r="F55" s="34">
        <v>-9.5031028399999995E-2</v>
      </c>
      <c r="G55" s="34">
        <v>-9.2947270700000001E-2</v>
      </c>
      <c r="H55" s="34">
        <v>0</v>
      </c>
    </row>
    <row r="56" spans="1:8" ht="20.5" customHeight="1" x14ac:dyDescent="0.35">
      <c r="A56" s="34" t="s">
        <v>709</v>
      </c>
      <c r="B56" s="34" t="s">
        <v>210</v>
      </c>
      <c r="C56" s="34" t="s">
        <v>211</v>
      </c>
      <c r="D56" s="34" t="s">
        <v>265</v>
      </c>
      <c r="E56" s="34">
        <v>-9.3853777400000005E-2</v>
      </c>
      <c r="F56" s="34">
        <v>-9.4895656300000006E-2</v>
      </c>
      <c r="G56" s="34">
        <v>-9.2811898500000004E-2</v>
      </c>
      <c r="H56" s="34">
        <v>0</v>
      </c>
    </row>
    <row r="57" spans="1:8" ht="20.5" customHeight="1" x14ac:dyDescent="0.35">
      <c r="A57" s="34" t="s">
        <v>709</v>
      </c>
      <c r="B57" s="34" t="s">
        <v>210</v>
      </c>
      <c r="C57" s="34" t="s">
        <v>211</v>
      </c>
      <c r="D57" s="34" t="s">
        <v>266</v>
      </c>
      <c r="E57" s="34">
        <v>-9.3920680199999995E-2</v>
      </c>
      <c r="F57" s="34">
        <v>-9.4962559099999996E-2</v>
      </c>
      <c r="G57" s="34">
        <v>-9.2878801299999994E-2</v>
      </c>
      <c r="H57" s="34">
        <v>0</v>
      </c>
    </row>
    <row r="58" spans="1:8" ht="20.5" customHeight="1" x14ac:dyDescent="0.35">
      <c r="A58" s="34" t="s">
        <v>709</v>
      </c>
      <c r="B58" s="34" t="s">
        <v>210</v>
      </c>
      <c r="C58" s="34" t="s">
        <v>211</v>
      </c>
      <c r="D58" s="34" t="s">
        <v>267</v>
      </c>
      <c r="E58" s="34">
        <v>-9.3915507699999998E-2</v>
      </c>
      <c r="F58" s="34">
        <v>-9.4957386599999999E-2</v>
      </c>
      <c r="G58" s="34">
        <v>-9.2873628900000005E-2</v>
      </c>
      <c r="H58" s="34">
        <v>0</v>
      </c>
    </row>
    <row r="59" spans="1:8" ht="20.5" customHeight="1" x14ac:dyDescent="0.35">
      <c r="A59" s="34" t="s">
        <v>709</v>
      </c>
      <c r="B59" s="34" t="s">
        <v>210</v>
      </c>
      <c r="C59" s="34" t="s">
        <v>211</v>
      </c>
      <c r="D59" s="34" t="s">
        <v>268</v>
      </c>
      <c r="E59" s="34">
        <v>-9.3984743400000001E-2</v>
      </c>
      <c r="F59" s="34">
        <v>-9.5026622300000002E-2</v>
      </c>
      <c r="G59" s="34">
        <v>-9.2942864599999994E-2</v>
      </c>
      <c r="H59" s="34">
        <v>0</v>
      </c>
    </row>
    <row r="60" spans="1:8" ht="20.5" customHeight="1" x14ac:dyDescent="0.35">
      <c r="A60" s="34" t="s">
        <v>709</v>
      </c>
      <c r="B60" s="34" t="s">
        <v>210</v>
      </c>
      <c r="C60" s="34" t="s">
        <v>211</v>
      </c>
      <c r="D60" s="34" t="s">
        <v>269</v>
      </c>
      <c r="E60" s="34">
        <v>-9.3914308299999999E-2</v>
      </c>
      <c r="F60" s="34">
        <v>-9.49561872E-2</v>
      </c>
      <c r="G60" s="34">
        <v>-9.2872429399999998E-2</v>
      </c>
      <c r="H60" s="34">
        <v>0</v>
      </c>
    </row>
    <row r="61" spans="1:8" ht="20.5" customHeight="1" x14ac:dyDescent="0.35">
      <c r="A61" s="34" t="s">
        <v>709</v>
      </c>
      <c r="B61" s="34" t="s">
        <v>210</v>
      </c>
      <c r="C61" s="34" t="s">
        <v>211</v>
      </c>
      <c r="D61" s="34" t="s">
        <v>270</v>
      </c>
      <c r="E61" s="34">
        <v>-9.3970201099999998E-2</v>
      </c>
      <c r="F61" s="34">
        <v>-9.5012079999999999E-2</v>
      </c>
      <c r="G61" s="34">
        <v>-9.2928322199999996E-2</v>
      </c>
      <c r="H61" s="34">
        <v>0</v>
      </c>
    </row>
    <row r="62" spans="1:8" ht="20.5" customHeight="1" x14ac:dyDescent="0.35">
      <c r="A62" s="34" t="s">
        <v>709</v>
      </c>
      <c r="B62" s="34" t="s">
        <v>210</v>
      </c>
      <c r="C62" s="34" t="s">
        <v>211</v>
      </c>
      <c r="D62" s="34" t="s">
        <v>271</v>
      </c>
      <c r="E62" s="34">
        <v>-9.5164607700000001E-2</v>
      </c>
      <c r="F62" s="34">
        <v>-9.6206486499999994E-2</v>
      </c>
      <c r="G62" s="34">
        <v>-9.41227288E-2</v>
      </c>
      <c r="H62" s="34">
        <v>0</v>
      </c>
    </row>
    <row r="63" spans="1:8" ht="20.5" customHeight="1" x14ac:dyDescent="0.35">
      <c r="A63" s="34" t="s">
        <v>709</v>
      </c>
      <c r="B63" s="34" t="s">
        <v>210</v>
      </c>
      <c r="C63" s="34" t="s">
        <v>211</v>
      </c>
      <c r="D63" s="34" t="s">
        <v>272</v>
      </c>
      <c r="E63" s="34">
        <v>-9.4998192199999998E-2</v>
      </c>
      <c r="F63" s="34">
        <v>-9.6040071099999999E-2</v>
      </c>
      <c r="G63" s="34">
        <v>-9.3956313299999997E-2</v>
      </c>
      <c r="H63" s="34">
        <v>0</v>
      </c>
    </row>
    <row r="64" spans="1:8" ht="20.5" customHeight="1" x14ac:dyDescent="0.35">
      <c r="A64" s="34" t="s">
        <v>709</v>
      </c>
      <c r="B64" s="34" t="s">
        <v>210</v>
      </c>
      <c r="C64" s="34" t="s">
        <v>211</v>
      </c>
      <c r="D64" s="34" t="s">
        <v>273</v>
      </c>
      <c r="E64" s="34">
        <v>-9.5032670999999999E-2</v>
      </c>
      <c r="F64" s="34">
        <v>-9.60745499E-2</v>
      </c>
      <c r="G64" s="34">
        <v>-9.3990792099999998E-2</v>
      </c>
      <c r="H64" s="34">
        <v>0</v>
      </c>
    </row>
    <row r="65" spans="1:8" ht="20.5" customHeight="1" x14ac:dyDescent="0.35">
      <c r="A65" s="34" t="s">
        <v>709</v>
      </c>
      <c r="B65" s="34" t="s">
        <v>210</v>
      </c>
      <c r="C65" s="34" t="s">
        <v>211</v>
      </c>
      <c r="D65" s="34" t="s">
        <v>274</v>
      </c>
      <c r="E65" s="34">
        <v>-9.4897298899999996E-2</v>
      </c>
      <c r="F65" s="34">
        <v>-9.5939177700000003E-2</v>
      </c>
      <c r="G65" s="34">
        <v>-9.3855419999999995E-2</v>
      </c>
      <c r="H65" s="34">
        <v>0</v>
      </c>
    </row>
    <row r="66" spans="1:8" ht="20.5" customHeight="1" x14ac:dyDescent="0.35">
      <c r="A66" s="34" t="s">
        <v>709</v>
      </c>
      <c r="B66" s="34" t="s">
        <v>210</v>
      </c>
      <c r="C66" s="34" t="s">
        <v>211</v>
      </c>
      <c r="D66" s="34" t="s">
        <v>275</v>
      </c>
      <c r="E66" s="34">
        <v>-9.4964201600000006E-2</v>
      </c>
      <c r="F66" s="34">
        <v>-9.6006080499999993E-2</v>
      </c>
      <c r="G66" s="34">
        <v>-9.3922322799999999E-2</v>
      </c>
      <c r="H66" s="34">
        <v>0</v>
      </c>
    </row>
    <row r="67" spans="1:8" ht="20.5" customHeight="1" x14ac:dyDescent="0.35">
      <c r="A67" s="34" t="s">
        <v>709</v>
      </c>
      <c r="B67" s="34" t="s">
        <v>210</v>
      </c>
      <c r="C67" s="34" t="s">
        <v>211</v>
      </c>
      <c r="D67" s="34" t="s">
        <v>276</v>
      </c>
      <c r="E67" s="34">
        <v>-9.4959029200000003E-2</v>
      </c>
      <c r="F67" s="34">
        <v>-9.6000907999999996E-2</v>
      </c>
      <c r="G67" s="34">
        <v>-9.3917150300000002E-2</v>
      </c>
      <c r="H67" s="34">
        <v>0</v>
      </c>
    </row>
    <row r="68" spans="1:8" ht="20.5" customHeight="1" x14ac:dyDescent="0.35">
      <c r="A68" s="34" t="s">
        <v>709</v>
      </c>
      <c r="B68" s="34" t="s">
        <v>210</v>
      </c>
      <c r="C68" s="34" t="s">
        <v>211</v>
      </c>
      <c r="D68" s="34" t="s">
        <v>277</v>
      </c>
      <c r="E68" s="34">
        <v>-9.5028264900000006E-2</v>
      </c>
      <c r="F68" s="34">
        <v>-9.6070143699999999E-2</v>
      </c>
      <c r="G68" s="34">
        <v>-9.3986386000000005E-2</v>
      </c>
      <c r="H68" s="34">
        <v>0</v>
      </c>
    </row>
    <row r="69" spans="1:8" ht="20.5" customHeight="1" x14ac:dyDescent="0.35">
      <c r="A69" s="34" t="s">
        <v>709</v>
      </c>
      <c r="B69" s="34" t="s">
        <v>210</v>
      </c>
      <c r="C69" s="34" t="s">
        <v>211</v>
      </c>
      <c r="D69" s="34" t="s">
        <v>278</v>
      </c>
      <c r="E69" s="34">
        <v>-9.4957829699999996E-2</v>
      </c>
      <c r="F69" s="34">
        <v>-9.5999708599999997E-2</v>
      </c>
      <c r="G69" s="34">
        <v>-9.3915950900000003E-2</v>
      </c>
      <c r="H69" s="34">
        <v>0</v>
      </c>
    </row>
    <row r="70" spans="1:8" ht="20.5" customHeight="1" x14ac:dyDescent="0.35">
      <c r="A70" s="34" t="s">
        <v>709</v>
      </c>
      <c r="B70" s="34" t="s">
        <v>210</v>
      </c>
      <c r="C70" s="34" t="s">
        <v>211</v>
      </c>
      <c r="D70" s="34" t="s">
        <v>279</v>
      </c>
      <c r="E70" s="34">
        <v>-9.5013722499999995E-2</v>
      </c>
      <c r="F70" s="34">
        <v>-9.6055601399999996E-2</v>
      </c>
      <c r="G70" s="34">
        <v>-9.3971843700000002E-2</v>
      </c>
      <c r="H70" s="34">
        <v>0</v>
      </c>
    </row>
    <row r="71" spans="1:8" ht="20.5" customHeight="1" x14ac:dyDescent="0.35">
      <c r="A71" s="34" t="s">
        <v>709</v>
      </c>
      <c r="B71" s="34" t="s">
        <v>210</v>
      </c>
      <c r="C71" s="34" t="s">
        <v>211</v>
      </c>
      <c r="D71" s="34" t="s">
        <v>280</v>
      </c>
      <c r="E71" s="34">
        <v>-9.4727912499999997E-2</v>
      </c>
      <c r="F71" s="34">
        <v>-9.5769791399999998E-2</v>
      </c>
      <c r="G71" s="34">
        <v>-9.3686033700000004E-2</v>
      </c>
      <c r="H71" s="34">
        <v>0</v>
      </c>
    </row>
    <row r="72" spans="1:8" ht="20.5" customHeight="1" x14ac:dyDescent="0.35">
      <c r="A72" s="34" t="s">
        <v>709</v>
      </c>
      <c r="B72" s="34" t="s">
        <v>210</v>
      </c>
      <c r="C72" s="34" t="s">
        <v>211</v>
      </c>
      <c r="D72" s="34" t="s">
        <v>281</v>
      </c>
      <c r="E72" s="34">
        <v>-9.4561497100000003E-2</v>
      </c>
      <c r="F72" s="34">
        <v>-9.5603376000000004E-2</v>
      </c>
      <c r="G72" s="34">
        <v>-9.3519618200000001E-2</v>
      </c>
      <c r="H72" s="34">
        <v>0</v>
      </c>
    </row>
    <row r="73" spans="1:8" ht="20.5" customHeight="1" x14ac:dyDescent="0.35">
      <c r="A73" s="34" t="s">
        <v>709</v>
      </c>
      <c r="B73" s="34" t="s">
        <v>210</v>
      </c>
      <c r="C73" s="34" t="s">
        <v>211</v>
      </c>
      <c r="D73" s="34" t="s">
        <v>282</v>
      </c>
      <c r="E73" s="34">
        <v>-9.4595975900000004E-2</v>
      </c>
      <c r="F73" s="34">
        <v>-9.5637854699999997E-2</v>
      </c>
      <c r="G73" s="34">
        <v>-9.3554097000000003E-2</v>
      </c>
      <c r="H73" s="34">
        <v>0</v>
      </c>
    </row>
    <row r="74" spans="1:8" ht="20.5" customHeight="1" x14ac:dyDescent="0.35">
      <c r="A74" s="34" t="s">
        <v>709</v>
      </c>
      <c r="B74" s="34" t="s">
        <v>210</v>
      </c>
      <c r="C74" s="34" t="s">
        <v>211</v>
      </c>
      <c r="D74" s="34" t="s">
        <v>283</v>
      </c>
      <c r="E74" s="34">
        <v>-9.4460603700000006E-2</v>
      </c>
      <c r="F74" s="34">
        <v>-9.5502482599999994E-2</v>
      </c>
      <c r="G74" s="34">
        <v>-9.34187249E-2</v>
      </c>
      <c r="H74" s="34">
        <v>0</v>
      </c>
    </row>
    <row r="75" spans="1:8" ht="20.5" customHeight="1" x14ac:dyDescent="0.35">
      <c r="A75" s="34" t="s">
        <v>709</v>
      </c>
      <c r="B75" s="34" t="s">
        <v>210</v>
      </c>
      <c r="C75" s="34" t="s">
        <v>211</v>
      </c>
      <c r="D75" s="34" t="s">
        <v>284</v>
      </c>
      <c r="E75" s="34">
        <v>-9.4527506499999997E-2</v>
      </c>
      <c r="F75" s="34">
        <v>-9.5569385399999998E-2</v>
      </c>
      <c r="G75" s="34">
        <v>-9.3485627599999996E-2</v>
      </c>
      <c r="H75" s="34">
        <v>0</v>
      </c>
    </row>
    <row r="76" spans="1:8" ht="20.5" customHeight="1" x14ac:dyDescent="0.35">
      <c r="A76" s="34" t="s">
        <v>709</v>
      </c>
      <c r="B76" s="34" t="s">
        <v>210</v>
      </c>
      <c r="C76" s="34" t="s">
        <v>211</v>
      </c>
      <c r="D76" s="34" t="s">
        <v>285</v>
      </c>
      <c r="E76" s="34">
        <v>-9.4522334E-2</v>
      </c>
      <c r="F76" s="34">
        <v>-9.5564212900000001E-2</v>
      </c>
      <c r="G76" s="34">
        <v>-9.3480455200000007E-2</v>
      </c>
      <c r="H76" s="34">
        <v>0</v>
      </c>
    </row>
    <row r="77" spans="1:8" ht="20.5" customHeight="1" x14ac:dyDescent="0.35">
      <c r="A77" s="34" t="s">
        <v>709</v>
      </c>
      <c r="B77" s="34" t="s">
        <v>210</v>
      </c>
      <c r="C77" s="34" t="s">
        <v>211</v>
      </c>
      <c r="D77" s="34" t="s">
        <v>286</v>
      </c>
      <c r="E77" s="34">
        <v>-9.4591569700000003E-2</v>
      </c>
      <c r="F77" s="34">
        <v>-9.5633448600000004E-2</v>
      </c>
      <c r="G77" s="34">
        <v>-9.3549690899999996E-2</v>
      </c>
      <c r="H77" s="34">
        <v>0</v>
      </c>
    </row>
    <row r="78" spans="1:8" ht="20.5" customHeight="1" x14ac:dyDescent="0.35">
      <c r="A78" s="34" t="s">
        <v>709</v>
      </c>
      <c r="B78" s="34" t="s">
        <v>210</v>
      </c>
      <c r="C78" s="34" t="s">
        <v>211</v>
      </c>
      <c r="D78" s="34" t="s">
        <v>287</v>
      </c>
      <c r="E78" s="34">
        <v>-9.4521134600000001E-2</v>
      </c>
      <c r="F78" s="34">
        <v>-9.5563013500000002E-2</v>
      </c>
      <c r="G78" s="34">
        <v>-9.34792557E-2</v>
      </c>
      <c r="H78" s="34">
        <v>0</v>
      </c>
    </row>
    <row r="79" spans="1:8" ht="20.5" customHeight="1" x14ac:dyDescent="0.35">
      <c r="A79" s="34" t="s">
        <v>709</v>
      </c>
      <c r="B79" s="34" t="s">
        <v>210</v>
      </c>
      <c r="C79" s="34" t="s">
        <v>211</v>
      </c>
      <c r="D79" s="34" t="s">
        <v>288</v>
      </c>
      <c r="E79" s="34">
        <v>-9.4577027399999999E-2</v>
      </c>
      <c r="F79" s="34">
        <v>-9.5618906300000001E-2</v>
      </c>
      <c r="G79" s="34">
        <v>-9.3535148499999998E-2</v>
      </c>
      <c r="H79" s="34">
        <v>0</v>
      </c>
    </row>
    <row r="80" spans="1:8" ht="20.5" customHeight="1" x14ac:dyDescent="0.35">
      <c r="A80" s="34" t="s">
        <v>709</v>
      </c>
      <c r="B80" s="34" t="s">
        <v>210</v>
      </c>
      <c r="C80" s="34" t="s">
        <v>211</v>
      </c>
      <c r="D80" s="34" t="s">
        <v>289</v>
      </c>
      <c r="E80" s="34">
        <v>-9.47699984E-2</v>
      </c>
      <c r="F80" s="34">
        <v>-9.5811877300000001E-2</v>
      </c>
      <c r="G80" s="34">
        <v>-9.3728119600000007E-2</v>
      </c>
      <c r="H80" s="34">
        <v>0</v>
      </c>
    </row>
    <row r="81" spans="1:8" ht="20.5" customHeight="1" x14ac:dyDescent="0.35">
      <c r="A81" s="34" t="s">
        <v>709</v>
      </c>
      <c r="B81" s="34" t="s">
        <v>210</v>
      </c>
      <c r="C81" s="34" t="s">
        <v>211</v>
      </c>
      <c r="D81" s="34" t="s">
        <v>290</v>
      </c>
      <c r="E81" s="34">
        <v>-9.4603583000000005E-2</v>
      </c>
      <c r="F81" s="34">
        <v>-9.5645461799999998E-2</v>
      </c>
      <c r="G81" s="34">
        <v>-9.3561704100000004E-2</v>
      </c>
      <c r="H81" s="34">
        <v>0</v>
      </c>
    </row>
    <row r="82" spans="1:8" ht="20.5" customHeight="1" x14ac:dyDescent="0.35">
      <c r="A82" s="34" t="s">
        <v>709</v>
      </c>
      <c r="B82" s="34" t="s">
        <v>210</v>
      </c>
      <c r="C82" s="34" t="s">
        <v>211</v>
      </c>
      <c r="D82" s="34" t="s">
        <v>291</v>
      </c>
      <c r="E82" s="34">
        <v>-9.4638061800000006E-2</v>
      </c>
      <c r="F82" s="34">
        <v>-9.5679940599999999E-2</v>
      </c>
      <c r="G82" s="34">
        <v>-9.3596182900000005E-2</v>
      </c>
      <c r="H82" s="34">
        <v>0</v>
      </c>
    </row>
    <row r="83" spans="1:8" ht="20.5" customHeight="1" x14ac:dyDescent="0.35">
      <c r="A83" s="34" t="s">
        <v>709</v>
      </c>
      <c r="B83" s="34" t="s">
        <v>210</v>
      </c>
      <c r="C83" s="34" t="s">
        <v>211</v>
      </c>
      <c r="D83" s="34" t="s">
        <v>292</v>
      </c>
      <c r="E83" s="34">
        <v>-9.4502689599999995E-2</v>
      </c>
      <c r="F83" s="34">
        <v>-9.5544568499999996E-2</v>
      </c>
      <c r="G83" s="34">
        <v>-9.3460810699999994E-2</v>
      </c>
      <c r="H83" s="34">
        <v>0</v>
      </c>
    </row>
    <row r="84" spans="1:8" ht="20.5" customHeight="1" x14ac:dyDescent="0.35">
      <c r="A84" s="34" t="s">
        <v>709</v>
      </c>
      <c r="B84" s="34" t="s">
        <v>210</v>
      </c>
      <c r="C84" s="34" t="s">
        <v>211</v>
      </c>
      <c r="D84" s="34" t="s">
        <v>293</v>
      </c>
      <c r="E84" s="34">
        <v>-9.4569592399999999E-2</v>
      </c>
      <c r="F84" s="34">
        <v>-9.56114713E-2</v>
      </c>
      <c r="G84" s="34">
        <v>-9.3527713499999998E-2</v>
      </c>
      <c r="H84" s="34">
        <v>0</v>
      </c>
    </row>
    <row r="85" spans="1:8" ht="20.5" customHeight="1" x14ac:dyDescent="0.35">
      <c r="A85" s="34" t="s">
        <v>709</v>
      </c>
      <c r="B85" s="34" t="s">
        <v>210</v>
      </c>
      <c r="C85" s="34" t="s">
        <v>211</v>
      </c>
      <c r="D85" s="34" t="s">
        <v>294</v>
      </c>
      <c r="E85" s="34">
        <v>-9.4564419900000002E-2</v>
      </c>
      <c r="F85" s="34">
        <v>-9.5606298800000003E-2</v>
      </c>
      <c r="G85" s="34">
        <v>-9.3522541099999995E-2</v>
      </c>
      <c r="H85" s="34">
        <v>0</v>
      </c>
    </row>
    <row r="86" spans="1:8" ht="20.5" customHeight="1" x14ac:dyDescent="0.35">
      <c r="A86" s="34" t="s">
        <v>709</v>
      </c>
      <c r="B86" s="34" t="s">
        <v>210</v>
      </c>
      <c r="C86" s="34" t="s">
        <v>211</v>
      </c>
      <c r="D86" s="34" t="s">
        <v>295</v>
      </c>
      <c r="E86" s="34">
        <v>-9.4633655600000005E-2</v>
      </c>
      <c r="F86" s="34">
        <v>-9.5675534500000006E-2</v>
      </c>
      <c r="G86" s="34">
        <v>-9.3591776799999998E-2</v>
      </c>
      <c r="H86" s="34">
        <v>0</v>
      </c>
    </row>
    <row r="87" spans="1:8" ht="20.5" customHeight="1" x14ac:dyDescent="0.35">
      <c r="A87" s="34" t="s">
        <v>709</v>
      </c>
      <c r="B87" s="34" t="s">
        <v>210</v>
      </c>
      <c r="C87" s="34" t="s">
        <v>211</v>
      </c>
      <c r="D87" s="34" t="s">
        <v>296</v>
      </c>
      <c r="E87" s="34">
        <v>-9.4563220500000003E-2</v>
      </c>
      <c r="F87" s="34">
        <v>-9.5605099400000004E-2</v>
      </c>
      <c r="G87" s="34">
        <v>-9.3521341600000002E-2</v>
      </c>
      <c r="H87" s="34">
        <v>0</v>
      </c>
    </row>
    <row r="88" spans="1:8" ht="20.5" customHeight="1" x14ac:dyDescent="0.35">
      <c r="A88" s="34" t="s">
        <v>709</v>
      </c>
      <c r="B88" s="34" t="s">
        <v>210</v>
      </c>
      <c r="C88" s="34" t="s">
        <v>211</v>
      </c>
      <c r="D88" s="34" t="s">
        <v>297</v>
      </c>
      <c r="E88" s="34">
        <v>-9.4619113300000002E-2</v>
      </c>
      <c r="F88" s="34">
        <v>-9.5660992200000003E-2</v>
      </c>
      <c r="G88" s="34">
        <v>-9.3577234400000001E-2</v>
      </c>
      <c r="H88" s="34">
        <v>0</v>
      </c>
    </row>
    <row r="89" spans="1:8" ht="20.5" customHeight="1" x14ac:dyDescent="0.35">
      <c r="A89" s="34" t="s">
        <v>709</v>
      </c>
      <c r="B89" s="34" t="s">
        <v>210</v>
      </c>
      <c r="C89" s="34" t="s">
        <v>211</v>
      </c>
      <c r="D89" s="34" t="s">
        <v>298</v>
      </c>
      <c r="E89" s="34">
        <v>-9.4719395600000006E-2</v>
      </c>
      <c r="F89" s="34">
        <v>-9.5761274499999993E-2</v>
      </c>
      <c r="G89" s="34">
        <v>-9.3677516700000005E-2</v>
      </c>
      <c r="H89" s="34">
        <v>0</v>
      </c>
    </row>
    <row r="90" spans="1:8" ht="20.5" customHeight="1" x14ac:dyDescent="0.35">
      <c r="A90" s="34" t="s">
        <v>709</v>
      </c>
      <c r="B90" s="34" t="s">
        <v>210</v>
      </c>
      <c r="C90" s="34" t="s">
        <v>211</v>
      </c>
      <c r="D90" s="34" t="s">
        <v>299</v>
      </c>
      <c r="E90" s="34">
        <v>-9.4552980100000003E-2</v>
      </c>
      <c r="F90" s="34">
        <v>-9.5594859000000004E-2</v>
      </c>
      <c r="G90" s="34">
        <v>-9.3511101299999996E-2</v>
      </c>
      <c r="H90" s="34">
        <v>0</v>
      </c>
    </row>
    <row r="91" spans="1:8" ht="20.5" customHeight="1" x14ac:dyDescent="0.35">
      <c r="A91" s="34" t="s">
        <v>709</v>
      </c>
      <c r="B91" s="34" t="s">
        <v>210</v>
      </c>
      <c r="C91" s="34" t="s">
        <v>211</v>
      </c>
      <c r="D91" s="34" t="s">
        <v>300</v>
      </c>
      <c r="E91" s="34">
        <v>-9.4587458900000004E-2</v>
      </c>
      <c r="F91" s="34">
        <v>-9.5629337800000005E-2</v>
      </c>
      <c r="G91" s="34">
        <v>-9.3545580099999998E-2</v>
      </c>
      <c r="H91" s="34">
        <v>0</v>
      </c>
    </row>
    <row r="92" spans="1:8" ht="20.5" customHeight="1" x14ac:dyDescent="0.35">
      <c r="A92" s="34" t="s">
        <v>709</v>
      </c>
      <c r="B92" s="34" t="s">
        <v>210</v>
      </c>
      <c r="C92" s="34" t="s">
        <v>211</v>
      </c>
      <c r="D92" s="34" t="s">
        <v>301</v>
      </c>
      <c r="E92" s="34">
        <v>-9.4452086800000001E-2</v>
      </c>
      <c r="F92" s="34">
        <v>-9.5493965599999994E-2</v>
      </c>
      <c r="G92" s="34">
        <v>-9.34102079E-2</v>
      </c>
      <c r="H92" s="34">
        <v>0</v>
      </c>
    </row>
    <row r="93" spans="1:8" ht="20.5" customHeight="1" x14ac:dyDescent="0.35">
      <c r="A93" s="34" t="s">
        <v>709</v>
      </c>
      <c r="B93" s="34" t="s">
        <v>210</v>
      </c>
      <c r="C93" s="34" t="s">
        <v>211</v>
      </c>
      <c r="D93" s="34" t="s">
        <v>302</v>
      </c>
      <c r="E93" s="34">
        <v>-9.4518989600000006E-2</v>
      </c>
      <c r="F93" s="34">
        <v>-9.5560868399999999E-2</v>
      </c>
      <c r="G93" s="34">
        <v>-9.3477110700000005E-2</v>
      </c>
      <c r="H93" s="34">
        <v>0</v>
      </c>
    </row>
    <row r="94" spans="1:8" ht="20.5" customHeight="1" x14ac:dyDescent="0.35">
      <c r="A94" s="34" t="s">
        <v>709</v>
      </c>
      <c r="B94" s="34" t="s">
        <v>210</v>
      </c>
      <c r="C94" s="34" t="s">
        <v>211</v>
      </c>
      <c r="D94" s="34" t="s">
        <v>303</v>
      </c>
      <c r="E94" s="34">
        <v>-9.4513817099999994E-2</v>
      </c>
      <c r="F94" s="34">
        <v>-9.5555695999999996E-2</v>
      </c>
      <c r="G94" s="34">
        <v>-9.3471938199999993E-2</v>
      </c>
      <c r="H94" s="34">
        <v>0</v>
      </c>
    </row>
    <row r="95" spans="1:8" ht="20.5" customHeight="1" x14ac:dyDescent="0.35">
      <c r="A95" s="34" t="s">
        <v>709</v>
      </c>
      <c r="B95" s="34" t="s">
        <v>210</v>
      </c>
      <c r="C95" s="34" t="s">
        <v>211</v>
      </c>
      <c r="D95" s="34" t="s">
        <v>304</v>
      </c>
      <c r="E95" s="34">
        <v>-9.4583052799999998E-2</v>
      </c>
      <c r="F95" s="34">
        <v>-9.5624931699999999E-2</v>
      </c>
      <c r="G95" s="34">
        <v>-9.3541173899999996E-2</v>
      </c>
      <c r="H95" s="34">
        <v>0</v>
      </c>
    </row>
    <row r="96" spans="1:8" ht="20.5" customHeight="1" x14ac:dyDescent="0.35">
      <c r="A96" s="34" t="s">
        <v>709</v>
      </c>
      <c r="B96" s="34" t="s">
        <v>210</v>
      </c>
      <c r="C96" s="34" t="s">
        <v>211</v>
      </c>
      <c r="D96" s="34" t="s">
        <v>305</v>
      </c>
      <c r="E96" s="34">
        <v>-9.4512617600000001E-2</v>
      </c>
      <c r="F96" s="34">
        <v>-9.5554496500000002E-2</v>
      </c>
      <c r="G96" s="34">
        <v>-9.3470738799999994E-2</v>
      </c>
      <c r="H96" s="34">
        <v>0</v>
      </c>
    </row>
    <row r="97" spans="1:8" ht="20.5" customHeight="1" x14ac:dyDescent="0.35">
      <c r="A97" s="34" t="s">
        <v>709</v>
      </c>
      <c r="B97" s="34" t="s">
        <v>210</v>
      </c>
      <c r="C97" s="34" t="s">
        <v>211</v>
      </c>
      <c r="D97" s="34" t="s">
        <v>306</v>
      </c>
      <c r="E97" s="34">
        <v>-9.4568510499999994E-2</v>
      </c>
      <c r="F97" s="34">
        <v>-9.5610389300000001E-2</v>
      </c>
      <c r="G97" s="34">
        <v>-9.3526631599999993E-2</v>
      </c>
      <c r="H97" s="34">
        <v>0</v>
      </c>
    </row>
    <row r="98" spans="1:8" ht="20.5" customHeight="1" x14ac:dyDescent="0.35">
      <c r="A98" s="34" t="s">
        <v>709</v>
      </c>
      <c r="B98" s="34" t="s">
        <v>210</v>
      </c>
      <c r="C98" s="34" t="s">
        <v>211</v>
      </c>
      <c r="D98" s="34" t="s">
        <v>307</v>
      </c>
      <c r="E98" s="34">
        <v>-9.4736490500000006E-2</v>
      </c>
      <c r="F98" s="34">
        <v>-9.5778369299999999E-2</v>
      </c>
      <c r="G98" s="34">
        <v>-9.3694611600000005E-2</v>
      </c>
      <c r="H98" s="34">
        <v>0</v>
      </c>
    </row>
    <row r="99" spans="1:8" ht="20.5" customHeight="1" x14ac:dyDescent="0.35">
      <c r="A99" s="34" t="s">
        <v>709</v>
      </c>
      <c r="B99" s="34" t="s">
        <v>210</v>
      </c>
      <c r="C99" s="34" t="s">
        <v>211</v>
      </c>
      <c r="D99" s="34" t="s">
        <v>308</v>
      </c>
      <c r="E99" s="34">
        <v>-9.4570075000000003E-2</v>
      </c>
      <c r="F99" s="34">
        <v>-9.5611953900000005E-2</v>
      </c>
      <c r="G99" s="34">
        <v>-9.3528196100000002E-2</v>
      </c>
      <c r="H99" s="34">
        <v>0</v>
      </c>
    </row>
    <row r="100" spans="1:8" ht="20.5" customHeight="1" x14ac:dyDescent="0.35">
      <c r="A100" s="34" t="s">
        <v>709</v>
      </c>
      <c r="B100" s="34" t="s">
        <v>210</v>
      </c>
      <c r="C100" s="34" t="s">
        <v>211</v>
      </c>
      <c r="D100" s="34" t="s">
        <v>309</v>
      </c>
      <c r="E100" s="34">
        <v>-9.4604553800000005E-2</v>
      </c>
      <c r="F100" s="34">
        <v>-9.5646432700000006E-2</v>
      </c>
      <c r="G100" s="34">
        <v>-9.3562674900000004E-2</v>
      </c>
      <c r="H100" s="34">
        <v>0</v>
      </c>
    </row>
    <row r="101" spans="1:8" ht="20.5" customHeight="1" x14ac:dyDescent="0.35">
      <c r="A101" s="34" t="s">
        <v>709</v>
      </c>
      <c r="B101" s="34" t="s">
        <v>210</v>
      </c>
      <c r="C101" s="34" t="s">
        <v>211</v>
      </c>
      <c r="D101" s="34" t="s">
        <v>310</v>
      </c>
      <c r="E101" s="34">
        <v>-9.4469181599999993E-2</v>
      </c>
      <c r="F101" s="34">
        <v>-9.5511060499999995E-2</v>
      </c>
      <c r="G101" s="34">
        <v>-9.3427302800000001E-2</v>
      </c>
      <c r="H101" s="34">
        <v>0</v>
      </c>
    </row>
    <row r="102" spans="1:8" ht="20.5" customHeight="1" x14ac:dyDescent="0.35">
      <c r="A102" s="34" t="s">
        <v>709</v>
      </c>
      <c r="B102" s="34" t="s">
        <v>210</v>
      </c>
      <c r="C102" s="34" t="s">
        <v>211</v>
      </c>
      <c r="D102" s="34" t="s">
        <v>311</v>
      </c>
      <c r="E102" s="34">
        <v>-9.4536084399999998E-2</v>
      </c>
      <c r="F102" s="34">
        <v>-9.5577963299999999E-2</v>
      </c>
      <c r="G102" s="34">
        <v>-9.3494205499999997E-2</v>
      </c>
      <c r="H102" s="34">
        <v>0</v>
      </c>
    </row>
    <row r="103" spans="1:8" ht="20.5" customHeight="1" x14ac:dyDescent="0.35">
      <c r="A103" s="34" t="s">
        <v>709</v>
      </c>
      <c r="B103" s="34" t="s">
        <v>210</v>
      </c>
      <c r="C103" s="34" t="s">
        <v>211</v>
      </c>
      <c r="D103" s="34" t="s">
        <v>312</v>
      </c>
      <c r="E103" s="34">
        <v>-9.45309119E-2</v>
      </c>
      <c r="F103" s="34">
        <v>-9.5572790800000001E-2</v>
      </c>
      <c r="G103" s="34">
        <v>-9.3489033099999994E-2</v>
      </c>
      <c r="H103" s="34">
        <v>0</v>
      </c>
    </row>
    <row r="104" spans="1:8" ht="20.5" customHeight="1" x14ac:dyDescent="0.35">
      <c r="A104" s="34" t="s">
        <v>709</v>
      </c>
      <c r="B104" s="34" t="s">
        <v>210</v>
      </c>
      <c r="C104" s="34" t="s">
        <v>211</v>
      </c>
      <c r="D104" s="34" t="s">
        <v>313</v>
      </c>
      <c r="E104" s="34">
        <v>-9.4600147699999998E-2</v>
      </c>
      <c r="F104" s="34">
        <v>-9.5642026500000005E-2</v>
      </c>
      <c r="G104" s="34">
        <v>-9.3558268799999997E-2</v>
      </c>
      <c r="H104" s="34">
        <v>0</v>
      </c>
    </row>
    <row r="105" spans="1:8" ht="20.5" customHeight="1" x14ac:dyDescent="0.35">
      <c r="A105" s="34" t="s">
        <v>709</v>
      </c>
      <c r="B105" s="34" t="s">
        <v>210</v>
      </c>
      <c r="C105" s="34" t="s">
        <v>211</v>
      </c>
      <c r="D105" s="34" t="s">
        <v>314</v>
      </c>
      <c r="E105" s="34">
        <v>-9.4529712500000002E-2</v>
      </c>
      <c r="F105" s="34">
        <v>-9.5571591400000003E-2</v>
      </c>
      <c r="G105" s="34">
        <v>-9.34878336E-2</v>
      </c>
      <c r="H105" s="34">
        <v>0</v>
      </c>
    </row>
    <row r="106" spans="1:8" ht="20.5" customHeight="1" x14ac:dyDescent="0.35">
      <c r="A106" s="34" t="s">
        <v>709</v>
      </c>
      <c r="B106" s="34" t="s">
        <v>210</v>
      </c>
      <c r="C106" s="34" t="s">
        <v>211</v>
      </c>
      <c r="D106" s="34" t="s">
        <v>315</v>
      </c>
      <c r="E106" s="34">
        <v>-9.45856053E-2</v>
      </c>
      <c r="F106" s="34">
        <v>-9.5627484200000001E-2</v>
      </c>
      <c r="G106" s="34">
        <v>-9.3543726499999993E-2</v>
      </c>
      <c r="H106" s="34">
        <v>0</v>
      </c>
    </row>
    <row r="107" spans="1:8" ht="20.5" customHeight="1" x14ac:dyDescent="0.35">
      <c r="A107" s="34" t="s">
        <v>709</v>
      </c>
      <c r="B107" s="34" t="s">
        <v>210</v>
      </c>
      <c r="C107" s="34" t="s">
        <v>211</v>
      </c>
      <c r="D107" s="34" t="s">
        <v>316</v>
      </c>
      <c r="E107" s="34">
        <v>-9.4696902400000005E-2</v>
      </c>
      <c r="F107" s="34">
        <v>-9.5738781300000006E-2</v>
      </c>
      <c r="G107" s="34">
        <v>-9.3655023500000004E-2</v>
      </c>
      <c r="H107" s="34">
        <v>0</v>
      </c>
    </row>
    <row r="108" spans="1:8" ht="20.5" customHeight="1" x14ac:dyDescent="0.35">
      <c r="A108" s="34" t="s">
        <v>709</v>
      </c>
      <c r="B108" s="34" t="s">
        <v>210</v>
      </c>
      <c r="C108" s="34" t="s">
        <v>211</v>
      </c>
      <c r="D108" s="34" t="s">
        <v>317</v>
      </c>
      <c r="E108" s="34">
        <v>-9.4530486900000002E-2</v>
      </c>
      <c r="F108" s="34">
        <v>-9.5572365800000003E-2</v>
      </c>
      <c r="G108" s="34">
        <v>-9.3488608099999995E-2</v>
      </c>
      <c r="H108" s="34">
        <v>0</v>
      </c>
    </row>
    <row r="109" spans="1:8" ht="20.5" customHeight="1" x14ac:dyDescent="0.35">
      <c r="A109" s="34" t="s">
        <v>709</v>
      </c>
      <c r="B109" s="34" t="s">
        <v>210</v>
      </c>
      <c r="C109" s="34" t="s">
        <v>211</v>
      </c>
      <c r="D109" s="34" t="s">
        <v>318</v>
      </c>
      <c r="E109" s="34">
        <v>-9.4564965700000003E-2</v>
      </c>
      <c r="F109" s="34">
        <v>-9.5606844600000004E-2</v>
      </c>
      <c r="G109" s="34">
        <v>-9.3523086899999996E-2</v>
      </c>
      <c r="H109" s="34">
        <v>0</v>
      </c>
    </row>
    <row r="110" spans="1:8" ht="20.5" customHeight="1" x14ac:dyDescent="0.35">
      <c r="A110" s="34" t="s">
        <v>709</v>
      </c>
      <c r="B110" s="34" t="s">
        <v>210</v>
      </c>
      <c r="C110" s="34" t="s">
        <v>211</v>
      </c>
      <c r="D110" s="34" t="s">
        <v>319</v>
      </c>
      <c r="E110" s="34">
        <v>-9.44295936E-2</v>
      </c>
      <c r="F110" s="34">
        <v>-9.5471472399999993E-2</v>
      </c>
      <c r="G110" s="34">
        <v>-9.3387714699999999E-2</v>
      </c>
      <c r="H110" s="34">
        <v>0</v>
      </c>
    </row>
    <row r="111" spans="1:8" ht="20.5" customHeight="1" x14ac:dyDescent="0.35">
      <c r="A111" s="34" t="s">
        <v>709</v>
      </c>
      <c r="B111" s="34" t="s">
        <v>210</v>
      </c>
      <c r="C111" s="34" t="s">
        <v>211</v>
      </c>
      <c r="D111" s="34" t="s">
        <v>320</v>
      </c>
      <c r="E111" s="34">
        <v>-9.4496496400000005E-2</v>
      </c>
      <c r="F111" s="34">
        <v>-9.5538375199999998E-2</v>
      </c>
      <c r="G111" s="34">
        <v>-9.3454617500000003E-2</v>
      </c>
      <c r="H111" s="34">
        <v>0</v>
      </c>
    </row>
    <row r="112" spans="1:8" ht="20.5" customHeight="1" x14ac:dyDescent="0.35">
      <c r="A112" s="34" t="s">
        <v>709</v>
      </c>
      <c r="B112" s="34" t="s">
        <v>210</v>
      </c>
      <c r="C112" s="34" t="s">
        <v>211</v>
      </c>
      <c r="D112" s="34" t="s">
        <v>321</v>
      </c>
      <c r="E112" s="34">
        <v>-9.4491323899999993E-2</v>
      </c>
      <c r="F112" s="34">
        <v>-9.5533202799999994E-2</v>
      </c>
      <c r="G112" s="34">
        <v>-9.3449445000000006E-2</v>
      </c>
      <c r="H112" s="34">
        <v>0</v>
      </c>
    </row>
    <row r="113" spans="1:8" ht="20.5" customHeight="1" x14ac:dyDescent="0.35">
      <c r="A113" s="34" t="s">
        <v>709</v>
      </c>
      <c r="B113" s="34" t="s">
        <v>210</v>
      </c>
      <c r="C113" s="34" t="s">
        <v>211</v>
      </c>
      <c r="D113" s="34" t="s">
        <v>322</v>
      </c>
      <c r="E113" s="34">
        <v>-9.4560559599999996E-2</v>
      </c>
      <c r="F113" s="34">
        <v>-9.5602438499999998E-2</v>
      </c>
      <c r="G113" s="34">
        <v>-9.3518680699999995E-2</v>
      </c>
      <c r="H113" s="34">
        <v>0</v>
      </c>
    </row>
    <row r="114" spans="1:8" ht="20.5" customHeight="1" x14ac:dyDescent="0.35">
      <c r="A114" s="34" t="s">
        <v>709</v>
      </c>
      <c r="B114" s="34" t="s">
        <v>210</v>
      </c>
      <c r="C114" s="34" t="s">
        <v>211</v>
      </c>
      <c r="D114" s="34" t="s">
        <v>323</v>
      </c>
      <c r="E114" s="34">
        <v>-9.4490124499999995E-2</v>
      </c>
      <c r="F114" s="34">
        <v>-9.5532003300000001E-2</v>
      </c>
      <c r="G114" s="34">
        <v>-9.3448245599999993E-2</v>
      </c>
      <c r="H114" s="34">
        <v>0</v>
      </c>
    </row>
    <row r="115" spans="1:8" ht="20.5" customHeight="1" x14ac:dyDescent="0.35">
      <c r="A115" s="34" t="s">
        <v>709</v>
      </c>
      <c r="B115" s="37" t="s">
        <v>210</v>
      </c>
      <c r="C115" s="37" t="s">
        <v>211</v>
      </c>
      <c r="D115" s="37" t="s">
        <v>324</v>
      </c>
      <c r="E115" s="37">
        <v>-9.4546017299999993E-2</v>
      </c>
      <c r="F115" s="37">
        <v>-9.55878961E-2</v>
      </c>
      <c r="G115" s="37">
        <v>-9.3504138400000006E-2</v>
      </c>
      <c r="H115" s="37">
        <v>0</v>
      </c>
    </row>
    <row r="116" spans="1:8" ht="20.5" customHeight="1" x14ac:dyDescent="0.35">
      <c r="A116" s="34" t="s">
        <v>709</v>
      </c>
      <c r="B116" s="34" t="s">
        <v>210</v>
      </c>
      <c r="C116" s="34" t="s">
        <v>325</v>
      </c>
      <c r="D116" s="34" t="s">
        <v>326</v>
      </c>
      <c r="E116" s="34">
        <v>3.8582134800000001E-2</v>
      </c>
      <c r="F116" s="34">
        <v>3.7343378599999998E-2</v>
      </c>
      <c r="G116" s="34">
        <v>3.9820890900000003E-2</v>
      </c>
      <c r="H116" s="34">
        <v>0</v>
      </c>
    </row>
    <row r="117" spans="1:8" ht="20.5" customHeight="1" x14ac:dyDescent="0.35">
      <c r="A117" s="34" t="s">
        <v>709</v>
      </c>
      <c r="B117" s="34" t="s">
        <v>210</v>
      </c>
      <c r="C117" s="34" t="s">
        <v>325</v>
      </c>
      <c r="D117" s="34" t="s">
        <v>327</v>
      </c>
      <c r="E117" s="34">
        <v>4.75225248E-2</v>
      </c>
      <c r="F117" s="34">
        <v>4.6283768599999997E-2</v>
      </c>
      <c r="G117" s="34">
        <v>4.8761280900000002E-2</v>
      </c>
      <c r="H117" s="34">
        <v>0</v>
      </c>
    </row>
    <row r="118" spans="1:8" ht="20.5" customHeight="1" x14ac:dyDescent="0.35">
      <c r="A118" s="34" t="s">
        <v>709</v>
      </c>
      <c r="B118" s="34" t="s">
        <v>210</v>
      </c>
      <c r="C118" s="34" t="s">
        <v>325</v>
      </c>
      <c r="D118" s="34" t="s">
        <v>328</v>
      </c>
      <c r="E118" s="34">
        <v>5.13460809E-2</v>
      </c>
      <c r="F118" s="34">
        <v>5.0107324699999997E-2</v>
      </c>
      <c r="G118" s="34">
        <v>5.2584837099999997E-2</v>
      </c>
      <c r="H118" s="34">
        <v>0</v>
      </c>
    </row>
    <row r="119" spans="1:8" ht="20.5" customHeight="1" x14ac:dyDescent="0.35">
      <c r="A119" s="34" t="s">
        <v>709</v>
      </c>
      <c r="B119" s="34" t="s">
        <v>210</v>
      </c>
      <c r="C119" s="34" t="s">
        <v>325</v>
      </c>
      <c r="D119" s="34" t="s">
        <v>329</v>
      </c>
      <c r="E119" s="34">
        <v>5.2282684699999998E-2</v>
      </c>
      <c r="F119" s="34">
        <v>5.1043928500000002E-2</v>
      </c>
      <c r="G119" s="34">
        <v>5.35214408E-2</v>
      </c>
      <c r="H119" s="34">
        <v>0</v>
      </c>
    </row>
    <row r="120" spans="1:8" ht="20.5" customHeight="1" x14ac:dyDescent="0.35">
      <c r="A120" s="34" t="s">
        <v>709</v>
      </c>
      <c r="B120" s="34" t="s">
        <v>210</v>
      </c>
      <c r="C120" s="34" t="s">
        <v>325</v>
      </c>
      <c r="D120" s="34" t="s">
        <v>330</v>
      </c>
      <c r="E120" s="34">
        <v>5.2314919100000003E-2</v>
      </c>
      <c r="F120" s="34">
        <v>5.1076163000000001E-2</v>
      </c>
      <c r="G120" s="34">
        <v>5.3553675299999999E-2</v>
      </c>
      <c r="H120" s="34">
        <v>0</v>
      </c>
    </row>
    <row r="121" spans="1:8" ht="20.5" customHeight="1" x14ac:dyDescent="0.35">
      <c r="A121" s="34" t="s">
        <v>709</v>
      </c>
      <c r="B121" s="34" t="s">
        <v>210</v>
      </c>
      <c r="C121" s="34" t="s">
        <v>325</v>
      </c>
      <c r="D121" s="34" t="s">
        <v>212</v>
      </c>
      <c r="E121" s="34">
        <v>5.26968638E-2</v>
      </c>
      <c r="F121" s="34">
        <v>5.1458107599999997E-2</v>
      </c>
      <c r="G121" s="34">
        <v>5.3935619900000002E-2</v>
      </c>
      <c r="H121" s="34">
        <v>0</v>
      </c>
    </row>
    <row r="122" spans="1:8" ht="20.5" customHeight="1" x14ac:dyDescent="0.35">
      <c r="A122" s="34" t="s">
        <v>709</v>
      </c>
      <c r="B122" s="34" t="s">
        <v>210</v>
      </c>
      <c r="C122" s="34" t="s">
        <v>325</v>
      </c>
      <c r="D122" s="34" t="s">
        <v>331</v>
      </c>
      <c r="E122" s="34">
        <v>5.2581392099999999E-2</v>
      </c>
      <c r="F122" s="34">
        <v>5.1342635900000003E-2</v>
      </c>
      <c r="G122" s="34">
        <v>5.3820148300000002E-2</v>
      </c>
      <c r="H122" s="34">
        <v>0</v>
      </c>
    </row>
    <row r="123" spans="1:8" ht="20.5" customHeight="1" x14ac:dyDescent="0.35">
      <c r="A123" s="34" t="s">
        <v>709</v>
      </c>
      <c r="B123" s="34" t="s">
        <v>210</v>
      </c>
      <c r="C123" s="34" t="s">
        <v>325</v>
      </c>
      <c r="D123" s="34" t="s">
        <v>332</v>
      </c>
      <c r="E123" s="34">
        <v>5.2616915200000003E-2</v>
      </c>
      <c r="F123" s="34">
        <v>5.1378159100000001E-2</v>
      </c>
      <c r="G123" s="34">
        <v>5.3855671399999999E-2</v>
      </c>
      <c r="H123" s="34">
        <v>0</v>
      </c>
    </row>
    <row r="124" spans="1:8" ht="20.5" customHeight="1" x14ac:dyDescent="0.35">
      <c r="A124" s="34" t="s">
        <v>709</v>
      </c>
      <c r="B124" s="34" t="s">
        <v>210</v>
      </c>
      <c r="C124" s="34" t="s">
        <v>325</v>
      </c>
      <c r="D124" s="34" t="s">
        <v>333</v>
      </c>
      <c r="E124" s="34">
        <v>5.2609252600000003E-2</v>
      </c>
      <c r="F124" s="34">
        <v>5.13704964E-2</v>
      </c>
      <c r="G124" s="34">
        <v>5.38480088E-2</v>
      </c>
      <c r="H124" s="34">
        <v>0</v>
      </c>
    </row>
    <row r="125" spans="1:8" ht="20.5" customHeight="1" x14ac:dyDescent="0.35">
      <c r="A125" s="34" t="s">
        <v>709</v>
      </c>
      <c r="B125" s="34" t="s">
        <v>210</v>
      </c>
      <c r="C125" s="34" t="s">
        <v>325</v>
      </c>
      <c r="D125" s="34" t="s">
        <v>334</v>
      </c>
      <c r="E125" s="34">
        <v>5.2821326500000002E-2</v>
      </c>
      <c r="F125" s="34">
        <v>5.1582570299999998E-2</v>
      </c>
      <c r="G125" s="34">
        <v>5.4060082600000003E-2</v>
      </c>
      <c r="H125" s="34">
        <v>0</v>
      </c>
    </row>
    <row r="126" spans="1:8" ht="20.5" customHeight="1" x14ac:dyDescent="0.35">
      <c r="A126" s="34" t="s">
        <v>709</v>
      </c>
      <c r="B126" s="34" t="s">
        <v>210</v>
      </c>
      <c r="C126" s="34" t="s">
        <v>325</v>
      </c>
      <c r="D126" s="34" t="s">
        <v>335</v>
      </c>
      <c r="E126" s="34">
        <v>5.2648697100000003E-2</v>
      </c>
      <c r="F126" s="34">
        <v>5.1409940899999999E-2</v>
      </c>
      <c r="G126" s="34">
        <v>5.3887453299999999E-2</v>
      </c>
      <c r="H126" s="34">
        <v>0</v>
      </c>
    </row>
    <row r="127" spans="1:8" ht="20.5" customHeight="1" x14ac:dyDescent="0.35">
      <c r="A127" s="34" t="s">
        <v>709</v>
      </c>
      <c r="B127" s="34" t="s">
        <v>210</v>
      </c>
      <c r="C127" s="34" t="s">
        <v>325</v>
      </c>
      <c r="D127" s="34" t="s">
        <v>336</v>
      </c>
      <c r="E127" s="34">
        <v>8.9403899999999994E-3</v>
      </c>
      <c r="F127" s="34">
        <v>7.7016339000000001E-3</v>
      </c>
      <c r="G127" s="34">
        <v>1.0179146199999999E-2</v>
      </c>
      <c r="H127" s="34">
        <v>0</v>
      </c>
    </row>
    <row r="128" spans="1:8" ht="20.5" customHeight="1" x14ac:dyDescent="0.35">
      <c r="A128" s="34" t="s">
        <v>709</v>
      </c>
      <c r="B128" s="34" t="s">
        <v>210</v>
      </c>
      <c r="C128" s="34" t="s">
        <v>325</v>
      </c>
      <c r="D128" s="34" t="s">
        <v>337</v>
      </c>
      <c r="E128" s="34">
        <v>1.27639461E-2</v>
      </c>
      <c r="F128" s="34">
        <v>1.1525189999999999E-2</v>
      </c>
      <c r="G128" s="34">
        <v>1.4002702299999999E-2</v>
      </c>
      <c r="H128" s="34">
        <v>0</v>
      </c>
    </row>
    <row r="129" spans="1:8" ht="20.5" customHeight="1" x14ac:dyDescent="0.35">
      <c r="A129" s="34" t="s">
        <v>709</v>
      </c>
      <c r="B129" s="34" t="s">
        <v>210</v>
      </c>
      <c r="C129" s="34" t="s">
        <v>325</v>
      </c>
      <c r="D129" s="34" t="s">
        <v>338</v>
      </c>
      <c r="E129" s="34">
        <v>1.3700549899999999E-2</v>
      </c>
      <c r="F129" s="34">
        <v>1.2461793800000001E-2</v>
      </c>
      <c r="G129" s="34">
        <v>1.4939306100000001E-2</v>
      </c>
      <c r="H129" s="34">
        <v>0</v>
      </c>
    </row>
    <row r="130" spans="1:8" ht="20.5" customHeight="1" x14ac:dyDescent="0.35">
      <c r="A130" s="34" t="s">
        <v>709</v>
      </c>
      <c r="B130" s="34" t="s">
        <v>210</v>
      </c>
      <c r="C130" s="34" t="s">
        <v>325</v>
      </c>
      <c r="D130" s="34" t="s">
        <v>339</v>
      </c>
      <c r="E130" s="34">
        <v>1.37327844E-2</v>
      </c>
      <c r="F130" s="34">
        <v>1.24940282E-2</v>
      </c>
      <c r="G130" s="34">
        <v>1.49715405E-2</v>
      </c>
      <c r="H130" s="34">
        <v>0</v>
      </c>
    </row>
    <row r="131" spans="1:8" ht="20.5" customHeight="1" x14ac:dyDescent="0.35">
      <c r="A131" s="34" t="s">
        <v>709</v>
      </c>
      <c r="B131" s="34" t="s">
        <v>210</v>
      </c>
      <c r="C131" s="34" t="s">
        <v>325</v>
      </c>
      <c r="D131" s="34" t="s">
        <v>222</v>
      </c>
      <c r="E131" s="34">
        <v>1.4114728999999999E-2</v>
      </c>
      <c r="F131" s="34">
        <v>1.2875972899999999E-2</v>
      </c>
      <c r="G131" s="34">
        <v>1.5353485199999999E-2</v>
      </c>
      <c r="H131" s="34">
        <v>0</v>
      </c>
    </row>
    <row r="132" spans="1:8" ht="20.5" customHeight="1" x14ac:dyDescent="0.35">
      <c r="A132" s="34" t="s">
        <v>709</v>
      </c>
      <c r="B132" s="34" t="s">
        <v>210</v>
      </c>
      <c r="C132" s="34" t="s">
        <v>325</v>
      </c>
      <c r="D132" s="34" t="s">
        <v>340</v>
      </c>
      <c r="E132" s="34">
        <v>1.39992573E-2</v>
      </c>
      <c r="F132" s="34">
        <v>1.27605012E-2</v>
      </c>
      <c r="G132" s="34">
        <v>1.52380135E-2</v>
      </c>
      <c r="H132" s="34">
        <v>0</v>
      </c>
    </row>
    <row r="133" spans="1:8" ht="20.5" customHeight="1" x14ac:dyDescent="0.35">
      <c r="A133" s="34" t="s">
        <v>709</v>
      </c>
      <c r="B133" s="34" t="s">
        <v>210</v>
      </c>
      <c r="C133" s="34" t="s">
        <v>325</v>
      </c>
      <c r="D133" s="34" t="s">
        <v>341</v>
      </c>
      <c r="E133" s="34">
        <v>1.40347805E-2</v>
      </c>
      <c r="F133" s="34">
        <v>1.27960243E-2</v>
      </c>
      <c r="G133" s="34">
        <v>1.52735366E-2</v>
      </c>
      <c r="H133" s="34">
        <v>0</v>
      </c>
    </row>
    <row r="134" spans="1:8" ht="20.5" customHeight="1" x14ac:dyDescent="0.35">
      <c r="A134" s="34" t="s">
        <v>709</v>
      </c>
      <c r="B134" s="34" t="s">
        <v>210</v>
      </c>
      <c r="C134" s="34" t="s">
        <v>325</v>
      </c>
      <c r="D134" s="34" t="s">
        <v>342</v>
      </c>
      <c r="E134" s="34">
        <v>1.40271179E-2</v>
      </c>
      <c r="F134" s="34">
        <v>1.27883617E-2</v>
      </c>
      <c r="G134" s="34">
        <v>1.5265874E-2</v>
      </c>
      <c r="H134" s="34">
        <v>0</v>
      </c>
    </row>
    <row r="135" spans="1:8" ht="20.5" customHeight="1" x14ac:dyDescent="0.35">
      <c r="A135" s="34" t="s">
        <v>709</v>
      </c>
      <c r="B135" s="34" t="s">
        <v>210</v>
      </c>
      <c r="C135" s="34" t="s">
        <v>325</v>
      </c>
      <c r="D135" s="34" t="s">
        <v>343</v>
      </c>
      <c r="E135" s="34">
        <v>1.4239191700000001E-2</v>
      </c>
      <c r="F135" s="34">
        <v>1.30004356E-2</v>
      </c>
      <c r="G135" s="34">
        <v>1.54779479E-2</v>
      </c>
      <c r="H135" s="34">
        <v>0</v>
      </c>
    </row>
    <row r="136" spans="1:8" ht="20.5" customHeight="1" x14ac:dyDescent="0.35">
      <c r="A136" s="34" t="s">
        <v>709</v>
      </c>
      <c r="B136" s="34" t="s">
        <v>210</v>
      </c>
      <c r="C136" s="34" t="s">
        <v>325</v>
      </c>
      <c r="D136" s="34" t="s">
        <v>344</v>
      </c>
      <c r="E136" s="34">
        <v>1.40665623E-2</v>
      </c>
      <c r="F136" s="34">
        <v>1.28278062E-2</v>
      </c>
      <c r="G136" s="34">
        <v>1.53053185E-2</v>
      </c>
      <c r="H136" s="34">
        <v>0</v>
      </c>
    </row>
    <row r="137" spans="1:8" ht="20.5" customHeight="1" x14ac:dyDescent="0.35">
      <c r="A137" s="34" t="s">
        <v>709</v>
      </c>
      <c r="B137" s="34" t="s">
        <v>210</v>
      </c>
      <c r="C137" s="34" t="s">
        <v>325</v>
      </c>
      <c r="D137" s="34" t="s">
        <v>345</v>
      </c>
      <c r="E137" s="34">
        <v>3.8235561000000001E-3</v>
      </c>
      <c r="F137" s="34">
        <v>2.5847999999999999E-3</v>
      </c>
      <c r="G137" s="34">
        <v>5.0623122999999999E-3</v>
      </c>
      <c r="H137" s="34">
        <v>0</v>
      </c>
    </row>
    <row r="138" spans="1:8" ht="20.5" customHeight="1" x14ac:dyDescent="0.35">
      <c r="A138" s="34" t="s">
        <v>709</v>
      </c>
      <c r="B138" s="34" t="s">
        <v>210</v>
      </c>
      <c r="C138" s="34" t="s">
        <v>325</v>
      </c>
      <c r="D138" s="34" t="s">
        <v>346</v>
      </c>
      <c r="E138" s="34">
        <v>4.7601598999999998E-3</v>
      </c>
      <c r="F138" s="34">
        <v>3.5214037E-3</v>
      </c>
      <c r="G138" s="34">
        <v>5.9989160999999996E-3</v>
      </c>
      <c r="H138" s="34">
        <v>0</v>
      </c>
    </row>
    <row r="139" spans="1:8" ht="20.5" customHeight="1" x14ac:dyDescent="0.35">
      <c r="A139" s="34" t="s">
        <v>709</v>
      </c>
      <c r="B139" s="34" t="s">
        <v>210</v>
      </c>
      <c r="C139" s="34" t="s">
        <v>325</v>
      </c>
      <c r="D139" s="34" t="s">
        <v>347</v>
      </c>
      <c r="E139" s="34">
        <v>4.7923942999999998E-3</v>
      </c>
      <c r="F139" s="34">
        <v>3.5536382000000001E-3</v>
      </c>
      <c r="G139" s="34">
        <v>6.0311504999999996E-3</v>
      </c>
      <c r="H139" s="34">
        <v>0</v>
      </c>
    </row>
    <row r="140" spans="1:8" ht="20.5" customHeight="1" x14ac:dyDescent="0.35">
      <c r="A140" s="34" t="s">
        <v>709</v>
      </c>
      <c r="B140" s="34" t="s">
        <v>210</v>
      </c>
      <c r="C140" s="34" t="s">
        <v>325</v>
      </c>
      <c r="D140" s="34" t="s">
        <v>232</v>
      </c>
      <c r="E140" s="34">
        <v>5.174339E-3</v>
      </c>
      <c r="F140" s="34">
        <v>3.9355828999999998E-3</v>
      </c>
      <c r="G140" s="34">
        <v>6.4130951999999998E-3</v>
      </c>
      <c r="H140" s="34">
        <v>0</v>
      </c>
    </row>
    <row r="141" spans="1:8" ht="20.5" customHeight="1" x14ac:dyDescent="0.35">
      <c r="A141" s="34" t="s">
        <v>709</v>
      </c>
      <c r="B141" s="34" t="s">
        <v>210</v>
      </c>
      <c r="C141" s="34" t="s">
        <v>325</v>
      </c>
      <c r="D141" s="34" t="s">
        <v>348</v>
      </c>
      <c r="E141" s="34">
        <v>5.0588673000000004E-3</v>
      </c>
      <c r="F141" s="34">
        <v>3.8201111999999998E-3</v>
      </c>
      <c r="G141" s="34">
        <v>6.2976235000000002E-3</v>
      </c>
      <c r="H141" s="34">
        <v>0</v>
      </c>
    </row>
    <row r="142" spans="1:8" ht="20.5" customHeight="1" x14ac:dyDescent="0.35">
      <c r="A142" s="34" t="s">
        <v>709</v>
      </c>
      <c r="B142" s="34" t="s">
        <v>210</v>
      </c>
      <c r="C142" s="34" t="s">
        <v>325</v>
      </c>
      <c r="D142" s="34" t="s">
        <v>349</v>
      </c>
      <c r="E142" s="34">
        <v>5.0943904999999996E-3</v>
      </c>
      <c r="F142" s="34">
        <v>3.8556342999999998E-3</v>
      </c>
      <c r="G142" s="34">
        <v>6.3331465999999998E-3</v>
      </c>
      <c r="H142" s="34">
        <v>0</v>
      </c>
    </row>
    <row r="143" spans="1:8" ht="20.5" customHeight="1" x14ac:dyDescent="0.35">
      <c r="A143" s="34" t="s">
        <v>709</v>
      </c>
      <c r="B143" s="34" t="s">
        <v>210</v>
      </c>
      <c r="C143" s="34" t="s">
        <v>325</v>
      </c>
      <c r="D143" s="34" t="s">
        <v>350</v>
      </c>
      <c r="E143" s="34">
        <v>5.0867278000000004E-3</v>
      </c>
      <c r="F143" s="34">
        <v>3.8479717000000002E-3</v>
      </c>
      <c r="G143" s="34">
        <v>6.3254840000000001E-3</v>
      </c>
      <c r="H143" s="34">
        <v>0</v>
      </c>
    </row>
    <row r="144" spans="1:8" ht="20.5" customHeight="1" x14ac:dyDescent="0.35">
      <c r="A144" s="34" t="s">
        <v>709</v>
      </c>
      <c r="B144" s="34" t="s">
        <v>210</v>
      </c>
      <c r="C144" s="34" t="s">
        <v>325</v>
      </c>
      <c r="D144" s="34" t="s">
        <v>351</v>
      </c>
      <c r="E144" s="34">
        <v>5.2988017000000004E-3</v>
      </c>
      <c r="F144" s="34">
        <v>4.0600454999999997E-3</v>
      </c>
      <c r="G144" s="34">
        <v>6.5375579000000001E-3</v>
      </c>
      <c r="H144" s="34">
        <v>0</v>
      </c>
    </row>
    <row r="145" spans="1:8" ht="20.5" customHeight="1" x14ac:dyDescent="0.35">
      <c r="A145" s="34" t="s">
        <v>709</v>
      </c>
      <c r="B145" s="34" t="s">
        <v>210</v>
      </c>
      <c r="C145" s="34" t="s">
        <v>325</v>
      </c>
      <c r="D145" s="34" t="s">
        <v>352</v>
      </c>
      <c r="E145" s="34">
        <v>5.1261722999999997E-3</v>
      </c>
      <c r="F145" s="34">
        <v>3.8874161999999999E-3</v>
      </c>
      <c r="G145" s="34">
        <v>6.3649285000000003E-3</v>
      </c>
      <c r="H145" s="34">
        <v>0</v>
      </c>
    </row>
    <row r="146" spans="1:8" ht="20.5" customHeight="1" x14ac:dyDescent="0.35">
      <c r="A146" s="34" t="s">
        <v>709</v>
      </c>
      <c r="B146" s="34" t="s">
        <v>210</v>
      </c>
      <c r="C146" s="34" t="s">
        <v>325</v>
      </c>
      <c r="D146" s="34" t="s">
        <v>242</v>
      </c>
      <c r="E146" s="34">
        <v>1.3507828999999999E-3</v>
      </c>
      <c r="F146" s="34">
        <v>1.120267E-4</v>
      </c>
      <c r="G146" s="34">
        <v>2.5895391000000001E-3</v>
      </c>
      <c r="H146" s="34">
        <v>1.8940909799999999E-2</v>
      </c>
    </row>
    <row r="147" spans="1:8" ht="20.5" customHeight="1" x14ac:dyDescent="0.35">
      <c r="A147" s="34" t="s">
        <v>709</v>
      </c>
      <c r="B147" s="34" t="s">
        <v>210</v>
      </c>
      <c r="C147" s="34" t="s">
        <v>325</v>
      </c>
      <c r="D147" s="34" t="s">
        <v>353</v>
      </c>
      <c r="E147" s="34">
        <v>1.2708343000000001E-3</v>
      </c>
      <c r="F147" s="34">
        <v>3.2078184576188203E-5</v>
      </c>
      <c r="G147" s="34">
        <v>2.5095905000000001E-3</v>
      </c>
      <c r="H147" s="34">
        <v>3.8333144200000002E-2</v>
      </c>
    </row>
    <row r="148" spans="1:8" ht="20.5" customHeight="1" x14ac:dyDescent="0.35">
      <c r="A148" s="34" t="s">
        <v>709</v>
      </c>
      <c r="B148" s="34" t="s">
        <v>210</v>
      </c>
      <c r="C148" s="34" t="s">
        <v>325</v>
      </c>
      <c r="D148" s="34" t="s">
        <v>354</v>
      </c>
      <c r="E148" s="34">
        <v>1.2631717E-3</v>
      </c>
      <c r="F148" s="34">
        <v>2.4415552648713999E-5</v>
      </c>
      <c r="G148" s="34">
        <v>2.5019279E-3</v>
      </c>
      <c r="H148" s="34">
        <v>4.0882306799999997E-2</v>
      </c>
    </row>
    <row r="149" spans="1:8" ht="20.5" customHeight="1" x14ac:dyDescent="0.35">
      <c r="A149" s="34" t="s">
        <v>709</v>
      </c>
      <c r="B149" s="34" t="s">
        <v>210</v>
      </c>
      <c r="C149" s="34" t="s">
        <v>325</v>
      </c>
      <c r="D149" s="34" t="s">
        <v>355</v>
      </c>
      <c r="E149" s="34">
        <v>1.4752456E-3</v>
      </c>
      <c r="F149" s="34">
        <v>2.3648939999999999E-4</v>
      </c>
      <c r="G149" s="34">
        <v>2.7140017E-3</v>
      </c>
      <c r="H149" s="34">
        <v>5.6323726999999999E-3</v>
      </c>
    </row>
    <row r="150" spans="1:8" ht="20.5" customHeight="1" x14ac:dyDescent="0.35">
      <c r="A150" s="34" t="s">
        <v>709</v>
      </c>
      <c r="B150" s="37" t="s">
        <v>210</v>
      </c>
      <c r="C150" s="37" t="s">
        <v>325</v>
      </c>
      <c r="D150" s="37" t="s">
        <v>356</v>
      </c>
      <c r="E150" s="37">
        <v>1.3026162E-3</v>
      </c>
      <c r="F150" s="37">
        <v>6.3860000000000002E-5</v>
      </c>
      <c r="G150" s="37">
        <v>2.5413724000000002E-3</v>
      </c>
      <c r="H150" s="37">
        <v>2.9173526799999999E-2</v>
      </c>
    </row>
    <row r="151" spans="1:8" ht="20.5" customHeight="1" x14ac:dyDescent="0.35">
      <c r="A151" s="34" t="s">
        <v>709</v>
      </c>
      <c r="B151" s="34" t="s">
        <v>210</v>
      </c>
      <c r="C151" s="34" t="s">
        <v>357</v>
      </c>
      <c r="D151" s="34" t="s">
        <v>326</v>
      </c>
      <c r="E151" s="34">
        <v>-7.0658294000000002E-3</v>
      </c>
      <c r="F151" s="34">
        <v>-1.07010899E-2</v>
      </c>
      <c r="G151" s="34">
        <v>-3.4305690000000001E-3</v>
      </c>
      <c r="H151" s="34">
        <v>0</v>
      </c>
    </row>
    <row r="152" spans="1:8" ht="20.5" customHeight="1" x14ac:dyDescent="0.35">
      <c r="A152" s="34" t="s">
        <v>709</v>
      </c>
      <c r="B152" s="34" t="s">
        <v>210</v>
      </c>
      <c r="C152" s="34" t="s">
        <v>357</v>
      </c>
      <c r="D152" s="34" t="s">
        <v>327</v>
      </c>
      <c r="E152" s="34">
        <v>-9.0919528000000006E-3</v>
      </c>
      <c r="F152" s="34">
        <v>-1.27272132E-2</v>
      </c>
      <c r="G152" s="34">
        <v>-5.4566922999999996E-3</v>
      </c>
      <c r="H152" s="34">
        <v>0</v>
      </c>
    </row>
    <row r="153" spans="1:8" ht="20.5" customHeight="1" x14ac:dyDescent="0.35">
      <c r="A153" s="34" t="s">
        <v>709</v>
      </c>
      <c r="B153" s="34" t="s">
        <v>210</v>
      </c>
      <c r="C153" s="34" t="s">
        <v>357</v>
      </c>
      <c r="D153" s="34" t="s">
        <v>328</v>
      </c>
      <c r="E153" s="34">
        <v>-1.22707059E-2</v>
      </c>
      <c r="F153" s="34">
        <v>-1.5905966399999999E-2</v>
      </c>
      <c r="G153" s="34">
        <v>-8.6354455E-3</v>
      </c>
      <c r="H153" s="34">
        <v>0</v>
      </c>
    </row>
    <row r="154" spans="1:8" ht="20.5" customHeight="1" x14ac:dyDescent="0.35">
      <c r="A154" s="34" t="s">
        <v>709</v>
      </c>
      <c r="B154" s="34" t="s">
        <v>210</v>
      </c>
      <c r="C154" s="34" t="s">
        <v>357</v>
      </c>
      <c r="D154" s="34" t="s">
        <v>329</v>
      </c>
      <c r="E154" s="34">
        <v>-1.0882300500000001E-2</v>
      </c>
      <c r="F154" s="34">
        <v>-1.4517561E-2</v>
      </c>
      <c r="G154" s="34">
        <v>-7.2470399999999997E-3</v>
      </c>
      <c r="H154" s="34">
        <v>0</v>
      </c>
    </row>
    <row r="155" spans="1:8" ht="20.5" customHeight="1" x14ac:dyDescent="0.35">
      <c r="A155" s="34" t="s">
        <v>709</v>
      </c>
      <c r="B155" s="34" t="s">
        <v>210</v>
      </c>
      <c r="C155" s="34" t="s">
        <v>357</v>
      </c>
      <c r="D155" s="34" t="s">
        <v>330</v>
      </c>
      <c r="E155" s="34">
        <v>-1.0827675300000001E-2</v>
      </c>
      <c r="F155" s="34">
        <v>-1.44629357E-2</v>
      </c>
      <c r="G155" s="34">
        <v>-7.1924147999999997E-3</v>
      </c>
      <c r="H155" s="34">
        <v>0</v>
      </c>
    </row>
    <row r="156" spans="1:8" ht="20.5" customHeight="1" x14ac:dyDescent="0.35">
      <c r="A156" s="34" t="s">
        <v>709</v>
      </c>
      <c r="B156" s="34" t="s">
        <v>210</v>
      </c>
      <c r="C156" s="34" t="s">
        <v>357</v>
      </c>
      <c r="D156" s="34" t="s">
        <v>212</v>
      </c>
      <c r="E156" s="34">
        <v>-1.3916941E-2</v>
      </c>
      <c r="F156" s="34">
        <v>-1.75522015E-2</v>
      </c>
      <c r="G156" s="34">
        <v>-1.0281680499999999E-2</v>
      </c>
      <c r="H156" s="34">
        <v>0</v>
      </c>
    </row>
    <row r="157" spans="1:8" ht="20.5" customHeight="1" x14ac:dyDescent="0.35">
      <c r="A157" s="34" t="s">
        <v>709</v>
      </c>
      <c r="B157" s="34" t="s">
        <v>210</v>
      </c>
      <c r="C157" s="34" t="s">
        <v>357</v>
      </c>
      <c r="D157" s="34" t="s">
        <v>331</v>
      </c>
      <c r="E157" s="34">
        <v>-1.2521381099999999E-2</v>
      </c>
      <c r="F157" s="34">
        <v>-1.6156641499999999E-2</v>
      </c>
      <c r="G157" s="34">
        <v>-8.8861206000000002E-3</v>
      </c>
      <c r="H157" s="34">
        <v>0</v>
      </c>
    </row>
    <row r="158" spans="1:8" ht="20.5" customHeight="1" x14ac:dyDescent="0.35">
      <c r="A158" s="34" t="s">
        <v>709</v>
      </c>
      <c r="B158" s="34" t="s">
        <v>210</v>
      </c>
      <c r="C158" s="34" t="s">
        <v>357</v>
      </c>
      <c r="D158" s="34" t="s">
        <v>332</v>
      </c>
      <c r="E158" s="34">
        <v>-1.3178746599999999E-2</v>
      </c>
      <c r="F158" s="34">
        <v>-1.6814006999999999E-2</v>
      </c>
      <c r="G158" s="34">
        <v>-9.5434860999999999E-3</v>
      </c>
      <c r="H158" s="34">
        <v>0</v>
      </c>
    </row>
    <row r="159" spans="1:8" ht="20.5" customHeight="1" x14ac:dyDescent="0.35">
      <c r="A159" s="34" t="s">
        <v>709</v>
      </c>
      <c r="B159" s="34" t="s">
        <v>210</v>
      </c>
      <c r="C159" s="34" t="s">
        <v>357</v>
      </c>
      <c r="D159" s="34" t="s">
        <v>333</v>
      </c>
      <c r="E159" s="34">
        <v>-1.32915573E-2</v>
      </c>
      <c r="F159" s="34">
        <v>-1.6926817800000001E-2</v>
      </c>
      <c r="G159" s="34">
        <v>-9.6562968000000002E-3</v>
      </c>
      <c r="H159" s="34">
        <v>0</v>
      </c>
    </row>
    <row r="160" spans="1:8" ht="20.5" customHeight="1" x14ac:dyDescent="0.35">
      <c r="A160" s="34" t="s">
        <v>709</v>
      </c>
      <c r="B160" s="34" t="s">
        <v>210</v>
      </c>
      <c r="C160" s="34" t="s">
        <v>357</v>
      </c>
      <c r="D160" s="34" t="s">
        <v>334</v>
      </c>
      <c r="E160" s="34">
        <v>-1.2830435499999999E-2</v>
      </c>
      <c r="F160" s="34">
        <v>-1.6465695999999998E-2</v>
      </c>
      <c r="G160" s="34">
        <v>-9.1951749999999999E-3</v>
      </c>
      <c r="H160" s="34">
        <v>0</v>
      </c>
    </row>
    <row r="161" spans="1:8" ht="20.5" customHeight="1" x14ac:dyDescent="0.35">
      <c r="A161" s="34" t="s">
        <v>709</v>
      </c>
      <c r="B161" s="34" t="s">
        <v>210</v>
      </c>
      <c r="C161" s="34" t="s">
        <v>357</v>
      </c>
      <c r="D161" s="34" t="s">
        <v>335</v>
      </c>
      <c r="E161" s="34">
        <v>-1.2886746899999999E-2</v>
      </c>
      <c r="F161" s="34">
        <v>-1.65220074E-2</v>
      </c>
      <c r="G161" s="34">
        <v>-9.2514864999999995E-3</v>
      </c>
      <c r="H161" s="34">
        <v>0</v>
      </c>
    </row>
    <row r="162" spans="1:8" ht="20.5" customHeight="1" x14ac:dyDescent="0.35">
      <c r="A162" s="34" t="s">
        <v>709</v>
      </c>
      <c r="B162" s="34" t="s">
        <v>210</v>
      </c>
      <c r="C162" s="34" t="s">
        <v>357</v>
      </c>
      <c r="D162" s="34" t="s">
        <v>213</v>
      </c>
      <c r="E162" s="34">
        <v>0.13143316329999999</v>
      </c>
      <c r="F162" s="34">
        <v>0.12779790290000001</v>
      </c>
      <c r="G162" s="34">
        <v>0.1350684238</v>
      </c>
      <c r="H162" s="34">
        <v>0</v>
      </c>
    </row>
    <row r="163" spans="1:8" ht="20.5" customHeight="1" x14ac:dyDescent="0.35">
      <c r="A163" s="34" t="s">
        <v>709</v>
      </c>
      <c r="B163" s="34" t="s">
        <v>210</v>
      </c>
      <c r="C163" s="34" t="s">
        <v>357</v>
      </c>
      <c r="D163" s="34" t="s">
        <v>214</v>
      </c>
      <c r="E163" s="34">
        <v>0.134425287</v>
      </c>
      <c r="F163" s="34">
        <v>0.13079002649999999</v>
      </c>
      <c r="G163" s="34">
        <v>0.13806054740000001</v>
      </c>
      <c r="H163" s="34">
        <v>0</v>
      </c>
    </row>
    <row r="164" spans="1:8" ht="20.5" customHeight="1" x14ac:dyDescent="0.35">
      <c r="A164" s="34" t="s">
        <v>709</v>
      </c>
      <c r="B164" s="34" t="s">
        <v>210</v>
      </c>
      <c r="C164" s="34" t="s">
        <v>357</v>
      </c>
      <c r="D164" s="34" t="s">
        <v>215</v>
      </c>
      <c r="E164" s="34">
        <v>0.13436622910000001</v>
      </c>
      <c r="F164" s="34">
        <v>0.1307309686</v>
      </c>
      <c r="G164" s="34">
        <v>0.13800148949999999</v>
      </c>
      <c r="H164" s="34">
        <v>0</v>
      </c>
    </row>
    <row r="165" spans="1:8" ht="20.5" customHeight="1" x14ac:dyDescent="0.35">
      <c r="A165" s="34" t="s">
        <v>709</v>
      </c>
      <c r="B165" s="34" t="s">
        <v>210</v>
      </c>
      <c r="C165" s="34" t="s">
        <v>357</v>
      </c>
      <c r="D165" s="34" t="s">
        <v>216</v>
      </c>
      <c r="E165" s="34">
        <v>0.13355308160000001</v>
      </c>
      <c r="F165" s="34">
        <v>0.1299178211</v>
      </c>
      <c r="G165" s="34">
        <v>0.1371883421</v>
      </c>
      <c r="H165" s="34">
        <v>0</v>
      </c>
    </row>
    <row r="166" spans="1:8" ht="20.5" customHeight="1" x14ac:dyDescent="0.35">
      <c r="A166" s="34" t="s">
        <v>709</v>
      </c>
      <c r="B166" s="34" t="s">
        <v>210</v>
      </c>
      <c r="C166" s="34" t="s">
        <v>357</v>
      </c>
      <c r="D166" s="34" t="s">
        <v>217</v>
      </c>
      <c r="E166" s="34">
        <v>0.13375441809999999</v>
      </c>
      <c r="F166" s="34">
        <v>0.13011915769999999</v>
      </c>
      <c r="G166" s="34">
        <v>0.13738967860000001</v>
      </c>
      <c r="H166" s="34">
        <v>0</v>
      </c>
    </row>
    <row r="167" spans="1:8" ht="20.5" customHeight="1" x14ac:dyDescent="0.35">
      <c r="A167" s="34" t="s">
        <v>709</v>
      </c>
      <c r="B167" s="34" t="s">
        <v>210</v>
      </c>
      <c r="C167" s="34" t="s">
        <v>357</v>
      </c>
      <c r="D167" s="34" t="s">
        <v>218</v>
      </c>
      <c r="E167" s="34">
        <v>0.13429265409999999</v>
      </c>
      <c r="F167" s="34">
        <v>0.13065739370000001</v>
      </c>
      <c r="G167" s="34">
        <v>0.13792791460000001</v>
      </c>
      <c r="H167" s="34">
        <v>0</v>
      </c>
    </row>
    <row r="168" spans="1:8" ht="20.5" customHeight="1" x14ac:dyDescent="0.35">
      <c r="A168" s="34" t="s">
        <v>709</v>
      </c>
      <c r="B168" s="34" t="s">
        <v>210</v>
      </c>
      <c r="C168" s="34" t="s">
        <v>357</v>
      </c>
      <c r="D168" s="34" t="s">
        <v>219</v>
      </c>
      <c r="E168" s="34">
        <v>0.1347226037</v>
      </c>
      <c r="F168" s="34">
        <v>0.13108734320000001</v>
      </c>
      <c r="G168" s="34">
        <v>0.13835786410000001</v>
      </c>
      <c r="H168" s="34">
        <v>0</v>
      </c>
    </row>
    <row r="169" spans="1:8" ht="20.5" customHeight="1" x14ac:dyDescent="0.35">
      <c r="A169" s="34" t="s">
        <v>709</v>
      </c>
      <c r="B169" s="34" t="s">
        <v>210</v>
      </c>
      <c r="C169" s="34" t="s">
        <v>357</v>
      </c>
      <c r="D169" s="34" t="s">
        <v>220</v>
      </c>
      <c r="E169" s="34">
        <v>0.13432732820000001</v>
      </c>
      <c r="F169" s="34">
        <v>0.13069206780000001</v>
      </c>
      <c r="G169" s="34">
        <v>0.1379625887</v>
      </c>
      <c r="H169" s="34">
        <v>0</v>
      </c>
    </row>
    <row r="170" spans="1:8" ht="20.5" customHeight="1" x14ac:dyDescent="0.35">
      <c r="A170" s="34" t="s">
        <v>709</v>
      </c>
      <c r="B170" s="34" t="s">
        <v>210</v>
      </c>
      <c r="C170" s="34" t="s">
        <v>357</v>
      </c>
      <c r="D170" s="34" t="s">
        <v>221</v>
      </c>
      <c r="E170" s="34">
        <v>0.13457912620000001</v>
      </c>
      <c r="F170" s="34">
        <v>0.1309438657</v>
      </c>
      <c r="G170" s="34">
        <v>0.13821438659999999</v>
      </c>
      <c r="H170" s="34">
        <v>0</v>
      </c>
    </row>
    <row r="171" spans="1:8" ht="20.5" customHeight="1" x14ac:dyDescent="0.35">
      <c r="A171" s="34" t="s">
        <v>709</v>
      </c>
      <c r="B171" s="34" t="s">
        <v>210</v>
      </c>
      <c r="C171" s="34" t="s">
        <v>357</v>
      </c>
      <c r="D171" s="34" t="s">
        <v>337</v>
      </c>
      <c r="E171" s="34">
        <v>-5.2048765000000004E-3</v>
      </c>
      <c r="F171" s="34">
        <v>-8.8401369999999996E-3</v>
      </c>
      <c r="G171" s="34">
        <v>-1.569616E-3</v>
      </c>
      <c r="H171" s="34">
        <v>6.5278129361079405E-5</v>
      </c>
    </row>
    <row r="172" spans="1:8" ht="20.5" customHeight="1" x14ac:dyDescent="0.35">
      <c r="A172" s="34" t="s">
        <v>709</v>
      </c>
      <c r="B172" s="34" t="s">
        <v>210</v>
      </c>
      <c r="C172" s="34" t="s">
        <v>357</v>
      </c>
      <c r="D172" s="34" t="s">
        <v>338</v>
      </c>
      <c r="E172" s="34">
        <v>-3.8164711000000001E-3</v>
      </c>
      <c r="F172" s="34">
        <v>-7.4517315000000002E-3</v>
      </c>
      <c r="G172" s="34">
        <v>-1.812106E-4</v>
      </c>
      <c r="H172" s="34">
        <v>2.72342096E-2</v>
      </c>
    </row>
    <row r="173" spans="1:8" ht="20.5" customHeight="1" x14ac:dyDescent="0.35">
      <c r="A173" s="34" t="s">
        <v>709</v>
      </c>
      <c r="B173" s="34" t="s">
        <v>210</v>
      </c>
      <c r="C173" s="34" t="s">
        <v>357</v>
      </c>
      <c r="D173" s="34" t="s">
        <v>339</v>
      </c>
      <c r="E173" s="34">
        <v>-3.7618458E-3</v>
      </c>
      <c r="F173" s="34">
        <v>-7.3971063000000002E-3</v>
      </c>
      <c r="G173" s="34">
        <v>-1.265854E-4</v>
      </c>
      <c r="H173" s="34">
        <v>3.2871389299999998E-2</v>
      </c>
    </row>
    <row r="174" spans="1:8" ht="20.5" customHeight="1" x14ac:dyDescent="0.35">
      <c r="A174" s="34" t="s">
        <v>709</v>
      </c>
      <c r="B174" s="34" t="s">
        <v>210</v>
      </c>
      <c r="C174" s="34" t="s">
        <v>357</v>
      </c>
      <c r="D174" s="34" t="s">
        <v>222</v>
      </c>
      <c r="E174" s="34">
        <v>-6.8511116000000002E-3</v>
      </c>
      <c r="F174" s="34">
        <v>-1.0486372000000001E-2</v>
      </c>
      <c r="G174" s="34">
        <v>-3.2158511000000001E-3</v>
      </c>
      <c r="H174" s="34">
        <v>0</v>
      </c>
    </row>
    <row r="175" spans="1:8" ht="20.5" customHeight="1" x14ac:dyDescent="0.35">
      <c r="A175" s="34" t="s">
        <v>709</v>
      </c>
      <c r="B175" s="34" t="s">
        <v>210</v>
      </c>
      <c r="C175" s="34" t="s">
        <v>357</v>
      </c>
      <c r="D175" s="34" t="s">
        <v>340</v>
      </c>
      <c r="E175" s="34">
        <v>-5.4555515999999997E-3</v>
      </c>
      <c r="F175" s="34">
        <v>-9.0908120999999998E-3</v>
      </c>
      <c r="G175" s="34">
        <v>-1.8202912E-3</v>
      </c>
      <c r="H175" s="34">
        <v>1.7441325423361901E-5</v>
      </c>
    </row>
    <row r="176" spans="1:8" ht="20.5" customHeight="1" x14ac:dyDescent="0.35">
      <c r="A176" s="34" t="s">
        <v>709</v>
      </c>
      <c r="B176" s="34" t="s">
        <v>210</v>
      </c>
      <c r="C176" s="34" t="s">
        <v>357</v>
      </c>
      <c r="D176" s="34" t="s">
        <v>341</v>
      </c>
      <c r="E176" s="34">
        <v>-6.1129171000000003E-3</v>
      </c>
      <c r="F176" s="34">
        <v>-9.7481775999999996E-3</v>
      </c>
      <c r="G176" s="34">
        <v>-2.4776567000000002E-3</v>
      </c>
      <c r="H176" s="34">
        <v>3.32881677111985E-7</v>
      </c>
    </row>
    <row r="177" spans="1:8" ht="20.5" customHeight="1" x14ac:dyDescent="0.35">
      <c r="A177" s="34" t="s">
        <v>709</v>
      </c>
      <c r="B177" s="34" t="s">
        <v>210</v>
      </c>
      <c r="C177" s="34" t="s">
        <v>357</v>
      </c>
      <c r="D177" s="34" t="s">
        <v>342</v>
      </c>
      <c r="E177" s="34">
        <v>-6.2257279000000002E-3</v>
      </c>
      <c r="F177" s="34">
        <v>-9.8609882999999999E-3</v>
      </c>
      <c r="G177" s="34">
        <v>-2.5904674000000001E-3</v>
      </c>
      <c r="H177" s="34">
        <v>1.28325102544125E-7</v>
      </c>
    </row>
    <row r="178" spans="1:8" ht="20.5" customHeight="1" x14ac:dyDescent="0.35">
      <c r="A178" s="34" t="s">
        <v>709</v>
      </c>
      <c r="B178" s="34" t="s">
        <v>210</v>
      </c>
      <c r="C178" s="34" t="s">
        <v>357</v>
      </c>
      <c r="D178" s="34" t="s">
        <v>343</v>
      </c>
      <c r="E178" s="34">
        <v>-5.7646060999999998E-3</v>
      </c>
      <c r="F178" s="34">
        <v>-9.3998664999999995E-3</v>
      </c>
      <c r="G178" s="34">
        <v>-2.1293456000000001E-3</v>
      </c>
      <c r="H178" s="34">
        <v>3.0894153686400501E-6</v>
      </c>
    </row>
    <row r="179" spans="1:8" ht="20.5" customHeight="1" x14ac:dyDescent="0.35">
      <c r="A179" s="34" t="s">
        <v>709</v>
      </c>
      <c r="B179" s="34" t="s">
        <v>210</v>
      </c>
      <c r="C179" s="34" t="s">
        <v>357</v>
      </c>
      <c r="D179" s="34" t="s">
        <v>344</v>
      </c>
      <c r="E179" s="34">
        <v>-5.8209174999999998E-3</v>
      </c>
      <c r="F179" s="34">
        <v>-9.4561780000000008E-3</v>
      </c>
      <c r="G179" s="34">
        <v>-2.1856570000000001E-3</v>
      </c>
      <c r="H179" s="34">
        <v>2.2176554312913799E-6</v>
      </c>
    </row>
    <row r="180" spans="1:8" ht="20.5" customHeight="1" x14ac:dyDescent="0.35">
      <c r="A180" s="34" t="s">
        <v>709</v>
      </c>
      <c r="B180" s="34" t="s">
        <v>210</v>
      </c>
      <c r="C180" s="34" t="s">
        <v>357</v>
      </c>
      <c r="D180" s="34" t="s">
        <v>223</v>
      </c>
      <c r="E180" s="34">
        <v>0.13849899269999999</v>
      </c>
      <c r="F180" s="34">
        <v>0.13486373230000001</v>
      </c>
      <c r="G180" s="34">
        <v>0.1421342532</v>
      </c>
      <c r="H180" s="34">
        <v>0</v>
      </c>
    </row>
    <row r="181" spans="1:8" ht="20.5" customHeight="1" x14ac:dyDescent="0.35">
      <c r="A181" s="34" t="s">
        <v>709</v>
      </c>
      <c r="B181" s="34" t="s">
        <v>210</v>
      </c>
      <c r="C181" s="34" t="s">
        <v>357</v>
      </c>
      <c r="D181" s="34" t="s">
        <v>224</v>
      </c>
      <c r="E181" s="34">
        <v>0.14149111640000001</v>
      </c>
      <c r="F181" s="34">
        <v>0.13785585589999999</v>
      </c>
      <c r="G181" s="34">
        <v>0.14512637689999999</v>
      </c>
      <c r="H181" s="34">
        <v>0</v>
      </c>
    </row>
    <row r="182" spans="1:8" ht="20.5" customHeight="1" x14ac:dyDescent="0.35">
      <c r="A182" s="34" t="s">
        <v>709</v>
      </c>
      <c r="B182" s="34" t="s">
        <v>210</v>
      </c>
      <c r="C182" s="34" t="s">
        <v>357</v>
      </c>
      <c r="D182" s="34" t="s">
        <v>225</v>
      </c>
      <c r="E182" s="34">
        <v>0.14143205850000001</v>
      </c>
      <c r="F182" s="34">
        <v>0.137796798</v>
      </c>
      <c r="G182" s="34">
        <v>0.145067319</v>
      </c>
      <c r="H182" s="34">
        <v>0</v>
      </c>
    </row>
    <row r="183" spans="1:8" ht="20.5" customHeight="1" x14ac:dyDescent="0.35">
      <c r="A183" s="34" t="s">
        <v>709</v>
      </c>
      <c r="B183" s="34" t="s">
        <v>210</v>
      </c>
      <c r="C183" s="34" t="s">
        <v>357</v>
      </c>
      <c r="D183" s="34" t="s">
        <v>226</v>
      </c>
      <c r="E183" s="34">
        <v>0.14061891100000001</v>
      </c>
      <c r="F183" s="34">
        <v>0.13698365060000001</v>
      </c>
      <c r="G183" s="34">
        <v>0.1442541715</v>
      </c>
      <c r="H183" s="34">
        <v>0</v>
      </c>
    </row>
    <row r="184" spans="1:8" ht="20.5" customHeight="1" x14ac:dyDescent="0.35">
      <c r="A184" s="34" t="s">
        <v>709</v>
      </c>
      <c r="B184" s="34" t="s">
        <v>210</v>
      </c>
      <c r="C184" s="34" t="s">
        <v>357</v>
      </c>
      <c r="D184" s="34" t="s">
        <v>227</v>
      </c>
      <c r="E184" s="34">
        <v>0.1408202475</v>
      </c>
      <c r="F184" s="34">
        <v>0.13718498709999999</v>
      </c>
      <c r="G184" s="34">
        <v>0.14445550800000001</v>
      </c>
      <c r="H184" s="34">
        <v>0</v>
      </c>
    </row>
    <row r="185" spans="1:8" ht="20.5" customHeight="1" x14ac:dyDescent="0.35">
      <c r="A185" s="34" t="s">
        <v>709</v>
      </c>
      <c r="B185" s="34" t="s">
        <v>210</v>
      </c>
      <c r="C185" s="34" t="s">
        <v>357</v>
      </c>
      <c r="D185" s="34" t="s">
        <v>228</v>
      </c>
      <c r="E185" s="34">
        <v>0.1413584836</v>
      </c>
      <c r="F185" s="34">
        <v>0.13772322309999999</v>
      </c>
      <c r="G185" s="34">
        <v>0.14499374400000001</v>
      </c>
      <c r="H185" s="34">
        <v>0</v>
      </c>
    </row>
    <row r="186" spans="1:8" ht="20.5" customHeight="1" x14ac:dyDescent="0.35">
      <c r="A186" s="34" t="s">
        <v>709</v>
      </c>
      <c r="B186" s="34" t="s">
        <v>210</v>
      </c>
      <c r="C186" s="34" t="s">
        <v>357</v>
      </c>
      <c r="D186" s="34" t="s">
        <v>229</v>
      </c>
      <c r="E186" s="34">
        <v>0.1417884331</v>
      </c>
      <c r="F186" s="34">
        <v>0.13815317260000001</v>
      </c>
      <c r="G186" s="34">
        <v>0.14542369359999999</v>
      </c>
      <c r="H186" s="34">
        <v>0</v>
      </c>
    </row>
    <row r="187" spans="1:8" ht="20.5" customHeight="1" x14ac:dyDescent="0.35">
      <c r="A187" s="34" t="s">
        <v>709</v>
      </c>
      <c r="B187" s="34" t="s">
        <v>210</v>
      </c>
      <c r="C187" s="34" t="s">
        <v>357</v>
      </c>
      <c r="D187" s="34" t="s">
        <v>230</v>
      </c>
      <c r="E187" s="34">
        <v>0.14139315769999999</v>
      </c>
      <c r="F187" s="34">
        <v>0.13775789720000001</v>
      </c>
      <c r="G187" s="34">
        <v>0.1450284181</v>
      </c>
      <c r="H187" s="34">
        <v>0</v>
      </c>
    </row>
    <row r="188" spans="1:8" ht="20.5" customHeight="1" x14ac:dyDescent="0.35">
      <c r="A188" s="34" t="s">
        <v>709</v>
      </c>
      <c r="B188" s="34" t="s">
        <v>210</v>
      </c>
      <c r="C188" s="34" t="s">
        <v>357</v>
      </c>
      <c r="D188" s="34" t="s">
        <v>231</v>
      </c>
      <c r="E188" s="34">
        <v>0.14164495560000001</v>
      </c>
      <c r="F188" s="34">
        <v>0.1380096951</v>
      </c>
      <c r="G188" s="34">
        <v>0.1452802161</v>
      </c>
      <c r="H188" s="34">
        <v>0</v>
      </c>
    </row>
    <row r="189" spans="1:8" ht="20.5" customHeight="1" x14ac:dyDescent="0.35">
      <c r="A189" s="34" t="s">
        <v>709</v>
      </c>
      <c r="B189" s="34" t="s">
        <v>210</v>
      </c>
      <c r="C189" s="34" t="s">
        <v>357</v>
      </c>
      <c r="D189" s="34" t="s">
        <v>232</v>
      </c>
      <c r="E189" s="34">
        <v>-4.8249881999999997E-3</v>
      </c>
      <c r="F189" s="34">
        <v>-8.4602487000000007E-3</v>
      </c>
      <c r="G189" s="34">
        <v>-1.1897278000000001E-3</v>
      </c>
      <c r="H189" s="34">
        <v>4.2412130000000001E-4</v>
      </c>
    </row>
    <row r="190" spans="1:8" ht="20.5" customHeight="1" x14ac:dyDescent="0.35">
      <c r="A190" s="34" t="s">
        <v>709</v>
      </c>
      <c r="B190" s="34" t="s">
        <v>210</v>
      </c>
      <c r="C190" s="34" t="s">
        <v>357</v>
      </c>
      <c r="D190" s="34" t="s">
        <v>349</v>
      </c>
      <c r="E190" s="34">
        <v>-4.0867938000000003E-3</v>
      </c>
      <c r="F190" s="34">
        <v>-7.7220542E-3</v>
      </c>
      <c r="G190" s="34">
        <v>-4.515333E-4</v>
      </c>
      <c r="H190" s="34">
        <v>1.0106433499999999E-2</v>
      </c>
    </row>
    <row r="191" spans="1:8" ht="20.5" customHeight="1" x14ac:dyDescent="0.35">
      <c r="A191" s="34" t="s">
        <v>709</v>
      </c>
      <c r="B191" s="34" t="s">
        <v>210</v>
      </c>
      <c r="C191" s="34" t="s">
        <v>357</v>
      </c>
      <c r="D191" s="34" t="s">
        <v>350</v>
      </c>
      <c r="E191" s="34">
        <v>-4.1996044999999997E-3</v>
      </c>
      <c r="F191" s="34">
        <v>-7.8348649999999999E-3</v>
      </c>
      <c r="G191" s="34">
        <v>-5.6434409999999997E-4</v>
      </c>
      <c r="H191" s="34">
        <v>6.4953768E-3</v>
      </c>
    </row>
    <row r="192" spans="1:8" ht="20.5" customHeight="1" x14ac:dyDescent="0.35">
      <c r="A192" s="34" t="s">
        <v>709</v>
      </c>
      <c r="B192" s="34" t="s">
        <v>210</v>
      </c>
      <c r="C192" s="34" t="s">
        <v>357</v>
      </c>
      <c r="D192" s="34" t="s">
        <v>351</v>
      </c>
      <c r="E192" s="34">
        <v>-3.7384826999999998E-3</v>
      </c>
      <c r="F192" s="34">
        <v>-7.3737432000000004E-3</v>
      </c>
      <c r="G192" s="34">
        <v>-1.032223E-4</v>
      </c>
      <c r="H192" s="34">
        <v>3.5579390599999997E-2</v>
      </c>
    </row>
    <row r="193" spans="1:8" ht="20.5" customHeight="1" x14ac:dyDescent="0.35">
      <c r="A193" s="34" t="s">
        <v>709</v>
      </c>
      <c r="B193" s="34" t="s">
        <v>210</v>
      </c>
      <c r="C193" s="34" t="s">
        <v>357</v>
      </c>
      <c r="D193" s="34" t="s">
        <v>352</v>
      </c>
      <c r="E193" s="34">
        <v>-3.7947941999999998E-3</v>
      </c>
      <c r="F193" s="34">
        <v>-7.4300546000000004E-3</v>
      </c>
      <c r="G193" s="34">
        <v>-1.595337E-4</v>
      </c>
      <c r="H193" s="34">
        <v>2.9360044299999999E-2</v>
      </c>
    </row>
    <row r="194" spans="1:8" ht="20.5" customHeight="1" x14ac:dyDescent="0.35">
      <c r="A194" s="34" t="s">
        <v>709</v>
      </c>
      <c r="B194" s="34" t="s">
        <v>210</v>
      </c>
      <c r="C194" s="34" t="s">
        <v>357</v>
      </c>
      <c r="D194" s="34" t="s">
        <v>233</v>
      </c>
      <c r="E194" s="34">
        <v>0.14052511610000001</v>
      </c>
      <c r="F194" s="34">
        <v>0.1368898556</v>
      </c>
      <c r="G194" s="34">
        <v>0.1441603766</v>
      </c>
      <c r="H194" s="34">
        <v>0</v>
      </c>
    </row>
    <row r="195" spans="1:8" ht="20.5" customHeight="1" x14ac:dyDescent="0.35">
      <c r="A195" s="34" t="s">
        <v>709</v>
      </c>
      <c r="B195" s="34" t="s">
        <v>210</v>
      </c>
      <c r="C195" s="34" t="s">
        <v>357</v>
      </c>
      <c r="D195" s="34" t="s">
        <v>234</v>
      </c>
      <c r="E195" s="34">
        <v>0.14351723969999999</v>
      </c>
      <c r="F195" s="34">
        <v>0.13988197929999999</v>
      </c>
      <c r="G195" s="34">
        <v>0.14715250020000001</v>
      </c>
      <c r="H195" s="34">
        <v>0</v>
      </c>
    </row>
    <row r="196" spans="1:8" ht="20.5" customHeight="1" x14ac:dyDescent="0.35">
      <c r="A196" s="34" t="s">
        <v>709</v>
      </c>
      <c r="B196" s="34" t="s">
        <v>210</v>
      </c>
      <c r="C196" s="34" t="s">
        <v>357</v>
      </c>
      <c r="D196" s="34" t="s">
        <v>235</v>
      </c>
      <c r="E196" s="34">
        <v>0.1434581818</v>
      </c>
      <c r="F196" s="34">
        <v>0.13982292139999999</v>
      </c>
      <c r="G196" s="34">
        <v>0.14709344229999999</v>
      </c>
      <c r="H196" s="34">
        <v>0</v>
      </c>
    </row>
    <row r="197" spans="1:8" ht="20.5" customHeight="1" x14ac:dyDescent="0.35">
      <c r="A197" s="34" t="s">
        <v>709</v>
      </c>
      <c r="B197" s="34" t="s">
        <v>210</v>
      </c>
      <c r="C197" s="34" t="s">
        <v>357</v>
      </c>
      <c r="D197" s="34" t="s">
        <v>236</v>
      </c>
      <c r="E197" s="34">
        <v>0.14264503440000001</v>
      </c>
      <c r="F197" s="34">
        <v>0.13900977389999999</v>
      </c>
      <c r="G197" s="34">
        <v>0.14628029479999999</v>
      </c>
      <c r="H197" s="34">
        <v>0</v>
      </c>
    </row>
    <row r="198" spans="1:8" ht="20.5" customHeight="1" x14ac:dyDescent="0.35">
      <c r="A198" s="34" t="s">
        <v>709</v>
      </c>
      <c r="B198" s="34" t="s">
        <v>210</v>
      </c>
      <c r="C198" s="34" t="s">
        <v>357</v>
      </c>
      <c r="D198" s="34" t="s">
        <v>237</v>
      </c>
      <c r="E198" s="34">
        <v>0.14284637089999999</v>
      </c>
      <c r="F198" s="34">
        <v>0.1392111104</v>
      </c>
      <c r="G198" s="34">
        <v>0.14648163140000001</v>
      </c>
      <c r="H198" s="34">
        <v>0</v>
      </c>
    </row>
    <row r="199" spans="1:8" ht="20.5" customHeight="1" x14ac:dyDescent="0.35">
      <c r="A199" s="34" t="s">
        <v>709</v>
      </c>
      <c r="B199" s="34" t="s">
        <v>210</v>
      </c>
      <c r="C199" s="34" t="s">
        <v>357</v>
      </c>
      <c r="D199" s="34" t="s">
        <v>238</v>
      </c>
      <c r="E199" s="34">
        <v>0.14338460689999999</v>
      </c>
      <c r="F199" s="34">
        <v>0.1397493464</v>
      </c>
      <c r="G199" s="34">
        <v>0.1470198674</v>
      </c>
      <c r="H199" s="34">
        <v>0</v>
      </c>
    </row>
    <row r="200" spans="1:8" ht="20.5" customHeight="1" x14ac:dyDescent="0.35">
      <c r="A200" s="34" t="s">
        <v>709</v>
      </c>
      <c r="B200" s="34" t="s">
        <v>210</v>
      </c>
      <c r="C200" s="34" t="s">
        <v>357</v>
      </c>
      <c r="D200" s="34" t="s">
        <v>239</v>
      </c>
      <c r="E200" s="34">
        <v>0.1438145565</v>
      </c>
      <c r="F200" s="34">
        <v>0.14017929600000001</v>
      </c>
      <c r="G200" s="34">
        <v>0.1474498169</v>
      </c>
      <c r="H200" s="34">
        <v>0</v>
      </c>
    </row>
    <row r="201" spans="1:8" ht="20.5" customHeight="1" x14ac:dyDescent="0.35">
      <c r="A201" s="34" t="s">
        <v>709</v>
      </c>
      <c r="B201" s="34" t="s">
        <v>210</v>
      </c>
      <c r="C201" s="34" t="s">
        <v>357</v>
      </c>
      <c r="D201" s="34" t="s">
        <v>240</v>
      </c>
      <c r="E201" s="34">
        <v>0.14341928100000001</v>
      </c>
      <c r="F201" s="34">
        <v>0.13978402049999999</v>
      </c>
      <c r="G201" s="34">
        <v>0.1470545415</v>
      </c>
      <c r="H201" s="34">
        <v>0</v>
      </c>
    </row>
    <row r="202" spans="1:8" ht="20.5" customHeight="1" x14ac:dyDescent="0.35">
      <c r="A202" s="34" t="s">
        <v>709</v>
      </c>
      <c r="B202" s="34" t="s">
        <v>210</v>
      </c>
      <c r="C202" s="34" t="s">
        <v>357</v>
      </c>
      <c r="D202" s="34" t="s">
        <v>241</v>
      </c>
      <c r="E202" s="34">
        <v>0.1436710789</v>
      </c>
      <c r="F202" s="34">
        <v>0.14003581849999999</v>
      </c>
      <c r="G202" s="34">
        <v>0.14730633940000001</v>
      </c>
      <c r="H202" s="34">
        <v>0</v>
      </c>
    </row>
    <row r="203" spans="1:8" ht="20.5" customHeight="1" x14ac:dyDescent="0.35">
      <c r="A203" s="34" t="s">
        <v>709</v>
      </c>
      <c r="B203" s="34" t="s">
        <v>210</v>
      </c>
      <c r="C203" s="34" t="s">
        <v>357</v>
      </c>
      <c r="D203" s="34" t="s">
        <v>243</v>
      </c>
      <c r="E203" s="34">
        <v>0.14370386930000001</v>
      </c>
      <c r="F203" s="34">
        <v>0.14006860879999999</v>
      </c>
      <c r="G203" s="34">
        <v>0.14733912969999999</v>
      </c>
      <c r="H203" s="34">
        <v>0</v>
      </c>
    </row>
    <row r="204" spans="1:8" ht="20.5" customHeight="1" x14ac:dyDescent="0.35">
      <c r="A204" s="34" t="s">
        <v>709</v>
      </c>
      <c r="B204" s="34" t="s">
        <v>210</v>
      </c>
      <c r="C204" s="34" t="s">
        <v>357</v>
      </c>
      <c r="D204" s="34" t="s">
        <v>244</v>
      </c>
      <c r="E204" s="34">
        <v>0.14669599289999999</v>
      </c>
      <c r="F204" s="34">
        <v>0.14306073250000001</v>
      </c>
      <c r="G204" s="34">
        <v>0.1503312534</v>
      </c>
      <c r="H204" s="34">
        <v>0</v>
      </c>
    </row>
    <row r="205" spans="1:8" ht="20.5" customHeight="1" x14ac:dyDescent="0.35">
      <c r="A205" s="34" t="s">
        <v>709</v>
      </c>
      <c r="B205" s="34" t="s">
        <v>210</v>
      </c>
      <c r="C205" s="34" t="s">
        <v>357</v>
      </c>
      <c r="D205" s="34" t="s">
        <v>245</v>
      </c>
      <c r="E205" s="34">
        <v>0.146636935</v>
      </c>
      <c r="F205" s="34">
        <v>0.14300167450000001</v>
      </c>
      <c r="G205" s="34">
        <v>0.15027219550000001</v>
      </c>
      <c r="H205" s="34">
        <v>0</v>
      </c>
    </row>
    <row r="206" spans="1:8" ht="20.5" customHeight="1" x14ac:dyDescent="0.35">
      <c r="A206" s="34" t="s">
        <v>709</v>
      </c>
      <c r="B206" s="34" t="s">
        <v>210</v>
      </c>
      <c r="C206" s="34" t="s">
        <v>357</v>
      </c>
      <c r="D206" s="34" t="s">
        <v>246</v>
      </c>
      <c r="E206" s="34">
        <v>0.1458237875</v>
      </c>
      <c r="F206" s="34">
        <v>0.14218852709999999</v>
      </c>
      <c r="G206" s="34">
        <v>0.14945904800000001</v>
      </c>
      <c r="H206" s="34">
        <v>0</v>
      </c>
    </row>
    <row r="207" spans="1:8" ht="20.5" customHeight="1" x14ac:dyDescent="0.35">
      <c r="A207" s="34" t="s">
        <v>709</v>
      </c>
      <c r="B207" s="34" t="s">
        <v>210</v>
      </c>
      <c r="C207" s="34" t="s">
        <v>357</v>
      </c>
      <c r="D207" s="34" t="s">
        <v>247</v>
      </c>
      <c r="E207" s="34">
        <v>0.14602512409999999</v>
      </c>
      <c r="F207" s="34">
        <v>0.1423898636</v>
      </c>
      <c r="G207" s="34">
        <v>0.14966038449999999</v>
      </c>
      <c r="H207" s="34">
        <v>0</v>
      </c>
    </row>
    <row r="208" spans="1:8" ht="20.5" customHeight="1" x14ac:dyDescent="0.35">
      <c r="A208" s="34" t="s">
        <v>709</v>
      </c>
      <c r="B208" s="34" t="s">
        <v>210</v>
      </c>
      <c r="C208" s="34" t="s">
        <v>357</v>
      </c>
      <c r="D208" s="34" t="s">
        <v>248</v>
      </c>
      <c r="E208" s="34">
        <v>0.14656336010000001</v>
      </c>
      <c r="F208" s="34">
        <v>0.1429280996</v>
      </c>
      <c r="G208" s="34">
        <v>0.15019862049999999</v>
      </c>
      <c r="H208" s="34">
        <v>0</v>
      </c>
    </row>
    <row r="209" spans="1:8" ht="20.5" customHeight="1" x14ac:dyDescent="0.35">
      <c r="A209" s="34" t="s">
        <v>709</v>
      </c>
      <c r="B209" s="34" t="s">
        <v>210</v>
      </c>
      <c r="C209" s="34" t="s">
        <v>357</v>
      </c>
      <c r="D209" s="34" t="s">
        <v>249</v>
      </c>
      <c r="E209" s="34">
        <v>0.14699330960000001</v>
      </c>
      <c r="F209" s="34">
        <v>0.1433580492</v>
      </c>
      <c r="G209" s="34">
        <v>0.1506285701</v>
      </c>
      <c r="H209" s="34">
        <v>0</v>
      </c>
    </row>
    <row r="210" spans="1:8" ht="20.5" customHeight="1" x14ac:dyDescent="0.35">
      <c r="A210" s="34" t="s">
        <v>709</v>
      </c>
      <c r="B210" s="34" t="s">
        <v>210</v>
      </c>
      <c r="C210" s="34" t="s">
        <v>357</v>
      </c>
      <c r="D210" s="34" t="s">
        <v>250</v>
      </c>
      <c r="E210" s="34">
        <v>0.1465980342</v>
      </c>
      <c r="F210" s="34">
        <v>0.14296277369999999</v>
      </c>
      <c r="G210" s="34">
        <v>0.15023329460000001</v>
      </c>
      <c r="H210" s="34">
        <v>0</v>
      </c>
    </row>
    <row r="211" spans="1:8" ht="20.5" customHeight="1" x14ac:dyDescent="0.35">
      <c r="A211" s="34" t="s">
        <v>709</v>
      </c>
      <c r="B211" s="34" t="s">
        <v>210</v>
      </c>
      <c r="C211" s="34" t="s">
        <v>357</v>
      </c>
      <c r="D211" s="34" t="s">
        <v>251</v>
      </c>
      <c r="E211" s="34">
        <v>0.14684983209999999</v>
      </c>
      <c r="F211" s="34">
        <v>0.14321457169999999</v>
      </c>
      <c r="G211" s="34">
        <v>0.15048509260000001</v>
      </c>
      <c r="H211" s="34">
        <v>0</v>
      </c>
    </row>
    <row r="212" spans="1:8" ht="20.5" customHeight="1" x14ac:dyDescent="0.35">
      <c r="A212" s="34" t="s">
        <v>709</v>
      </c>
      <c r="B212" s="34" t="s">
        <v>210</v>
      </c>
      <c r="C212" s="34" t="s">
        <v>357</v>
      </c>
      <c r="D212" s="34" t="s">
        <v>252</v>
      </c>
      <c r="E212" s="34">
        <v>0.14231546380000001</v>
      </c>
      <c r="F212" s="34">
        <v>0.13868020340000001</v>
      </c>
      <c r="G212" s="34">
        <v>0.1459507243</v>
      </c>
      <c r="H212" s="34">
        <v>0</v>
      </c>
    </row>
    <row r="213" spans="1:8" ht="20.5" customHeight="1" x14ac:dyDescent="0.35">
      <c r="A213" s="34" t="s">
        <v>709</v>
      </c>
      <c r="B213" s="34" t="s">
        <v>210</v>
      </c>
      <c r="C213" s="34" t="s">
        <v>357</v>
      </c>
      <c r="D213" s="34" t="s">
        <v>253</v>
      </c>
      <c r="E213" s="34">
        <v>0.1453075875</v>
      </c>
      <c r="F213" s="34">
        <v>0.14167232699999999</v>
      </c>
      <c r="G213" s="34">
        <v>0.14894284790000001</v>
      </c>
      <c r="H213" s="34">
        <v>0</v>
      </c>
    </row>
    <row r="214" spans="1:8" ht="20.5" customHeight="1" x14ac:dyDescent="0.35">
      <c r="A214" s="34" t="s">
        <v>709</v>
      </c>
      <c r="B214" s="34" t="s">
        <v>210</v>
      </c>
      <c r="C214" s="34" t="s">
        <v>357</v>
      </c>
      <c r="D214" s="34" t="s">
        <v>254</v>
      </c>
      <c r="E214" s="34">
        <v>0.14524852960000001</v>
      </c>
      <c r="F214" s="34">
        <v>0.14161326909999999</v>
      </c>
      <c r="G214" s="34">
        <v>0.14888378999999999</v>
      </c>
      <c r="H214" s="34">
        <v>0</v>
      </c>
    </row>
    <row r="215" spans="1:8" ht="20.5" customHeight="1" x14ac:dyDescent="0.35">
      <c r="A215" s="34" t="s">
        <v>709</v>
      </c>
      <c r="B215" s="34" t="s">
        <v>210</v>
      </c>
      <c r="C215" s="34" t="s">
        <v>357</v>
      </c>
      <c r="D215" s="34" t="s">
        <v>255</v>
      </c>
      <c r="E215" s="34">
        <v>0.14443538210000001</v>
      </c>
      <c r="F215" s="34">
        <v>0.14080012159999999</v>
      </c>
      <c r="G215" s="34">
        <v>0.1480706426</v>
      </c>
      <c r="H215" s="34">
        <v>0</v>
      </c>
    </row>
    <row r="216" spans="1:8" ht="20.5" customHeight="1" x14ac:dyDescent="0.35">
      <c r="A216" s="34" t="s">
        <v>709</v>
      </c>
      <c r="B216" s="34" t="s">
        <v>210</v>
      </c>
      <c r="C216" s="34" t="s">
        <v>357</v>
      </c>
      <c r="D216" s="34" t="s">
        <v>256</v>
      </c>
      <c r="E216" s="34">
        <v>0.14463671859999999</v>
      </c>
      <c r="F216" s="34">
        <v>0.14100145820000001</v>
      </c>
      <c r="G216" s="34">
        <v>0.14827197910000001</v>
      </c>
      <c r="H216" s="34">
        <v>0</v>
      </c>
    </row>
    <row r="217" spans="1:8" ht="20.5" customHeight="1" x14ac:dyDescent="0.35">
      <c r="A217" s="34" t="s">
        <v>709</v>
      </c>
      <c r="B217" s="34" t="s">
        <v>210</v>
      </c>
      <c r="C217" s="34" t="s">
        <v>357</v>
      </c>
      <c r="D217" s="34" t="s">
        <v>257</v>
      </c>
      <c r="E217" s="34">
        <v>0.14517495459999999</v>
      </c>
      <c r="F217" s="34">
        <v>0.14153969420000001</v>
      </c>
      <c r="G217" s="34">
        <v>0.1488102151</v>
      </c>
      <c r="H217" s="34">
        <v>0</v>
      </c>
    </row>
    <row r="218" spans="1:8" ht="20.5" customHeight="1" x14ac:dyDescent="0.35">
      <c r="A218" s="34" t="s">
        <v>709</v>
      </c>
      <c r="B218" s="34" t="s">
        <v>210</v>
      </c>
      <c r="C218" s="34" t="s">
        <v>357</v>
      </c>
      <c r="D218" s="34" t="s">
        <v>258</v>
      </c>
      <c r="E218" s="34">
        <v>0.1456049042</v>
      </c>
      <c r="F218" s="34">
        <v>0.14196964370000001</v>
      </c>
      <c r="G218" s="34">
        <v>0.1492401646</v>
      </c>
      <c r="H218" s="34">
        <v>0</v>
      </c>
    </row>
    <row r="219" spans="1:8" ht="20.5" customHeight="1" x14ac:dyDescent="0.35">
      <c r="A219" s="34" t="s">
        <v>709</v>
      </c>
      <c r="B219" s="34" t="s">
        <v>210</v>
      </c>
      <c r="C219" s="34" t="s">
        <v>357</v>
      </c>
      <c r="D219" s="34" t="s">
        <v>259</v>
      </c>
      <c r="E219" s="34">
        <v>0.14520962870000001</v>
      </c>
      <c r="F219" s="34">
        <v>0.1415743683</v>
      </c>
      <c r="G219" s="34">
        <v>0.1488448892</v>
      </c>
      <c r="H219" s="34">
        <v>0</v>
      </c>
    </row>
    <row r="220" spans="1:8" ht="20.5" customHeight="1" x14ac:dyDescent="0.35">
      <c r="A220" s="34" t="s">
        <v>709</v>
      </c>
      <c r="B220" s="34" t="s">
        <v>210</v>
      </c>
      <c r="C220" s="34" t="s">
        <v>357</v>
      </c>
      <c r="D220" s="34" t="s">
        <v>260</v>
      </c>
      <c r="E220" s="34">
        <v>0.14546142670000001</v>
      </c>
      <c r="F220" s="34">
        <v>0.14182616619999999</v>
      </c>
      <c r="G220" s="34">
        <v>0.14909668710000001</v>
      </c>
      <c r="H220" s="34">
        <v>0</v>
      </c>
    </row>
    <row r="221" spans="1:8" ht="20.5" customHeight="1" x14ac:dyDescent="0.35">
      <c r="A221" s="34" t="s">
        <v>709</v>
      </c>
      <c r="B221" s="34" t="s">
        <v>210</v>
      </c>
      <c r="C221" s="34" t="s">
        <v>357</v>
      </c>
      <c r="D221" s="34" t="s">
        <v>262</v>
      </c>
      <c r="E221" s="34">
        <v>0.14226083859999999</v>
      </c>
      <c r="F221" s="34">
        <v>0.13862557810000001</v>
      </c>
      <c r="G221" s="34">
        <v>0.145896099</v>
      </c>
      <c r="H221" s="34">
        <v>0</v>
      </c>
    </row>
    <row r="222" spans="1:8" ht="20.5" customHeight="1" x14ac:dyDescent="0.35">
      <c r="A222" s="34" t="s">
        <v>709</v>
      </c>
      <c r="B222" s="34" t="s">
        <v>210</v>
      </c>
      <c r="C222" s="34" t="s">
        <v>357</v>
      </c>
      <c r="D222" s="34" t="s">
        <v>263</v>
      </c>
      <c r="E222" s="34">
        <v>0.1452529622</v>
      </c>
      <c r="F222" s="34">
        <v>0.1416177018</v>
      </c>
      <c r="G222" s="34">
        <v>0.14888822269999999</v>
      </c>
      <c r="H222" s="34">
        <v>0</v>
      </c>
    </row>
    <row r="223" spans="1:8" ht="20.5" customHeight="1" x14ac:dyDescent="0.35">
      <c r="A223" s="34" t="s">
        <v>709</v>
      </c>
      <c r="B223" s="34" t="s">
        <v>210</v>
      </c>
      <c r="C223" s="34" t="s">
        <v>357</v>
      </c>
      <c r="D223" s="34" t="s">
        <v>264</v>
      </c>
      <c r="E223" s="34">
        <v>0.14519390430000001</v>
      </c>
      <c r="F223" s="34">
        <v>0.1415586439</v>
      </c>
      <c r="G223" s="34">
        <v>0.1488291648</v>
      </c>
      <c r="H223" s="34">
        <v>0</v>
      </c>
    </row>
    <row r="224" spans="1:8" ht="20.5" customHeight="1" x14ac:dyDescent="0.35">
      <c r="A224" s="34" t="s">
        <v>709</v>
      </c>
      <c r="B224" s="34" t="s">
        <v>210</v>
      </c>
      <c r="C224" s="34" t="s">
        <v>357</v>
      </c>
      <c r="D224" s="34" t="s">
        <v>265</v>
      </c>
      <c r="E224" s="34">
        <v>0.14438075689999999</v>
      </c>
      <c r="F224" s="34">
        <v>0.1407454964</v>
      </c>
      <c r="G224" s="34">
        <v>0.1480160173</v>
      </c>
      <c r="H224" s="34">
        <v>0</v>
      </c>
    </row>
    <row r="225" spans="1:8" ht="20.5" customHeight="1" x14ac:dyDescent="0.35">
      <c r="A225" s="34" t="s">
        <v>709</v>
      </c>
      <c r="B225" s="34" t="s">
        <v>210</v>
      </c>
      <c r="C225" s="34" t="s">
        <v>357</v>
      </c>
      <c r="D225" s="34" t="s">
        <v>266</v>
      </c>
      <c r="E225" s="34">
        <v>0.1445820934</v>
      </c>
      <c r="F225" s="34">
        <v>0.14094683290000001</v>
      </c>
      <c r="G225" s="34">
        <v>0.14821735380000001</v>
      </c>
      <c r="H225" s="34">
        <v>0</v>
      </c>
    </row>
    <row r="226" spans="1:8" ht="20.5" customHeight="1" x14ac:dyDescent="0.35">
      <c r="A226" s="34" t="s">
        <v>709</v>
      </c>
      <c r="B226" s="34" t="s">
        <v>210</v>
      </c>
      <c r="C226" s="34" t="s">
        <v>357</v>
      </c>
      <c r="D226" s="34" t="s">
        <v>267</v>
      </c>
      <c r="E226" s="34">
        <v>0.1451203294</v>
      </c>
      <c r="F226" s="34">
        <v>0.14148506890000001</v>
      </c>
      <c r="G226" s="34">
        <v>0.1487555898</v>
      </c>
      <c r="H226" s="34">
        <v>0</v>
      </c>
    </row>
    <row r="227" spans="1:8" ht="20.5" customHeight="1" x14ac:dyDescent="0.35">
      <c r="A227" s="34" t="s">
        <v>709</v>
      </c>
      <c r="B227" s="34" t="s">
        <v>210</v>
      </c>
      <c r="C227" s="34" t="s">
        <v>357</v>
      </c>
      <c r="D227" s="34" t="s">
        <v>268</v>
      </c>
      <c r="E227" s="34">
        <v>0.1455502789</v>
      </c>
      <c r="F227" s="34">
        <v>0.14191501849999999</v>
      </c>
      <c r="G227" s="34">
        <v>0.14918553940000001</v>
      </c>
      <c r="H227" s="34">
        <v>0</v>
      </c>
    </row>
    <row r="228" spans="1:8" ht="20.5" customHeight="1" x14ac:dyDescent="0.35">
      <c r="A228" s="34" t="s">
        <v>709</v>
      </c>
      <c r="B228" s="34" t="s">
        <v>210</v>
      </c>
      <c r="C228" s="34" t="s">
        <v>357</v>
      </c>
      <c r="D228" s="34" t="s">
        <v>269</v>
      </c>
      <c r="E228" s="34">
        <v>0.14515500349999999</v>
      </c>
      <c r="F228" s="34">
        <v>0.141519743</v>
      </c>
      <c r="G228" s="34">
        <v>0.14879026400000001</v>
      </c>
      <c r="H228" s="34">
        <v>0</v>
      </c>
    </row>
    <row r="229" spans="1:8" ht="20.5" customHeight="1" x14ac:dyDescent="0.35">
      <c r="A229" s="34" t="s">
        <v>709</v>
      </c>
      <c r="B229" s="34" t="s">
        <v>210</v>
      </c>
      <c r="C229" s="34" t="s">
        <v>357</v>
      </c>
      <c r="D229" s="34" t="s">
        <v>270</v>
      </c>
      <c r="E229" s="34">
        <v>0.14540680140000001</v>
      </c>
      <c r="F229" s="34">
        <v>0.141771541</v>
      </c>
      <c r="G229" s="34">
        <v>0.14904206189999999</v>
      </c>
      <c r="H229" s="34">
        <v>0</v>
      </c>
    </row>
    <row r="230" spans="1:8" ht="20.5" customHeight="1" x14ac:dyDescent="0.35">
      <c r="A230" s="34" t="s">
        <v>709</v>
      </c>
      <c r="B230" s="34" t="s">
        <v>210</v>
      </c>
      <c r="C230" s="34" t="s">
        <v>357</v>
      </c>
      <c r="D230" s="34" t="s">
        <v>271</v>
      </c>
      <c r="E230" s="34">
        <v>0.1453501043</v>
      </c>
      <c r="F230" s="34">
        <v>0.1417148439</v>
      </c>
      <c r="G230" s="34">
        <v>0.14898536479999999</v>
      </c>
      <c r="H230" s="34">
        <v>0</v>
      </c>
    </row>
    <row r="231" spans="1:8" ht="20.5" customHeight="1" x14ac:dyDescent="0.35">
      <c r="A231" s="34" t="s">
        <v>709</v>
      </c>
      <c r="B231" s="34" t="s">
        <v>210</v>
      </c>
      <c r="C231" s="34" t="s">
        <v>357</v>
      </c>
      <c r="D231" s="34" t="s">
        <v>272</v>
      </c>
      <c r="E231" s="34">
        <v>0.14834222799999999</v>
      </c>
      <c r="F231" s="34">
        <v>0.14470696750000001</v>
      </c>
      <c r="G231" s="34">
        <v>0.1519774884</v>
      </c>
      <c r="H231" s="34">
        <v>0</v>
      </c>
    </row>
    <row r="232" spans="1:8" ht="20.5" customHeight="1" x14ac:dyDescent="0.35">
      <c r="A232" s="34" t="s">
        <v>709</v>
      </c>
      <c r="B232" s="34" t="s">
        <v>210</v>
      </c>
      <c r="C232" s="34" t="s">
        <v>357</v>
      </c>
      <c r="D232" s="34" t="s">
        <v>273</v>
      </c>
      <c r="E232" s="34">
        <v>0.1482831701</v>
      </c>
      <c r="F232" s="34">
        <v>0.14464790960000001</v>
      </c>
      <c r="G232" s="34">
        <v>0.15191843050000001</v>
      </c>
      <c r="H232" s="34">
        <v>0</v>
      </c>
    </row>
    <row r="233" spans="1:8" ht="20.5" customHeight="1" x14ac:dyDescent="0.35">
      <c r="A233" s="34" t="s">
        <v>709</v>
      </c>
      <c r="B233" s="34" t="s">
        <v>210</v>
      </c>
      <c r="C233" s="34" t="s">
        <v>357</v>
      </c>
      <c r="D233" s="34" t="s">
        <v>274</v>
      </c>
      <c r="E233" s="34">
        <v>0.1474700226</v>
      </c>
      <c r="F233" s="34">
        <v>0.14383476210000001</v>
      </c>
      <c r="G233" s="34">
        <v>0.15110528309999999</v>
      </c>
      <c r="H233" s="34">
        <v>0</v>
      </c>
    </row>
    <row r="234" spans="1:8" ht="20.5" customHeight="1" x14ac:dyDescent="0.35">
      <c r="A234" s="34" t="s">
        <v>709</v>
      </c>
      <c r="B234" s="34" t="s">
        <v>210</v>
      </c>
      <c r="C234" s="34" t="s">
        <v>357</v>
      </c>
      <c r="D234" s="34" t="s">
        <v>275</v>
      </c>
      <c r="E234" s="34">
        <v>0.14767135910000001</v>
      </c>
      <c r="F234" s="34">
        <v>0.1440360987</v>
      </c>
      <c r="G234" s="34">
        <v>0.1513066196</v>
      </c>
      <c r="H234" s="34">
        <v>0</v>
      </c>
    </row>
    <row r="235" spans="1:8" ht="20.5" customHeight="1" x14ac:dyDescent="0.35">
      <c r="A235" s="34" t="s">
        <v>709</v>
      </c>
      <c r="B235" s="34" t="s">
        <v>210</v>
      </c>
      <c r="C235" s="34" t="s">
        <v>357</v>
      </c>
      <c r="D235" s="34" t="s">
        <v>276</v>
      </c>
      <c r="E235" s="34">
        <v>0.14820959510000001</v>
      </c>
      <c r="F235" s="34">
        <v>0.1445743347</v>
      </c>
      <c r="G235" s="34">
        <v>0.15184485559999999</v>
      </c>
      <c r="H235" s="34">
        <v>0</v>
      </c>
    </row>
    <row r="236" spans="1:8" ht="20.5" customHeight="1" x14ac:dyDescent="0.35">
      <c r="A236" s="34" t="s">
        <v>709</v>
      </c>
      <c r="B236" s="34" t="s">
        <v>210</v>
      </c>
      <c r="C236" s="34" t="s">
        <v>357</v>
      </c>
      <c r="D236" s="34" t="s">
        <v>277</v>
      </c>
      <c r="E236" s="34">
        <v>0.14863954469999999</v>
      </c>
      <c r="F236" s="34">
        <v>0.1450042842</v>
      </c>
      <c r="G236" s="34">
        <v>0.15227480509999999</v>
      </c>
      <c r="H236" s="34">
        <v>0</v>
      </c>
    </row>
    <row r="237" spans="1:8" ht="20.5" customHeight="1" x14ac:dyDescent="0.35">
      <c r="A237" s="34" t="s">
        <v>709</v>
      </c>
      <c r="B237" s="34" t="s">
        <v>210</v>
      </c>
      <c r="C237" s="34" t="s">
        <v>357</v>
      </c>
      <c r="D237" s="34" t="s">
        <v>278</v>
      </c>
      <c r="E237" s="34">
        <v>0.1482442692</v>
      </c>
      <c r="F237" s="34">
        <v>0.14460900879999999</v>
      </c>
      <c r="G237" s="34">
        <v>0.15187952969999999</v>
      </c>
      <c r="H237" s="34">
        <v>0</v>
      </c>
    </row>
    <row r="238" spans="1:8" ht="20.5" customHeight="1" x14ac:dyDescent="0.35">
      <c r="A238" s="34" t="s">
        <v>709</v>
      </c>
      <c r="B238" s="34" t="s">
        <v>210</v>
      </c>
      <c r="C238" s="34" t="s">
        <v>357</v>
      </c>
      <c r="D238" s="34" t="s">
        <v>279</v>
      </c>
      <c r="E238" s="34">
        <v>0.1484960672</v>
      </c>
      <c r="F238" s="34">
        <v>0.14486080670000001</v>
      </c>
      <c r="G238" s="34">
        <v>0.1521313276</v>
      </c>
      <c r="H238" s="34">
        <v>0</v>
      </c>
    </row>
    <row r="239" spans="1:8" ht="20.5" customHeight="1" x14ac:dyDescent="0.35">
      <c r="A239" s="34" t="s">
        <v>709</v>
      </c>
      <c r="B239" s="34" t="s">
        <v>210</v>
      </c>
      <c r="C239" s="34" t="s">
        <v>357</v>
      </c>
      <c r="D239" s="34" t="s">
        <v>280</v>
      </c>
      <c r="E239" s="34">
        <v>0.1439545444</v>
      </c>
      <c r="F239" s="34">
        <v>0.14031928390000001</v>
      </c>
      <c r="G239" s="34">
        <v>0.1475898048</v>
      </c>
      <c r="H239" s="34">
        <v>0</v>
      </c>
    </row>
    <row r="240" spans="1:8" ht="20.5" customHeight="1" x14ac:dyDescent="0.35">
      <c r="A240" s="34" t="s">
        <v>709</v>
      </c>
      <c r="B240" s="34" t="s">
        <v>210</v>
      </c>
      <c r="C240" s="34" t="s">
        <v>357</v>
      </c>
      <c r="D240" s="34" t="s">
        <v>281</v>
      </c>
      <c r="E240" s="34">
        <v>0.146946668</v>
      </c>
      <c r="F240" s="34">
        <v>0.1433114076</v>
      </c>
      <c r="G240" s="34">
        <v>0.15058192849999999</v>
      </c>
      <c r="H240" s="34">
        <v>0</v>
      </c>
    </row>
    <row r="241" spans="1:8" ht="20.5" customHeight="1" x14ac:dyDescent="0.35">
      <c r="A241" s="34" t="s">
        <v>709</v>
      </c>
      <c r="B241" s="34" t="s">
        <v>210</v>
      </c>
      <c r="C241" s="34" t="s">
        <v>357</v>
      </c>
      <c r="D241" s="34" t="s">
        <v>282</v>
      </c>
      <c r="E241" s="34">
        <v>0.14688761010000001</v>
      </c>
      <c r="F241" s="34">
        <v>0.1432523497</v>
      </c>
      <c r="G241" s="34">
        <v>0.1505228706</v>
      </c>
      <c r="H241" s="34">
        <v>0</v>
      </c>
    </row>
    <row r="242" spans="1:8" ht="20.5" customHeight="1" x14ac:dyDescent="0.35">
      <c r="A242" s="34" t="s">
        <v>709</v>
      </c>
      <c r="B242" s="34" t="s">
        <v>210</v>
      </c>
      <c r="C242" s="34" t="s">
        <v>357</v>
      </c>
      <c r="D242" s="34" t="s">
        <v>283</v>
      </c>
      <c r="E242" s="34">
        <v>0.14607446269999999</v>
      </c>
      <c r="F242" s="34">
        <v>0.1424392022</v>
      </c>
      <c r="G242" s="34">
        <v>0.1497097231</v>
      </c>
      <c r="H242" s="34">
        <v>0</v>
      </c>
    </row>
    <row r="243" spans="1:8" ht="20.5" customHeight="1" x14ac:dyDescent="0.35">
      <c r="A243" s="34" t="s">
        <v>709</v>
      </c>
      <c r="B243" s="34" t="s">
        <v>210</v>
      </c>
      <c r="C243" s="34" t="s">
        <v>357</v>
      </c>
      <c r="D243" s="34" t="s">
        <v>284</v>
      </c>
      <c r="E243" s="34">
        <v>0.1462757992</v>
      </c>
      <c r="F243" s="34">
        <v>0.14264053870000001</v>
      </c>
      <c r="G243" s="34">
        <v>0.14991105960000001</v>
      </c>
      <c r="H243" s="34">
        <v>0</v>
      </c>
    </row>
    <row r="244" spans="1:8" ht="20.5" customHeight="1" x14ac:dyDescent="0.35">
      <c r="A244" s="34" t="s">
        <v>709</v>
      </c>
      <c r="B244" s="34" t="s">
        <v>210</v>
      </c>
      <c r="C244" s="34" t="s">
        <v>357</v>
      </c>
      <c r="D244" s="34" t="s">
        <v>285</v>
      </c>
      <c r="E244" s="34">
        <v>0.1468140352</v>
      </c>
      <c r="F244" s="34">
        <v>0.14317877470000001</v>
      </c>
      <c r="G244" s="34">
        <v>0.1504492956</v>
      </c>
      <c r="H244" s="34">
        <v>0</v>
      </c>
    </row>
    <row r="245" spans="1:8" ht="20.5" customHeight="1" x14ac:dyDescent="0.35">
      <c r="A245" s="34" t="s">
        <v>709</v>
      </c>
      <c r="B245" s="34" t="s">
        <v>210</v>
      </c>
      <c r="C245" s="34" t="s">
        <v>357</v>
      </c>
      <c r="D245" s="34" t="s">
        <v>286</v>
      </c>
      <c r="E245" s="34">
        <v>0.1472439847</v>
      </c>
      <c r="F245" s="34">
        <v>0.14360872429999999</v>
      </c>
      <c r="G245" s="34">
        <v>0.15087924520000001</v>
      </c>
      <c r="H245" s="34">
        <v>0</v>
      </c>
    </row>
    <row r="246" spans="1:8" ht="20.5" customHeight="1" x14ac:dyDescent="0.35">
      <c r="A246" s="34" t="s">
        <v>709</v>
      </c>
      <c r="B246" s="34" t="s">
        <v>210</v>
      </c>
      <c r="C246" s="34" t="s">
        <v>357</v>
      </c>
      <c r="D246" s="34" t="s">
        <v>287</v>
      </c>
      <c r="E246" s="34">
        <v>0.14684870929999999</v>
      </c>
      <c r="F246" s="34">
        <v>0.1432134488</v>
      </c>
      <c r="G246" s="34">
        <v>0.15048396980000001</v>
      </c>
      <c r="H246" s="34">
        <v>0</v>
      </c>
    </row>
    <row r="247" spans="1:8" ht="20.5" customHeight="1" x14ac:dyDescent="0.35">
      <c r="A247" s="34" t="s">
        <v>709</v>
      </c>
      <c r="B247" s="34" t="s">
        <v>210</v>
      </c>
      <c r="C247" s="34" t="s">
        <v>357</v>
      </c>
      <c r="D247" s="34" t="s">
        <v>288</v>
      </c>
      <c r="E247" s="34">
        <v>0.14710050720000001</v>
      </c>
      <c r="F247" s="34">
        <v>0.1434652468</v>
      </c>
      <c r="G247" s="34">
        <v>0.1507357677</v>
      </c>
      <c r="H247" s="34">
        <v>0</v>
      </c>
    </row>
    <row r="248" spans="1:8" ht="20.5" customHeight="1" x14ac:dyDescent="0.35">
      <c r="A248" s="34" t="s">
        <v>709</v>
      </c>
      <c r="B248" s="34" t="s">
        <v>210</v>
      </c>
      <c r="C248" s="34" t="s">
        <v>357</v>
      </c>
      <c r="D248" s="34" t="s">
        <v>289</v>
      </c>
      <c r="E248" s="34">
        <v>0.1446119099</v>
      </c>
      <c r="F248" s="34">
        <v>0.14097664939999999</v>
      </c>
      <c r="G248" s="34">
        <v>0.14824717030000001</v>
      </c>
      <c r="H248" s="34">
        <v>0</v>
      </c>
    </row>
    <row r="249" spans="1:8" ht="20.5" customHeight="1" x14ac:dyDescent="0.35">
      <c r="A249" s="34" t="s">
        <v>709</v>
      </c>
      <c r="B249" s="34" t="s">
        <v>210</v>
      </c>
      <c r="C249" s="34" t="s">
        <v>357</v>
      </c>
      <c r="D249" s="34" t="s">
        <v>290</v>
      </c>
      <c r="E249" s="34">
        <v>0.14760403350000001</v>
      </c>
      <c r="F249" s="34">
        <v>0.1439687731</v>
      </c>
      <c r="G249" s="34">
        <v>0.151239294</v>
      </c>
      <c r="H249" s="34">
        <v>0</v>
      </c>
    </row>
    <row r="250" spans="1:8" ht="20.5" customHeight="1" x14ac:dyDescent="0.35">
      <c r="A250" s="34" t="s">
        <v>709</v>
      </c>
      <c r="B250" s="34" t="s">
        <v>210</v>
      </c>
      <c r="C250" s="34" t="s">
        <v>357</v>
      </c>
      <c r="D250" s="34" t="s">
        <v>291</v>
      </c>
      <c r="E250" s="34">
        <v>0.14754497559999999</v>
      </c>
      <c r="F250" s="34">
        <v>0.14390971520000001</v>
      </c>
      <c r="G250" s="34">
        <v>0.1511802361</v>
      </c>
      <c r="H250" s="34">
        <v>0</v>
      </c>
    </row>
    <row r="251" spans="1:8" ht="20.5" customHeight="1" x14ac:dyDescent="0.35">
      <c r="A251" s="34" t="s">
        <v>709</v>
      </c>
      <c r="B251" s="34" t="s">
        <v>210</v>
      </c>
      <c r="C251" s="34" t="s">
        <v>357</v>
      </c>
      <c r="D251" s="34" t="s">
        <v>292</v>
      </c>
      <c r="E251" s="34">
        <v>0.1467318282</v>
      </c>
      <c r="F251" s="34">
        <v>0.14309656770000001</v>
      </c>
      <c r="G251" s="34">
        <v>0.1503670886</v>
      </c>
      <c r="H251" s="34">
        <v>0</v>
      </c>
    </row>
    <row r="252" spans="1:8" ht="20.5" customHeight="1" x14ac:dyDescent="0.35">
      <c r="A252" s="34" t="s">
        <v>709</v>
      </c>
      <c r="B252" s="34" t="s">
        <v>210</v>
      </c>
      <c r="C252" s="34" t="s">
        <v>357</v>
      </c>
      <c r="D252" s="34" t="s">
        <v>293</v>
      </c>
      <c r="E252" s="34">
        <v>0.14693316470000001</v>
      </c>
      <c r="F252" s="34">
        <v>0.14329790419999999</v>
      </c>
      <c r="G252" s="34">
        <v>0.15056842509999999</v>
      </c>
      <c r="H252" s="34">
        <v>0</v>
      </c>
    </row>
    <row r="253" spans="1:8" ht="20.5" customHeight="1" x14ac:dyDescent="0.35">
      <c r="A253" s="34" t="s">
        <v>709</v>
      </c>
      <c r="B253" s="34" t="s">
        <v>210</v>
      </c>
      <c r="C253" s="34" t="s">
        <v>357</v>
      </c>
      <c r="D253" s="34" t="s">
        <v>294</v>
      </c>
      <c r="E253" s="34">
        <v>0.1474714007</v>
      </c>
      <c r="F253" s="34">
        <v>0.14383614019999999</v>
      </c>
      <c r="G253" s="34">
        <v>0.15110666110000001</v>
      </c>
      <c r="H253" s="34">
        <v>0</v>
      </c>
    </row>
    <row r="254" spans="1:8" ht="20.5" customHeight="1" x14ac:dyDescent="0.35">
      <c r="A254" s="34" t="s">
        <v>709</v>
      </c>
      <c r="B254" s="34" t="s">
        <v>210</v>
      </c>
      <c r="C254" s="34" t="s">
        <v>357</v>
      </c>
      <c r="D254" s="34" t="s">
        <v>295</v>
      </c>
      <c r="E254" s="34">
        <v>0.1479013502</v>
      </c>
      <c r="F254" s="34">
        <v>0.1442660898</v>
      </c>
      <c r="G254" s="34">
        <v>0.15153661069999999</v>
      </c>
      <c r="H254" s="34">
        <v>0</v>
      </c>
    </row>
    <row r="255" spans="1:8" ht="20.5" customHeight="1" x14ac:dyDescent="0.35">
      <c r="A255" s="34" t="s">
        <v>709</v>
      </c>
      <c r="B255" s="34" t="s">
        <v>210</v>
      </c>
      <c r="C255" s="34" t="s">
        <v>357</v>
      </c>
      <c r="D255" s="34" t="s">
        <v>296</v>
      </c>
      <c r="E255" s="34">
        <v>0.1475060748</v>
      </c>
      <c r="F255" s="34">
        <v>0.14387081430000001</v>
      </c>
      <c r="G255" s="34">
        <v>0.15114133530000001</v>
      </c>
      <c r="H255" s="34">
        <v>0</v>
      </c>
    </row>
    <row r="256" spans="1:8" ht="20.5" customHeight="1" x14ac:dyDescent="0.35">
      <c r="A256" s="34" t="s">
        <v>709</v>
      </c>
      <c r="B256" s="34" t="s">
        <v>210</v>
      </c>
      <c r="C256" s="34" t="s">
        <v>357</v>
      </c>
      <c r="D256" s="34" t="s">
        <v>297</v>
      </c>
      <c r="E256" s="34">
        <v>0.14775787269999999</v>
      </c>
      <c r="F256" s="34">
        <v>0.14412261230000001</v>
      </c>
      <c r="G256" s="34">
        <v>0.1513931332</v>
      </c>
      <c r="H256" s="34">
        <v>0</v>
      </c>
    </row>
    <row r="257" spans="1:8" ht="20.5" customHeight="1" x14ac:dyDescent="0.35">
      <c r="A257" s="34" t="s">
        <v>709</v>
      </c>
      <c r="B257" s="34" t="s">
        <v>210</v>
      </c>
      <c r="C257" s="34" t="s">
        <v>357</v>
      </c>
      <c r="D257" s="34" t="s">
        <v>298</v>
      </c>
      <c r="E257" s="34">
        <v>0.1447247206</v>
      </c>
      <c r="F257" s="34">
        <v>0.14108946019999999</v>
      </c>
      <c r="G257" s="34">
        <v>0.14835998110000001</v>
      </c>
      <c r="H257" s="34">
        <v>0</v>
      </c>
    </row>
    <row r="258" spans="1:8" ht="20.5" customHeight="1" x14ac:dyDescent="0.35">
      <c r="A258" s="34" t="s">
        <v>709</v>
      </c>
      <c r="B258" s="34" t="s">
        <v>210</v>
      </c>
      <c r="C258" s="34" t="s">
        <v>357</v>
      </c>
      <c r="D258" s="34" t="s">
        <v>299</v>
      </c>
      <c r="E258" s="34">
        <v>0.14771684430000001</v>
      </c>
      <c r="F258" s="34">
        <v>0.1440815838</v>
      </c>
      <c r="G258" s="34">
        <v>0.15135210469999999</v>
      </c>
      <c r="H258" s="34">
        <v>0</v>
      </c>
    </row>
    <row r="259" spans="1:8" ht="20.5" customHeight="1" x14ac:dyDescent="0.35">
      <c r="A259" s="34" t="s">
        <v>709</v>
      </c>
      <c r="B259" s="34" t="s">
        <v>210</v>
      </c>
      <c r="C259" s="34" t="s">
        <v>357</v>
      </c>
      <c r="D259" s="34" t="s">
        <v>300</v>
      </c>
      <c r="E259" s="34">
        <v>0.14765778639999999</v>
      </c>
      <c r="F259" s="34">
        <v>0.1440225259</v>
      </c>
      <c r="G259" s="34">
        <v>0.1512930468</v>
      </c>
      <c r="H259" s="34">
        <v>0</v>
      </c>
    </row>
    <row r="260" spans="1:8" ht="20.5" customHeight="1" x14ac:dyDescent="0.35">
      <c r="A260" s="34" t="s">
        <v>709</v>
      </c>
      <c r="B260" s="34" t="s">
        <v>210</v>
      </c>
      <c r="C260" s="34" t="s">
        <v>357</v>
      </c>
      <c r="D260" s="34" t="s">
        <v>301</v>
      </c>
      <c r="E260" s="34">
        <v>0.14684463889999999</v>
      </c>
      <c r="F260" s="34">
        <v>0.1432093784</v>
      </c>
      <c r="G260" s="34">
        <v>0.15047989940000001</v>
      </c>
      <c r="H260" s="34">
        <v>0</v>
      </c>
    </row>
    <row r="261" spans="1:8" ht="20.5" customHeight="1" x14ac:dyDescent="0.35">
      <c r="A261" s="34" t="s">
        <v>709</v>
      </c>
      <c r="B261" s="34" t="s">
        <v>210</v>
      </c>
      <c r="C261" s="34" t="s">
        <v>357</v>
      </c>
      <c r="D261" s="34" t="s">
        <v>302</v>
      </c>
      <c r="E261" s="34">
        <v>0.1470459754</v>
      </c>
      <c r="F261" s="34">
        <v>0.14341071499999999</v>
      </c>
      <c r="G261" s="34">
        <v>0.15068123589999999</v>
      </c>
      <c r="H261" s="34">
        <v>0</v>
      </c>
    </row>
    <row r="262" spans="1:8" ht="20.5" customHeight="1" x14ac:dyDescent="0.35">
      <c r="A262" s="34" t="s">
        <v>709</v>
      </c>
      <c r="B262" s="34" t="s">
        <v>210</v>
      </c>
      <c r="C262" s="34" t="s">
        <v>357</v>
      </c>
      <c r="D262" s="34" t="s">
        <v>303</v>
      </c>
      <c r="E262" s="34">
        <v>0.1475842114</v>
      </c>
      <c r="F262" s="34">
        <v>0.14394895099999999</v>
      </c>
      <c r="G262" s="34">
        <v>0.15121947190000001</v>
      </c>
      <c r="H262" s="34">
        <v>0</v>
      </c>
    </row>
    <row r="263" spans="1:8" ht="20.5" customHeight="1" x14ac:dyDescent="0.35">
      <c r="A263" s="34" t="s">
        <v>709</v>
      </c>
      <c r="B263" s="34" t="s">
        <v>210</v>
      </c>
      <c r="C263" s="34" t="s">
        <v>357</v>
      </c>
      <c r="D263" s="34" t="s">
        <v>304</v>
      </c>
      <c r="E263" s="34">
        <v>0.14801416100000001</v>
      </c>
      <c r="F263" s="34">
        <v>0.14437890049999999</v>
      </c>
      <c r="G263" s="34">
        <v>0.15164942140000001</v>
      </c>
      <c r="H263" s="34">
        <v>0</v>
      </c>
    </row>
    <row r="264" spans="1:8" ht="20.5" customHeight="1" x14ac:dyDescent="0.35">
      <c r="A264" s="34" t="s">
        <v>709</v>
      </c>
      <c r="B264" s="34" t="s">
        <v>210</v>
      </c>
      <c r="C264" s="34" t="s">
        <v>357</v>
      </c>
      <c r="D264" s="34" t="s">
        <v>305</v>
      </c>
      <c r="E264" s="34">
        <v>0.14761888549999999</v>
      </c>
      <c r="F264" s="34">
        <v>0.14398362510000001</v>
      </c>
      <c r="G264" s="34">
        <v>0.15125414600000001</v>
      </c>
      <c r="H264" s="34">
        <v>0</v>
      </c>
    </row>
    <row r="265" spans="1:8" ht="20.5" customHeight="1" x14ac:dyDescent="0.35">
      <c r="A265" s="34" t="s">
        <v>709</v>
      </c>
      <c r="B265" s="34" t="s">
        <v>210</v>
      </c>
      <c r="C265" s="34" t="s">
        <v>357</v>
      </c>
      <c r="D265" s="34" t="s">
        <v>306</v>
      </c>
      <c r="E265" s="34">
        <v>0.14787068349999999</v>
      </c>
      <c r="F265" s="34">
        <v>0.144235423</v>
      </c>
      <c r="G265" s="34">
        <v>0.1515059439</v>
      </c>
      <c r="H265" s="34">
        <v>0</v>
      </c>
    </row>
    <row r="266" spans="1:8" ht="20.5" customHeight="1" x14ac:dyDescent="0.35">
      <c r="A266" s="34" t="s">
        <v>709</v>
      </c>
      <c r="B266" s="34" t="s">
        <v>210</v>
      </c>
      <c r="C266" s="34" t="s">
        <v>357</v>
      </c>
      <c r="D266" s="34" t="s">
        <v>307</v>
      </c>
      <c r="E266" s="34">
        <v>0.1442635988</v>
      </c>
      <c r="F266" s="34">
        <v>0.1406283384</v>
      </c>
      <c r="G266" s="34">
        <v>0.14789885929999999</v>
      </c>
      <c r="H266" s="34">
        <v>0</v>
      </c>
    </row>
    <row r="267" spans="1:8" ht="20.5" customHeight="1" x14ac:dyDescent="0.35">
      <c r="A267" s="34" t="s">
        <v>709</v>
      </c>
      <c r="B267" s="34" t="s">
        <v>210</v>
      </c>
      <c r="C267" s="34" t="s">
        <v>357</v>
      </c>
      <c r="D267" s="34" t="s">
        <v>308</v>
      </c>
      <c r="E267" s="34">
        <v>0.14725572249999999</v>
      </c>
      <c r="F267" s="34">
        <v>0.143620462</v>
      </c>
      <c r="G267" s="34">
        <v>0.1508909829</v>
      </c>
      <c r="H267" s="34">
        <v>0</v>
      </c>
    </row>
    <row r="268" spans="1:8" ht="20.5" customHeight="1" x14ac:dyDescent="0.35">
      <c r="A268" s="34" t="s">
        <v>709</v>
      </c>
      <c r="B268" s="34" t="s">
        <v>210</v>
      </c>
      <c r="C268" s="34" t="s">
        <v>357</v>
      </c>
      <c r="D268" s="34" t="s">
        <v>309</v>
      </c>
      <c r="E268" s="34">
        <v>0.1471966646</v>
      </c>
      <c r="F268" s="34">
        <v>0.14356140410000001</v>
      </c>
      <c r="G268" s="34">
        <v>0.15083192500000001</v>
      </c>
      <c r="H268" s="34">
        <v>0</v>
      </c>
    </row>
    <row r="269" spans="1:8" ht="20.5" customHeight="1" x14ac:dyDescent="0.35">
      <c r="A269" s="34" t="s">
        <v>709</v>
      </c>
      <c r="B269" s="34" t="s">
        <v>210</v>
      </c>
      <c r="C269" s="34" t="s">
        <v>357</v>
      </c>
      <c r="D269" s="34" t="s">
        <v>310</v>
      </c>
      <c r="E269" s="34">
        <v>0.1463835171</v>
      </c>
      <c r="F269" s="34">
        <v>0.14274825660000001</v>
      </c>
      <c r="G269" s="34">
        <v>0.15001877759999999</v>
      </c>
      <c r="H269" s="34">
        <v>0</v>
      </c>
    </row>
    <row r="270" spans="1:8" ht="20.5" customHeight="1" x14ac:dyDescent="0.35">
      <c r="A270" s="34" t="s">
        <v>709</v>
      </c>
      <c r="B270" s="34" t="s">
        <v>210</v>
      </c>
      <c r="C270" s="34" t="s">
        <v>357</v>
      </c>
      <c r="D270" s="34" t="s">
        <v>311</v>
      </c>
      <c r="E270" s="34">
        <v>0.14658485360000001</v>
      </c>
      <c r="F270" s="34">
        <v>0.1429495932</v>
      </c>
      <c r="G270" s="34">
        <v>0.1502201141</v>
      </c>
      <c r="H270" s="34">
        <v>0</v>
      </c>
    </row>
    <row r="271" spans="1:8" ht="20.5" customHeight="1" x14ac:dyDescent="0.35">
      <c r="A271" s="34" t="s">
        <v>709</v>
      </c>
      <c r="B271" s="34" t="s">
        <v>210</v>
      </c>
      <c r="C271" s="34" t="s">
        <v>357</v>
      </c>
      <c r="D271" s="34" t="s">
        <v>312</v>
      </c>
      <c r="E271" s="34">
        <v>0.14712308960000001</v>
      </c>
      <c r="F271" s="34">
        <v>0.1434878292</v>
      </c>
      <c r="G271" s="34">
        <v>0.15075835009999999</v>
      </c>
      <c r="H271" s="34">
        <v>0</v>
      </c>
    </row>
    <row r="272" spans="1:8" ht="20.5" customHeight="1" x14ac:dyDescent="0.35">
      <c r="A272" s="34" t="s">
        <v>709</v>
      </c>
      <c r="B272" s="34" t="s">
        <v>210</v>
      </c>
      <c r="C272" s="34" t="s">
        <v>357</v>
      </c>
      <c r="D272" s="34" t="s">
        <v>313</v>
      </c>
      <c r="E272" s="34">
        <v>0.14755303920000001</v>
      </c>
      <c r="F272" s="34">
        <v>0.1439177787</v>
      </c>
      <c r="G272" s="34">
        <v>0.15118829959999999</v>
      </c>
      <c r="H272" s="34">
        <v>0</v>
      </c>
    </row>
    <row r="273" spans="1:8" ht="20.5" customHeight="1" x14ac:dyDescent="0.35">
      <c r="A273" s="34" t="s">
        <v>709</v>
      </c>
      <c r="B273" s="34" t="s">
        <v>210</v>
      </c>
      <c r="C273" s="34" t="s">
        <v>357</v>
      </c>
      <c r="D273" s="34" t="s">
        <v>314</v>
      </c>
      <c r="E273" s="34">
        <v>0.1471577637</v>
      </c>
      <c r="F273" s="34">
        <v>0.14352250329999999</v>
      </c>
      <c r="G273" s="34">
        <v>0.15079302419999999</v>
      </c>
      <c r="H273" s="34">
        <v>0</v>
      </c>
    </row>
    <row r="274" spans="1:8" ht="20.5" customHeight="1" x14ac:dyDescent="0.35">
      <c r="A274" s="34" t="s">
        <v>709</v>
      </c>
      <c r="B274" s="34" t="s">
        <v>210</v>
      </c>
      <c r="C274" s="34" t="s">
        <v>357</v>
      </c>
      <c r="D274" s="34" t="s">
        <v>315</v>
      </c>
      <c r="E274" s="34">
        <v>0.1474095617</v>
      </c>
      <c r="F274" s="34">
        <v>0.14377430120000001</v>
      </c>
      <c r="G274" s="34">
        <v>0.1510448221</v>
      </c>
      <c r="H274" s="34">
        <v>0</v>
      </c>
    </row>
    <row r="275" spans="1:8" ht="20.5" customHeight="1" x14ac:dyDescent="0.35">
      <c r="A275" s="34" t="s">
        <v>709</v>
      </c>
      <c r="B275" s="34" t="s">
        <v>210</v>
      </c>
      <c r="C275" s="34" t="s">
        <v>357</v>
      </c>
      <c r="D275" s="34" t="s">
        <v>316</v>
      </c>
      <c r="E275" s="34">
        <v>0.14431991020000001</v>
      </c>
      <c r="F275" s="34">
        <v>0.14068464980000001</v>
      </c>
      <c r="G275" s="34">
        <v>0.1479551707</v>
      </c>
      <c r="H275" s="34">
        <v>0</v>
      </c>
    </row>
    <row r="276" spans="1:8" ht="20.5" customHeight="1" x14ac:dyDescent="0.35">
      <c r="A276" s="34" t="s">
        <v>709</v>
      </c>
      <c r="B276" s="34" t="s">
        <v>210</v>
      </c>
      <c r="C276" s="34" t="s">
        <v>357</v>
      </c>
      <c r="D276" s="34" t="s">
        <v>317</v>
      </c>
      <c r="E276" s="34">
        <v>0.1473120339</v>
      </c>
      <c r="F276" s="34">
        <v>0.14367677340000001</v>
      </c>
      <c r="G276" s="34">
        <v>0.15094729439999999</v>
      </c>
      <c r="H276" s="34">
        <v>0</v>
      </c>
    </row>
    <row r="277" spans="1:8" ht="20.5" customHeight="1" x14ac:dyDescent="0.35">
      <c r="A277" s="34" t="s">
        <v>709</v>
      </c>
      <c r="B277" s="34" t="s">
        <v>210</v>
      </c>
      <c r="C277" s="34" t="s">
        <v>357</v>
      </c>
      <c r="D277" s="34" t="s">
        <v>318</v>
      </c>
      <c r="E277" s="34">
        <v>0.14725297600000001</v>
      </c>
      <c r="F277" s="34">
        <v>0.14361771549999999</v>
      </c>
      <c r="G277" s="34">
        <v>0.15088823649999999</v>
      </c>
      <c r="H277" s="34">
        <v>0</v>
      </c>
    </row>
    <row r="278" spans="1:8" ht="20.5" customHeight="1" x14ac:dyDescent="0.35">
      <c r="A278" s="34" t="s">
        <v>709</v>
      </c>
      <c r="B278" s="34" t="s">
        <v>210</v>
      </c>
      <c r="C278" s="34" t="s">
        <v>357</v>
      </c>
      <c r="D278" s="34" t="s">
        <v>319</v>
      </c>
      <c r="E278" s="34">
        <v>0.14643982850000001</v>
      </c>
      <c r="F278" s="34">
        <v>0.1428045681</v>
      </c>
      <c r="G278" s="34">
        <v>0.15007508899999999</v>
      </c>
      <c r="H278" s="34">
        <v>0</v>
      </c>
    </row>
    <row r="279" spans="1:8" ht="20.5" customHeight="1" x14ac:dyDescent="0.35">
      <c r="A279" s="34" t="s">
        <v>709</v>
      </c>
      <c r="B279" s="34" t="s">
        <v>210</v>
      </c>
      <c r="C279" s="34" t="s">
        <v>357</v>
      </c>
      <c r="D279" s="34" t="s">
        <v>320</v>
      </c>
      <c r="E279" s="34">
        <v>0.14664116499999999</v>
      </c>
      <c r="F279" s="34">
        <v>0.14300590460000001</v>
      </c>
      <c r="G279" s="34">
        <v>0.1502764255</v>
      </c>
      <c r="H279" s="34">
        <v>0</v>
      </c>
    </row>
    <row r="280" spans="1:8" ht="20.5" customHeight="1" x14ac:dyDescent="0.35">
      <c r="A280" s="34" t="s">
        <v>709</v>
      </c>
      <c r="B280" s="34" t="s">
        <v>210</v>
      </c>
      <c r="C280" s="34" t="s">
        <v>357</v>
      </c>
      <c r="D280" s="34" t="s">
        <v>321</v>
      </c>
      <c r="E280" s="34">
        <v>0.1471794011</v>
      </c>
      <c r="F280" s="34">
        <v>0.14354414060000001</v>
      </c>
      <c r="G280" s="34">
        <v>0.1508146615</v>
      </c>
      <c r="H280" s="34">
        <v>0</v>
      </c>
    </row>
    <row r="281" spans="1:8" ht="20.5" customHeight="1" x14ac:dyDescent="0.35">
      <c r="A281" s="34" t="s">
        <v>709</v>
      </c>
      <c r="B281" s="34" t="s">
        <v>210</v>
      </c>
      <c r="C281" s="34" t="s">
        <v>357</v>
      </c>
      <c r="D281" s="34" t="s">
        <v>322</v>
      </c>
      <c r="E281" s="34">
        <v>0.14760935059999999</v>
      </c>
      <c r="F281" s="34">
        <v>0.14397409010000001</v>
      </c>
      <c r="G281" s="34">
        <v>0.15124461110000001</v>
      </c>
      <c r="H281" s="34">
        <v>0</v>
      </c>
    </row>
    <row r="282" spans="1:8" ht="20.5" customHeight="1" x14ac:dyDescent="0.35">
      <c r="A282" s="34" t="s">
        <v>709</v>
      </c>
      <c r="B282" s="34" t="s">
        <v>210</v>
      </c>
      <c r="C282" s="34" t="s">
        <v>357</v>
      </c>
      <c r="D282" s="34" t="s">
        <v>323</v>
      </c>
      <c r="E282" s="34">
        <v>0.14721407519999999</v>
      </c>
      <c r="F282" s="34">
        <v>0.1435788147</v>
      </c>
      <c r="G282" s="34">
        <v>0.1508493356</v>
      </c>
      <c r="H282" s="34">
        <v>0</v>
      </c>
    </row>
    <row r="283" spans="1:8" ht="20.5" customHeight="1" x14ac:dyDescent="0.35">
      <c r="A283" s="34" t="s">
        <v>709</v>
      </c>
      <c r="B283" s="37" t="s">
        <v>210</v>
      </c>
      <c r="C283" s="37" t="s">
        <v>357</v>
      </c>
      <c r="D283" s="37" t="s">
        <v>324</v>
      </c>
      <c r="E283" s="37">
        <v>0.14746587310000001</v>
      </c>
      <c r="F283" s="37">
        <v>0.14383061259999999</v>
      </c>
      <c r="G283" s="37">
        <v>0.15110113359999999</v>
      </c>
      <c r="H283" s="37">
        <v>0</v>
      </c>
    </row>
    <row r="284" spans="1:8" ht="20.5" customHeight="1" x14ac:dyDescent="0.35">
      <c r="A284" s="34" t="s">
        <v>709</v>
      </c>
      <c r="B284" s="34" t="s">
        <v>358</v>
      </c>
      <c r="C284" s="34" t="s">
        <v>704</v>
      </c>
      <c r="D284" s="34" t="s">
        <v>359</v>
      </c>
      <c r="E284" s="34">
        <v>3.2867819999999998E-3</v>
      </c>
      <c r="F284" s="34">
        <v>1.1839607E-3</v>
      </c>
      <c r="G284" s="34">
        <v>5.3896031999999998E-3</v>
      </c>
      <c r="H284" s="34">
        <v>4.9710693722504499E-6</v>
      </c>
    </row>
    <row r="285" spans="1:8" ht="20.5" customHeight="1" x14ac:dyDescent="0.35">
      <c r="A285" s="34" t="s">
        <v>709</v>
      </c>
      <c r="B285" s="34" t="s">
        <v>358</v>
      </c>
      <c r="C285" s="34" t="s">
        <v>704</v>
      </c>
      <c r="D285" s="34" t="s">
        <v>360</v>
      </c>
      <c r="E285" s="34">
        <v>5.0243064000000002E-3</v>
      </c>
      <c r="F285" s="34">
        <v>2.9214852000000002E-3</v>
      </c>
      <c r="G285" s="34">
        <v>7.1271275999999998E-3</v>
      </c>
      <c r="H285" s="34">
        <v>0</v>
      </c>
    </row>
    <row r="286" spans="1:8" ht="20.5" customHeight="1" x14ac:dyDescent="0.35">
      <c r="A286" s="34" t="s">
        <v>709</v>
      </c>
      <c r="B286" s="34" t="s">
        <v>358</v>
      </c>
      <c r="C286" s="34" t="s">
        <v>704</v>
      </c>
      <c r="D286" s="34" t="s">
        <v>361</v>
      </c>
      <c r="E286" s="34">
        <v>6.4959635999999998E-3</v>
      </c>
      <c r="F286" s="34">
        <v>4.3931424000000002E-3</v>
      </c>
      <c r="G286" s="34">
        <v>8.5987848000000002E-3</v>
      </c>
      <c r="H286" s="34">
        <v>0</v>
      </c>
    </row>
    <row r="287" spans="1:8" ht="20.5" customHeight="1" x14ac:dyDescent="0.35">
      <c r="A287" s="34" t="s">
        <v>709</v>
      </c>
      <c r="B287" s="34" t="s">
        <v>358</v>
      </c>
      <c r="C287" s="34" t="s">
        <v>704</v>
      </c>
      <c r="D287" s="34" t="s">
        <v>362</v>
      </c>
      <c r="E287" s="34">
        <v>7.2511442000000002E-3</v>
      </c>
      <c r="F287" s="34">
        <v>5.1483229999999998E-3</v>
      </c>
      <c r="G287" s="34">
        <v>9.3539654000000007E-3</v>
      </c>
      <c r="H287" s="34">
        <v>0</v>
      </c>
    </row>
    <row r="288" spans="1:8" ht="20.5" customHeight="1" x14ac:dyDescent="0.35">
      <c r="A288" s="34" t="s">
        <v>709</v>
      </c>
      <c r="B288" s="34" t="s">
        <v>358</v>
      </c>
      <c r="C288" s="34" t="s">
        <v>704</v>
      </c>
      <c r="D288" s="34" t="s">
        <v>363</v>
      </c>
      <c r="E288" s="34">
        <v>7.1497263999999996E-3</v>
      </c>
      <c r="F288" s="34">
        <v>5.0469052E-3</v>
      </c>
      <c r="G288" s="34">
        <v>9.2525475999999992E-3</v>
      </c>
      <c r="H288" s="34">
        <v>0</v>
      </c>
    </row>
    <row r="289" spans="1:8" ht="20.5" customHeight="1" x14ac:dyDescent="0.35">
      <c r="A289" s="34" t="s">
        <v>709</v>
      </c>
      <c r="B289" s="34" t="s">
        <v>358</v>
      </c>
      <c r="C289" s="34" t="s">
        <v>704</v>
      </c>
      <c r="D289" s="34" t="s">
        <v>364</v>
      </c>
      <c r="E289" s="34">
        <v>7.2975877999999997E-3</v>
      </c>
      <c r="F289" s="34">
        <v>5.1947666000000002E-3</v>
      </c>
      <c r="G289" s="34">
        <v>9.4004090999999998E-3</v>
      </c>
      <c r="H289" s="34">
        <v>0</v>
      </c>
    </row>
    <row r="290" spans="1:8" ht="20.5" customHeight="1" x14ac:dyDescent="0.35">
      <c r="A290" s="34" t="s">
        <v>709</v>
      </c>
      <c r="B290" s="34" t="s">
        <v>358</v>
      </c>
      <c r="C290" s="34" t="s">
        <v>704</v>
      </c>
      <c r="D290" s="34" t="s">
        <v>213</v>
      </c>
      <c r="E290" s="34">
        <v>9.5668933000000005E-3</v>
      </c>
      <c r="F290" s="34">
        <v>7.4640721E-3</v>
      </c>
      <c r="G290" s="34">
        <v>1.1669714499999999E-2</v>
      </c>
      <c r="H290" s="34">
        <v>0</v>
      </c>
    </row>
    <row r="291" spans="1:8" ht="20.5" customHeight="1" x14ac:dyDescent="0.35">
      <c r="A291" s="34" t="s">
        <v>709</v>
      </c>
      <c r="B291" s="34" t="s">
        <v>358</v>
      </c>
      <c r="C291" s="34" t="s">
        <v>704</v>
      </c>
      <c r="D291" s="34" t="s">
        <v>214</v>
      </c>
      <c r="E291" s="34">
        <v>9.6053371999999995E-3</v>
      </c>
      <c r="F291" s="34">
        <v>7.5025159999999999E-3</v>
      </c>
      <c r="G291" s="34">
        <v>1.17081584E-2</v>
      </c>
      <c r="H291" s="34">
        <v>0</v>
      </c>
    </row>
    <row r="292" spans="1:8" ht="20.5" customHeight="1" x14ac:dyDescent="0.35">
      <c r="A292" s="34" t="s">
        <v>709</v>
      </c>
      <c r="B292" s="34" t="s">
        <v>358</v>
      </c>
      <c r="C292" s="34" t="s">
        <v>704</v>
      </c>
      <c r="D292" s="34" t="s">
        <v>215</v>
      </c>
      <c r="E292" s="34">
        <v>9.5628910000000004E-3</v>
      </c>
      <c r="F292" s="34">
        <v>7.4600698E-3</v>
      </c>
      <c r="G292" s="34">
        <v>1.1665712199999999E-2</v>
      </c>
      <c r="H292" s="34">
        <v>0</v>
      </c>
    </row>
    <row r="293" spans="1:8" ht="20.5" customHeight="1" x14ac:dyDescent="0.35">
      <c r="A293" s="34" t="s">
        <v>709</v>
      </c>
      <c r="B293" s="34" t="s">
        <v>358</v>
      </c>
      <c r="C293" s="34" t="s">
        <v>704</v>
      </c>
      <c r="D293" s="34" t="s">
        <v>365</v>
      </c>
      <c r="E293" s="34">
        <v>3.9610664999999998E-3</v>
      </c>
      <c r="F293" s="34">
        <v>1.8582453E-3</v>
      </c>
      <c r="G293" s="34">
        <v>6.0638877000000002E-3</v>
      </c>
      <c r="H293" s="34">
        <v>0</v>
      </c>
    </row>
    <row r="294" spans="1:8" ht="20.5" customHeight="1" x14ac:dyDescent="0.35">
      <c r="A294" s="34" t="s">
        <v>709</v>
      </c>
      <c r="B294" s="34" t="s">
        <v>358</v>
      </c>
      <c r="C294" s="34" t="s">
        <v>704</v>
      </c>
      <c r="D294" s="34" t="s">
        <v>366</v>
      </c>
      <c r="E294" s="34">
        <v>7.0099860000000002E-3</v>
      </c>
      <c r="F294" s="34">
        <v>4.9071647999999997E-3</v>
      </c>
      <c r="G294" s="34">
        <v>9.1128071999999997E-3</v>
      </c>
      <c r="H294" s="34">
        <v>0</v>
      </c>
    </row>
    <row r="295" spans="1:8" ht="20.5" customHeight="1" x14ac:dyDescent="0.35">
      <c r="A295" s="34" t="s">
        <v>709</v>
      </c>
      <c r="B295" s="34" t="s">
        <v>358</v>
      </c>
      <c r="C295" s="34" t="s">
        <v>704</v>
      </c>
      <c r="D295" s="34" t="s">
        <v>367</v>
      </c>
      <c r="E295" s="34">
        <v>8.6513084999999997E-3</v>
      </c>
      <c r="F295" s="34">
        <v>6.5484873000000001E-3</v>
      </c>
      <c r="G295" s="34">
        <v>1.07541297E-2</v>
      </c>
      <c r="H295" s="34">
        <v>0</v>
      </c>
    </row>
    <row r="296" spans="1:8" ht="20.5" customHeight="1" x14ac:dyDescent="0.35">
      <c r="A296" s="34" t="s">
        <v>709</v>
      </c>
      <c r="B296" s="34" t="s">
        <v>358</v>
      </c>
      <c r="C296" s="34" t="s">
        <v>704</v>
      </c>
      <c r="D296" s="34" t="s">
        <v>368</v>
      </c>
      <c r="E296" s="34">
        <v>9.2494116999999997E-3</v>
      </c>
      <c r="F296" s="34">
        <v>7.1465905000000001E-3</v>
      </c>
      <c r="G296" s="34">
        <v>1.13522329E-2</v>
      </c>
      <c r="H296" s="34">
        <v>0</v>
      </c>
    </row>
    <row r="297" spans="1:8" ht="20.5" customHeight="1" x14ac:dyDescent="0.35">
      <c r="A297" s="34" t="s">
        <v>709</v>
      </c>
      <c r="B297" s="34" t="s">
        <v>358</v>
      </c>
      <c r="C297" s="34" t="s">
        <v>704</v>
      </c>
      <c r="D297" s="34" t="s">
        <v>369</v>
      </c>
      <c r="E297" s="34">
        <v>9.4680518999999998E-3</v>
      </c>
      <c r="F297" s="34">
        <v>7.3652305999999997E-3</v>
      </c>
      <c r="G297" s="34">
        <v>1.15708731E-2</v>
      </c>
      <c r="H297" s="34">
        <v>0</v>
      </c>
    </row>
    <row r="298" spans="1:8" ht="20.5" customHeight="1" x14ac:dyDescent="0.35">
      <c r="A298" s="34" t="s">
        <v>709</v>
      </c>
      <c r="B298" s="34" t="s">
        <v>358</v>
      </c>
      <c r="C298" s="34" t="s">
        <v>704</v>
      </c>
      <c r="D298" s="34" t="s">
        <v>370</v>
      </c>
      <c r="E298" s="34">
        <v>9.5923706000000004E-3</v>
      </c>
      <c r="F298" s="34">
        <v>7.4895494E-3</v>
      </c>
      <c r="G298" s="34">
        <v>1.1695191799999999E-2</v>
      </c>
      <c r="H298" s="34">
        <v>0</v>
      </c>
    </row>
    <row r="299" spans="1:8" ht="20.5" customHeight="1" x14ac:dyDescent="0.35">
      <c r="A299" s="34" t="s">
        <v>709</v>
      </c>
      <c r="B299" s="34" t="s">
        <v>358</v>
      </c>
      <c r="C299" s="34" t="s">
        <v>704</v>
      </c>
      <c r="D299" s="34" t="s">
        <v>371</v>
      </c>
      <c r="E299" s="34">
        <v>3.1404775000000002E-3</v>
      </c>
      <c r="F299" s="34">
        <v>1.0376561999999999E-3</v>
      </c>
      <c r="G299" s="34">
        <v>5.2432987000000002E-3</v>
      </c>
      <c r="H299" s="34">
        <v>2.0111808932910001E-5</v>
      </c>
    </row>
    <row r="300" spans="1:8" ht="20.5" customHeight="1" x14ac:dyDescent="0.35">
      <c r="A300" s="34" t="s">
        <v>709</v>
      </c>
      <c r="B300" s="34" t="s">
        <v>358</v>
      </c>
      <c r="C300" s="34" t="s">
        <v>704</v>
      </c>
      <c r="D300" s="34" t="s">
        <v>372</v>
      </c>
      <c r="E300" s="34">
        <v>4.8780018999999997E-3</v>
      </c>
      <c r="F300" s="34">
        <v>2.7751807000000002E-3</v>
      </c>
      <c r="G300" s="34">
        <v>6.9808231000000002E-3</v>
      </c>
      <c r="H300" s="34">
        <v>0</v>
      </c>
    </row>
    <row r="301" spans="1:8" ht="20.5" customHeight="1" x14ac:dyDescent="0.35">
      <c r="A301" s="34" t="s">
        <v>709</v>
      </c>
      <c r="B301" s="34" t="s">
        <v>358</v>
      </c>
      <c r="C301" s="34" t="s">
        <v>704</v>
      </c>
      <c r="D301" s="34" t="s">
        <v>373</v>
      </c>
      <c r="E301" s="34">
        <v>6.3496591000000002E-3</v>
      </c>
      <c r="F301" s="34">
        <v>4.2468378999999997E-3</v>
      </c>
      <c r="G301" s="34">
        <v>8.4524803000000006E-3</v>
      </c>
      <c r="H301" s="34">
        <v>0</v>
      </c>
    </row>
    <row r="302" spans="1:8" ht="20.5" customHeight="1" x14ac:dyDescent="0.35">
      <c r="A302" s="34" t="s">
        <v>709</v>
      </c>
      <c r="B302" s="34" t="s">
        <v>358</v>
      </c>
      <c r="C302" s="34" t="s">
        <v>704</v>
      </c>
      <c r="D302" s="34" t="s">
        <v>374</v>
      </c>
      <c r="E302" s="34">
        <v>7.1048396999999998E-3</v>
      </c>
      <c r="F302" s="34">
        <v>5.0020185000000002E-3</v>
      </c>
      <c r="G302" s="34">
        <v>9.2076608999999993E-3</v>
      </c>
      <c r="H302" s="34">
        <v>0</v>
      </c>
    </row>
    <row r="303" spans="1:8" ht="20.5" customHeight="1" x14ac:dyDescent="0.35">
      <c r="A303" s="34" t="s">
        <v>709</v>
      </c>
      <c r="B303" s="34" t="s">
        <v>358</v>
      </c>
      <c r="C303" s="34" t="s">
        <v>704</v>
      </c>
      <c r="D303" s="34" t="s">
        <v>375</v>
      </c>
      <c r="E303" s="34">
        <v>7.0034219E-3</v>
      </c>
      <c r="F303" s="34">
        <v>4.9006007000000004E-3</v>
      </c>
      <c r="G303" s="34">
        <v>9.1062430999999996E-3</v>
      </c>
      <c r="H303" s="34">
        <v>0</v>
      </c>
    </row>
    <row r="304" spans="1:8" ht="20.5" customHeight="1" x14ac:dyDescent="0.35">
      <c r="A304" s="34" t="s">
        <v>709</v>
      </c>
      <c r="B304" s="34" t="s">
        <v>358</v>
      </c>
      <c r="C304" s="34" t="s">
        <v>704</v>
      </c>
      <c r="D304" s="34" t="s">
        <v>376</v>
      </c>
      <c r="E304" s="34">
        <v>7.1512833000000001E-3</v>
      </c>
      <c r="F304" s="34">
        <v>5.0484620999999997E-3</v>
      </c>
      <c r="G304" s="34">
        <v>9.2541046000000002E-3</v>
      </c>
      <c r="H304" s="34">
        <v>0</v>
      </c>
    </row>
    <row r="305" spans="1:8" ht="20.5" customHeight="1" x14ac:dyDescent="0.35">
      <c r="A305" s="34" t="s">
        <v>709</v>
      </c>
      <c r="B305" s="34" t="s">
        <v>358</v>
      </c>
      <c r="C305" s="34" t="s">
        <v>704</v>
      </c>
      <c r="D305" s="34" t="s">
        <v>223</v>
      </c>
      <c r="E305" s="34">
        <v>9.4205888000000008E-3</v>
      </c>
      <c r="F305" s="34">
        <v>7.3177676000000004E-3</v>
      </c>
      <c r="G305" s="34">
        <v>1.152341E-2</v>
      </c>
      <c r="H305" s="34">
        <v>0</v>
      </c>
    </row>
    <row r="306" spans="1:8" ht="20.5" customHeight="1" x14ac:dyDescent="0.35">
      <c r="A306" s="34" t="s">
        <v>709</v>
      </c>
      <c r="B306" s="34" t="s">
        <v>358</v>
      </c>
      <c r="C306" s="34" t="s">
        <v>704</v>
      </c>
      <c r="D306" s="34" t="s">
        <v>224</v>
      </c>
      <c r="E306" s="34">
        <v>9.4590326999999998E-3</v>
      </c>
      <c r="F306" s="34">
        <v>7.3562115000000003E-3</v>
      </c>
      <c r="G306" s="34">
        <v>1.15618539E-2</v>
      </c>
      <c r="H306" s="34">
        <v>0</v>
      </c>
    </row>
    <row r="307" spans="1:8" ht="20.5" customHeight="1" x14ac:dyDescent="0.35">
      <c r="A307" s="34" t="s">
        <v>709</v>
      </c>
      <c r="B307" s="34" t="s">
        <v>358</v>
      </c>
      <c r="C307" s="34" t="s">
        <v>704</v>
      </c>
      <c r="D307" s="34" t="s">
        <v>225</v>
      </c>
      <c r="E307" s="34">
        <v>9.4165865000000008E-3</v>
      </c>
      <c r="F307" s="34">
        <v>7.3137653000000004E-3</v>
      </c>
      <c r="G307" s="34">
        <v>1.15194077E-2</v>
      </c>
      <c r="H307" s="34">
        <v>0</v>
      </c>
    </row>
    <row r="308" spans="1:8" ht="20.5" customHeight="1" x14ac:dyDescent="0.35">
      <c r="A308" s="34" t="s">
        <v>709</v>
      </c>
      <c r="B308" s="34" t="s">
        <v>358</v>
      </c>
      <c r="C308" s="34" t="s">
        <v>704</v>
      </c>
      <c r="D308" s="34" t="s">
        <v>377</v>
      </c>
      <c r="E308" s="34">
        <v>3.8147620000000002E-3</v>
      </c>
      <c r="F308" s="34">
        <v>1.7119408E-3</v>
      </c>
      <c r="G308" s="34">
        <v>5.9175831999999998E-3</v>
      </c>
      <c r="H308" s="34">
        <v>0</v>
      </c>
    </row>
    <row r="309" spans="1:8" ht="20.5" customHeight="1" x14ac:dyDescent="0.35">
      <c r="A309" s="34" t="s">
        <v>709</v>
      </c>
      <c r="B309" s="34" t="s">
        <v>358</v>
      </c>
      <c r="C309" s="34" t="s">
        <v>704</v>
      </c>
      <c r="D309" s="34" t="s">
        <v>378</v>
      </c>
      <c r="E309" s="34">
        <v>6.8636814999999997E-3</v>
      </c>
      <c r="F309" s="34">
        <v>4.7608603000000001E-3</v>
      </c>
      <c r="G309" s="34">
        <v>8.9665027000000001E-3</v>
      </c>
      <c r="H309" s="34">
        <v>0</v>
      </c>
    </row>
    <row r="310" spans="1:8" ht="20.5" customHeight="1" x14ac:dyDescent="0.35">
      <c r="A310" s="34" t="s">
        <v>709</v>
      </c>
      <c r="B310" s="34" t="s">
        <v>358</v>
      </c>
      <c r="C310" s="34" t="s">
        <v>704</v>
      </c>
      <c r="D310" s="34" t="s">
        <v>379</v>
      </c>
      <c r="E310" s="34">
        <v>8.505004E-3</v>
      </c>
      <c r="F310" s="34">
        <v>6.4021827999999996E-3</v>
      </c>
      <c r="G310" s="34">
        <v>1.06078252E-2</v>
      </c>
      <c r="H310" s="34">
        <v>0</v>
      </c>
    </row>
    <row r="311" spans="1:8" ht="20.5" customHeight="1" x14ac:dyDescent="0.35">
      <c r="A311" s="34" t="s">
        <v>709</v>
      </c>
      <c r="B311" s="34" t="s">
        <v>358</v>
      </c>
      <c r="C311" s="34" t="s">
        <v>704</v>
      </c>
      <c r="D311" s="34" t="s">
        <v>380</v>
      </c>
      <c r="E311" s="34">
        <v>9.1031072000000001E-3</v>
      </c>
      <c r="F311" s="34">
        <v>7.0002859999999997E-3</v>
      </c>
      <c r="G311" s="34">
        <v>1.1205928400000001E-2</v>
      </c>
      <c r="H311" s="34">
        <v>0</v>
      </c>
    </row>
    <row r="312" spans="1:8" ht="20.5" customHeight="1" x14ac:dyDescent="0.35">
      <c r="A312" s="34" t="s">
        <v>709</v>
      </c>
      <c r="B312" s="34" t="s">
        <v>358</v>
      </c>
      <c r="C312" s="34" t="s">
        <v>704</v>
      </c>
      <c r="D312" s="34" t="s">
        <v>381</v>
      </c>
      <c r="E312" s="34">
        <v>9.3217474000000002E-3</v>
      </c>
      <c r="F312" s="34">
        <v>7.2189261000000001E-3</v>
      </c>
      <c r="G312" s="34">
        <v>1.1424568600000001E-2</v>
      </c>
      <c r="H312" s="34">
        <v>0</v>
      </c>
    </row>
    <row r="313" spans="1:8" ht="20.5" customHeight="1" x14ac:dyDescent="0.35">
      <c r="A313" s="34" t="s">
        <v>709</v>
      </c>
      <c r="B313" s="34" t="s">
        <v>358</v>
      </c>
      <c r="C313" s="34" t="s">
        <v>704</v>
      </c>
      <c r="D313" s="34" t="s">
        <v>382</v>
      </c>
      <c r="E313" s="34">
        <v>9.4460661000000008E-3</v>
      </c>
      <c r="F313" s="34">
        <v>7.3432449000000004E-3</v>
      </c>
      <c r="G313" s="34">
        <v>1.15488873E-2</v>
      </c>
      <c r="H313" s="34">
        <v>0</v>
      </c>
    </row>
    <row r="314" spans="1:8" ht="20.5" customHeight="1" x14ac:dyDescent="0.35">
      <c r="A314" s="34" t="s">
        <v>709</v>
      </c>
      <c r="B314" s="34" t="s">
        <v>358</v>
      </c>
      <c r="C314" s="34" t="s">
        <v>704</v>
      </c>
      <c r="D314" s="34" t="s">
        <v>383</v>
      </c>
      <c r="E314" s="34">
        <v>3.1097645999999999E-3</v>
      </c>
      <c r="F314" s="34">
        <v>1.0069434000000001E-3</v>
      </c>
      <c r="G314" s="34">
        <v>5.2125857999999999E-3</v>
      </c>
      <c r="H314" s="34">
        <v>2.671E-5</v>
      </c>
    </row>
    <row r="315" spans="1:8" ht="20.5" customHeight="1" x14ac:dyDescent="0.35">
      <c r="A315" s="34" t="s">
        <v>709</v>
      </c>
      <c r="B315" s="34" t="s">
        <v>358</v>
      </c>
      <c r="C315" s="34" t="s">
        <v>704</v>
      </c>
      <c r="D315" s="34" t="s">
        <v>384</v>
      </c>
      <c r="E315" s="34">
        <v>4.8472890000000003E-3</v>
      </c>
      <c r="F315" s="34">
        <v>2.7444677999999998E-3</v>
      </c>
      <c r="G315" s="34">
        <v>6.9501101999999999E-3</v>
      </c>
      <c r="H315" s="34">
        <v>0</v>
      </c>
    </row>
    <row r="316" spans="1:8" ht="20.5" customHeight="1" x14ac:dyDescent="0.35">
      <c r="A316" s="34" t="s">
        <v>709</v>
      </c>
      <c r="B316" s="34" t="s">
        <v>358</v>
      </c>
      <c r="C316" s="34" t="s">
        <v>704</v>
      </c>
      <c r="D316" s="34" t="s">
        <v>385</v>
      </c>
      <c r="E316" s="34">
        <v>6.3189461999999998E-3</v>
      </c>
      <c r="F316" s="34">
        <v>4.2161250000000003E-3</v>
      </c>
      <c r="G316" s="34">
        <v>8.4217674000000003E-3</v>
      </c>
      <c r="H316" s="34">
        <v>0</v>
      </c>
    </row>
    <row r="317" spans="1:8" ht="20.5" customHeight="1" x14ac:dyDescent="0.35">
      <c r="A317" s="34" t="s">
        <v>709</v>
      </c>
      <c r="B317" s="34" t="s">
        <v>358</v>
      </c>
      <c r="C317" s="34" t="s">
        <v>704</v>
      </c>
      <c r="D317" s="34" t="s">
        <v>386</v>
      </c>
      <c r="E317" s="34">
        <v>7.0741268000000003E-3</v>
      </c>
      <c r="F317" s="34">
        <v>4.9713055999999999E-3</v>
      </c>
      <c r="G317" s="34">
        <v>9.1769480000000007E-3</v>
      </c>
      <c r="H317" s="34">
        <v>0</v>
      </c>
    </row>
    <row r="318" spans="1:8" ht="20.5" customHeight="1" x14ac:dyDescent="0.35">
      <c r="A318" s="34" t="s">
        <v>709</v>
      </c>
      <c r="B318" s="34" t="s">
        <v>358</v>
      </c>
      <c r="C318" s="34" t="s">
        <v>704</v>
      </c>
      <c r="D318" s="34" t="s">
        <v>387</v>
      </c>
      <c r="E318" s="34">
        <v>6.9727091000000001E-3</v>
      </c>
      <c r="F318" s="34">
        <v>4.8698878000000001E-3</v>
      </c>
      <c r="G318" s="34">
        <v>9.0755303000000006E-3</v>
      </c>
      <c r="H318" s="34">
        <v>0</v>
      </c>
    </row>
    <row r="319" spans="1:8" ht="20.5" customHeight="1" x14ac:dyDescent="0.35">
      <c r="A319" s="34" t="s">
        <v>709</v>
      </c>
      <c r="B319" s="34" t="s">
        <v>358</v>
      </c>
      <c r="C319" s="34" t="s">
        <v>704</v>
      </c>
      <c r="D319" s="34" t="s">
        <v>388</v>
      </c>
      <c r="E319" s="34">
        <v>7.1205705000000003E-3</v>
      </c>
      <c r="F319" s="34">
        <v>5.0177492999999998E-3</v>
      </c>
      <c r="G319" s="34">
        <v>9.2233916999999999E-3</v>
      </c>
      <c r="H319" s="34">
        <v>0</v>
      </c>
    </row>
    <row r="320" spans="1:8" ht="20.5" customHeight="1" x14ac:dyDescent="0.35">
      <c r="A320" s="34" t="s">
        <v>709</v>
      </c>
      <c r="B320" s="34" t="s">
        <v>358</v>
      </c>
      <c r="C320" s="34" t="s">
        <v>704</v>
      </c>
      <c r="D320" s="34" t="s">
        <v>233</v>
      </c>
      <c r="E320" s="34">
        <v>9.3898759000000005E-3</v>
      </c>
      <c r="F320" s="34">
        <v>7.2870547000000001E-3</v>
      </c>
      <c r="G320" s="34">
        <v>1.1492697099999999E-2</v>
      </c>
      <c r="H320" s="34">
        <v>0</v>
      </c>
    </row>
    <row r="321" spans="1:8" ht="20.5" customHeight="1" x14ac:dyDescent="0.35">
      <c r="A321" s="34" t="s">
        <v>709</v>
      </c>
      <c r="B321" s="34" t="s">
        <v>358</v>
      </c>
      <c r="C321" s="34" t="s">
        <v>704</v>
      </c>
      <c r="D321" s="34" t="s">
        <v>234</v>
      </c>
      <c r="E321" s="34">
        <v>9.4283197999999995E-3</v>
      </c>
      <c r="F321" s="34">
        <v>7.3254985999999999E-3</v>
      </c>
      <c r="G321" s="34">
        <v>1.1531141E-2</v>
      </c>
      <c r="H321" s="34">
        <v>0</v>
      </c>
    </row>
    <row r="322" spans="1:8" ht="20.5" customHeight="1" x14ac:dyDescent="0.35">
      <c r="A322" s="34" t="s">
        <v>709</v>
      </c>
      <c r="B322" s="34" t="s">
        <v>358</v>
      </c>
      <c r="C322" s="34" t="s">
        <v>704</v>
      </c>
      <c r="D322" s="34" t="s">
        <v>235</v>
      </c>
      <c r="E322" s="34">
        <v>9.3858736000000005E-3</v>
      </c>
      <c r="F322" s="34">
        <v>7.2830524000000001E-3</v>
      </c>
      <c r="G322" s="34">
        <v>1.1488694799999999E-2</v>
      </c>
      <c r="H322" s="34">
        <v>0</v>
      </c>
    </row>
    <row r="323" spans="1:8" ht="20.5" customHeight="1" x14ac:dyDescent="0.35">
      <c r="A323" s="34" t="s">
        <v>709</v>
      </c>
      <c r="B323" s="34" t="s">
        <v>358</v>
      </c>
      <c r="C323" s="34" t="s">
        <v>704</v>
      </c>
      <c r="D323" s="34" t="s">
        <v>389</v>
      </c>
      <c r="E323" s="34">
        <v>3.7840490999999999E-3</v>
      </c>
      <c r="F323" s="34">
        <v>1.6812279000000001E-3</v>
      </c>
      <c r="G323" s="34">
        <v>5.8868703000000003E-3</v>
      </c>
      <c r="H323" s="34">
        <v>0</v>
      </c>
    </row>
    <row r="324" spans="1:8" ht="20.5" customHeight="1" x14ac:dyDescent="0.35">
      <c r="A324" s="34" t="s">
        <v>709</v>
      </c>
      <c r="B324" s="34" t="s">
        <v>358</v>
      </c>
      <c r="C324" s="34" t="s">
        <v>704</v>
      </c>
      <c r="D324" s="34" t="s">
        <v>390</v>
      </c>
      <c r="E324" s="34">
        <v>6.8329686000000002E-3</v>
      </c>
      <c r="F324" s="34">
        <v>4.7301473999999998E-3</v>
      </c>
      <c r="G324" s="34">
        <v>8.9357898999999994E-3</v>
      </c>
      <c r="H324" s="34">
        <v>0</v>
      </c>
    </row>
    <row r="325" spans="1:8" ht="20.5" customHeight="1" x14ac:dyDescent="0.35">
      <c r="A325" s="34" t="s">
        <v>709</v>
      </c>
      <c r="B325" s="34" t="s">
        <v>358</v>
      </c>
      <c r="C325" s="34" t="s">
        <v>704</v>
      </c>
      <c r="D325" s="34" t="s">
        <v>391</v>
      </c>
      <c r="E325" s="34">
        <v>8.4742910999999997E-3</v>
      </c>
      <c r="F325" s="34">
        <v>6.3714699000000001E-3</v>
      </c>
      <c r="G325" s="34">
        <v>1.05771123E-2</v>
      </c>
      <c r="H325" s="34">
        <v>0</v>
      </c>
    </row>
    <row r="326" spans="1:8" ht="20.5" customHeight="1" x14ac:dyDescent="0.35">
      <c r="A326" s="34" t="s">
        <v>709</v>
      </c>
      <c r="B326" s="34" t="s">
        <v>358</v>
      </c>
      <c r="C326" s="34" t="s">
        <v>704</v>
      </c>
      <c r="D326" s="34" t="s">
        <v>392</v>
      </c>
      <c r="E326" s="34">
        <v>9.0723942999999998E-3</v>
      </c>
      <c r="F326" s="34">
        <v>6.9695731000000002E-3</v>
      </c>
      <c r="G326" s="34">
        <v>1.11752155E-2</v>
      </c>
      <c r="H326" s="34">
        <v>0</v>
      </c>
    </row>
    <row r="327" spans="1:8" ht="20.5" customHeight="1" x14ac:dyDescent="0.35">
      <c r="A327" s="34" t="s">
        <v>709</v>
      </c>
      <c r="B327" s="34" t="s">
        <v>358</v>
      </c>
      <c r="C327" s="34" t="s">
        <v>704</v>
      </c>
      <c r="D327" s="34" t="s">
        <v>393</v>
      </c>
      <c r="E327" s="34">
        <v>9.2910344999999998E-3</v>
      </c>
      <c r="F327" s="34">
        <v>7.1882133000000003E-3</v>
      </c>
      <c r="G327" s="34">
        <v>1.13938557E-2</v>
      </c>
      <c r="H327" s="34">
        <v>0</v>
      </c>
    </row>
    <row r="328" spans="1:8" ht="20.5" customHeight="1" x14ac:dyDescent="0.35">
      <c r="A328" s="34" t="s">
        <v>709</v>
      </c>
      <c r="B328" s="34" t="s">
        <v>358</v>
      </c>
      <c r="C328" s="34" t="s">
        <v>704</v>
      </c>
      <c r="D328" s="34" t="s">
        <v>394</v>
      </c>
      <c r="E328" s="34">
        <v>9.4153532000000005E-3</v>
      </c>
      <c r="F328" s="34">
        <v>7.3125320000000001E-3</v>
      </c>
      <c r="G328" s="34">
        <v>1.1518174399999999E-2</v>
      </c>
      <c r="H328" s="34">
        <v>0</v>
      </c>
    </row>
    <row r="329" spans="1:8" ht="20.5" customHeight="1" x14ac:dyDescent="0.35">
      <c r="A329" s="34" t="s">
        <v>709</v>
      </c>
      <c r="B329" s="34" t="s">
        <v>358</v>
      </c>
      <c r="C329" s="34" t="s">
        <v>704</v>
      </c>
      <c r="D329" s="34" t="s">
        <v>395</v>
      </c>
      <c r="E329" s="34">
        <v>3.1931833000000001E-3</v>
      </c>
      <c r="F329" s="34">
        <v>1.0903620000000001E-3</v>
      </c>
      <c r="G329" s="34">
        <v>5.2960044999999997E-3</v>
      </c>
      <c r="H329" s="34">
        <v>1.2267287661016401E-5</v>
      </c>
    </row>
    <row r="330" spans="1:8" ht="20.5" customHeight="1" x14ac:dyDescent="0.35">
      <c r="A330" s="34" t="s">
        <v>709</v>
      </c>
      <c r="B330" s="34" t="s">
        <v>358</v>
      </c>
      <c r="C330" s="34" t="s">
        <v>704</v>
      </c>
      <c r="D330" s="34" t="s">
        <v>396</v>
      </c>
      <c r="E330" s="34">
        <v>4.9307077000000001E-3</v>
      </c>
      <c r="F330" s="34">
        <v>2.8278865000000001E-3</v>
      </c>
      <c r="G330" s="34">
        <v>7.0335288999999997E-3</v>
      </c>
      <c r="H330" s="34">
        <v>0</v>
      </c>
    </row>
    <row r="331" spans="1:8" ht="20.5" customHeight="1" x14ac:dyDescent="0.35">
      <c r="A331" s="34" t="s">
        <v>709</v>
      </c>
      <c r="B331" s="34" t="s">
        <v>358</v>
      </c>
      <c r="C331" s="34" t="s">
        <v>704</v>
      </c>
      <c r="D331" s="34" t="s">
        <v>397</v>
      </c>
      <c r="E331" s="34">
        <v>6.4023648999999997E-3</v>
      </c>
      <c r="F331" s="34">
        <v>4.2995437000000001E-3</v>
      </c>
      <c r="G331" s="34">
        <v>8.5051860999999992E-3</v>
      </c>
      <c r="H331" s="34">
        <v>0</v>
      </c>
    </row>
    <row r="332" spans="1:8" ht="20.5" customHeight="1" x14ac:dyDescent="0.35">
      <c r="A332" s="34" t="s">
        <v>709</v>
      </c>
      <c r="B332" s="34" t="s">
        <v>358</v>
      </c>
      <c r="C332" s="34" t="s">
        <v>704</v>
      </c>
      <c r="D332" s="34" t="s">
        <v>398</v>
      </c>
      <c r="E332" s="34">
        <v>7.1575455000000001E-3</v>
      </c>
      <c r="F332" s="34">
        <v>5.0547242999999997E-3</v>
      </c>
      <c r="G332" s="34">
        <v>9.2603666999999997E-3</v>
      </c>
      <c r="H332" s="34">
        <v>0</v>
      </c>
    </row>
    <row r="333" spans="1:8" ht="20.5" customHeight="1" x14ac:dyDescent="0.35">
      <c r="A333" s="34" t="s">
        <v>709</v>
      </c>
      <c r="B333" s="34" t="s">
        <v>358</v>
      </c>
      <c r="C333" s="34" t="s">
        <v>704</v>
      </c>
      <c r="D333" s="34" t="s">
        <v>399</v>
      </c>
      <c r="E333" s="34">
        <v>7.0561277000000004E-3</v>
      </c>
      <c r="F333" s="34">
        <v>4.9533064999999999E-3</v>
      </c>
      <c r="G333" s="34">
        <v>9.1589489E-3</v>
      </c>
      <c r="H333" s="34">
        <v>0</v>
      </c>
    </row>
    <row r="334" spans="1:8" ht="20.5" customHeight="1" x14ac:dyDescent="0.35">
      <c r="A334" s="34" t="s">
        <v>709</v>
      </c>
      <c r="B334" s="34" t="s">
        <v>358</v>
      </c>
      <c r="C334" s="34" t="s">
        <v>704</v>
      </c>
      <c r="D334" s="34" t="s">
        <v>400</v>
      </c>
      <c r="E334" s="34">
        <v>7.2039890999999997E-3</v>
      </c>
      <c r="F334" s="34">
        <v>5.1011679000000001E-3</v>
      </c>
      <c r="G334" s="34">
        <v>9.3068104000000006E-3</v>
      </c>
      <c r="H334" s="34">
        <v>0</v>
      </c>
    </row>
    <row r="335" spans="1:8" ht="20.5" customHeight="1" x14ac:dyDescent="0.35">
      <c r="A335" s="34" t="s">
        <v>709</v>
      </c>
      <c r="B335" s="34" t="s">
        <v>358</v>
      </c>
      <c r="C335" s="34" t="s">
        <v>704</v>
      </c>
      <c r="D335" s="34" t="s">
        <v>243</v>
      </c>
      <c r="E335" s="34">
        <v>9.4732945999999995E-3</v>
      </c>
      <c r="F335" s="34">
        <v>7.3704733999999999E-3</v>
      </c>
      <c r="G335" s="34">
        <v>1.15761158E-2</v>
      </c>
      <c r="H335" s="34">
        <v>0</v>
      </c>
    </row>
    <row r="336" spans="1:8" ht="20.5" customHeight="1" x14ac:dyDescent="0.35">
      <c r="A336" s="34" t="s">
        <v>709</v>
      </c>
      <c r="B336" s="34" t="s">
        <v>358</v>
      </c>
      <c r="C336" s="34" t="s">
        <v>704</v>
      </c>
      <c r="D336" s="34" t="s">
        <v>244</v>
      </c>
      <c r="E336" s="34">
        <v>9.5117385000000002E-3</v>
      </c>
      <c r="F336" s="34">
        <v>7.4089172999999998E-3</v>
      </c>
      <c r="G336" s="34">
        <v>1.1614559700000001E-2</v>
      </c>
      <c r="H336" s="34">
        <v>0</v>
      </c>
    </row>
    <row r="337" spans="1:8" ht="20.5" customHeight="1" x14ac:dyDescent="0.35">
      <c r="A337" s="34" t="s">
        <v>709</v>
      </c>
      <c r="B337" s="34" t="s">
        <v>358</v>
      </c>
      <c r="C337" s="34" t="s">
        <v>704</v>
      </c>
      <c r="D337" s="34" t="s">
        <v>245</v>
      </c>
      <c r="E337" s="34">
        <v>9.4692922999999995E-3</v>
      </c>
      <c r="F337" s="34">
        <v>7.3664710999999999E-3</v>
      </c>
      <c r="G337" s="34">
        <v>1.15721135E-2</v>
      </c>
      <c r="H337" s="34">
        <v>0</v>
      </c>
    </row>
    <row r="338" spans="1:8" ht="20.5" customHeight="1" x14ac:dyDescent="0.35">
      <c r="A338" s="34" t="s">
        <v>709</v>
      </c>
      <c r="B338" s="34" t="s">
        <v>358</v>
      </c>
      <c r="C338" s="34" t="s">
        <v>704</v>
      </c>
      <c r="D338" s="34" t="s">
        <v>401</v>
      </c>
      <c r="E338" s="34">
        <v>3.8674678000000001E-3</v>
      </c>
      <c r="F338" s="34">
        <v>1.7646465999999999E-3</v>
      </c>
      <c r="G338" s="34">
        <v>5.9702890000000002E-3</v>
      </c>
      <c r="H338" s="34">
        <v>0</v>
      </c>
    </row>
    <row r="339" spans="1:8" ht="20.5" customHeight="1" x14ac:dyDescent="0.35">
      <c r="A339" s="34" t="s">
        <v>709</v>
      </c>
      <c r="B339" s="34" t="s">
        <v>358</v>
      </c>
      <c r="C339" s="34" t="s">
        <v>704</v>
      </c>
      <c r="D339" s="34" t="s">
        <v>402</v>
      </c>
      <c r="E339" s="34">
        <v>6.9163873000000001E-3</v>
      </c>
      <c r="F339" s="34">
        <v>4.8135660999999996E-3</v>
      </c>
      <c r="G339" s="34">
        <v>9.0192085000000005E-3</v>
      </c>
      <c r="H339" s="34">
        <v>0</v>
      </c>
    </row>
    <row r="340" spans="1:8" ht="20.5" customHeight="1" x14ac:dyDescent="0.35">
      <c r="A340" s="34" t="s">
        <v>709</v>
      </c>
      <c r="B340" s="34" t="s">
        <v>358</v>
      </c>
      <c r="C340" s="34" t="s">
        <v>704</v>
      </c>
      <c r="D340" s="34" t="s">
        <v>403</v>
      </c>
      <c r="E340" s="34">
        <v>8.5577098000000004E-3</v>
      </c>
      <c r="F340" s="34">
        <v>6.4548886E-3</v>
      </c>
      <c r="G340" s="34">
        <v>1.0660531000000001E-2</v>
      </c>
      <c r="H340" s="34">
        <v>0</v>
      </c>
    </row>
    <row r="341" spans="1:8" ht="20.5" customHeight="1" x14ac:dyDescent="0.35">
      <c r="A341" s="34" t="s">
        <v>709</v>
      </c>
      <c r="B341" s="34" t="s">
        <v>358</v>
      </c>
      <c r="C341" s="34" t="s">
        <v>704</v>
      </c>
      <c r="D341" s="34" t="s">
        <v>404</v>
      </c>
      <c r="E341" s="34">
        <v>9.1558130000000005E-3</v>
      </c>
      <c r="F341" s="34">
        <v>7.0529918E-3</v>
      </c>
      <c r="G341" s="34">
        <v>1.1258634199999999E-2</v>
      </c>
      <c r="H341" s="34">
        <v>0</v>
      </c>
    </row>
    <row r="342" spans="1:8" ht="20.5" customHeight="1" x14ac:dyDescent="0.35">
      <c r="A342" s="34" t="s">
        <v>709</v>
      </c>
      <c r="B342" s="34" t="s">
        <v>358</v>
      </c>
      <c r="C342" s="34" t="s">
        <v>704</v>
      </c>
      <c r="D342" s="34" t="s">
        <v>405</v>
      </c>
      <c r="E342" s="34">
        <v>9.3744530999999992E-3</v>
      </c>
      <c r="F342" s="34">
        <v>7.2716318999999996E-3</v>
      </c>
      <c r="G342" s="34">
        <v>1.1477274399999999E-2</v>
      </c>
      <c r="H342" s="34">
        <v>0</v>
      </c>
    </row>
    <row r="343" spans="1:8" ht="20.5" customHeight="1" x14ac:dyDescent="0.35">
      <c r="A343" s="34" t="s">
        <v>709</v>
      </c>
      <c r="B343" s="34" t="s">
        <v>358</v>
      </c>
      <c r="C343" s="34" t="s">
        <v>704</v>
      </c>
      <c r="D343" s="34" t="s">
        <v>406</v>
      </c>
      <c r="E343" s="34">
        <v>9.4987718999999995E-3</v>
      </c>
      <c r="F343" s="34">
        <v>7.3959506999999999E-3</v>
      </c>
      <c r="G343" s="34">
        <v>1.16015931E-2</v>
      </c>
      <c r="H343" s="34">
        <v>0</v>
      </c>
    </row>
    <row r="344" spans="1:8" ht="20.5" customHeight="1" x14ac:dyDescent="0.35">
      <c r="A344" s="34" t="s">
        <v>709</v>
      </c>
      <c r="B344" s="34" t="s">
        <v>358</v>
      </c>
      <c r="C344" s="34" t="s">
        <v>704</v>
      </c>
      <c r="D344" s="34" t="s">
        <v>407</v>
      </c>
      <c r="E344" s="34">
        <v>3.1557486000000001E-3</v>
      </c>
      <c r="F344" s="34">
        <v>1.0529274000000001E-3</v>
      </c>
      <c r="G344" s="34">
        <v>5.2585697999999997E-3</v>
      </c>
      <c r="H344" s="34">
        <v>1.7445E-5</v>
      </c>
    </row>
    <row r="345" spans="1:8" ht="20.5" customHeight="1" x14ac:dyDescent="0.35">
      <c r="A345" s="34" t="s">
        <v>709</v>
      </c>
      <c r="B345" s="34" t="s">
        <v>358</v>
      </c>
      <c r="C345" s="34" t="s">
        <v>704</v>
      </c>
      <c r="D345" s="34" t="s">
        <v>408</v>
      </c>
      <c r="E345" s="34">
        <v>4.8932730000000001E-3</v>
      </c>
      <c r="F345" s="34">
        <v>2.7904518000000001E-3</v>
      </c>
      <c r="G345" s="34">
        <v>6.9960941999999996E-3</v>
      </c>
      <c r="H345" s="34">
        <v>0</v>
      </c>
    </row>
    <row r="346" spans="1:8" ht="20.5" customHeight="1" x14ac:dyDescent="0.35">
      <c r="A346" s="34" t="s">
        <v>709</v>
      </c>
      <c r="B346" s="34" t="s">
        <v>358</v>
      </c>
      <c r="C346" s="34" t="s">
        <v>704</v>
      </c>
      <c r="D346" s="34" t="s">
        <v>409</v>
      </c>
      <c r="E346" s="34">
        <v>6.3649301999999996E-3</v>
      </c>
      <c r="F346" s="34">
        <v>4.262109E-3</v>
      </c>
      <c r="G346" s="34">
        <v>8.4677513999999992E-3</v>
      </c>
      <c r="H346" s="34">
        <v>0</v>
      </c>
    </row>
    <row r="347" spans="1:8" ht="20.5" customHeight="1" x14ac:dyDescent="0.35">
      <c r="A347" s="34" t="s">
        <v>709</v>
      </c>
      <c r="B347" s="34" t="s">
        <v>358</v>
      </c>
      <c r="C347" s="34" t="s">
        <v>704</v>
      </c>
      <c r="D347" s="34" t="s">
        <v>410</v>
      </c>
      <c r="E347" s="34">
        <v>7.1201108000000001E-3</v>
      </c>
      <c r="F347" s="34">
        <v>5.0172895999999996E-3</v>
      </c>
      <c r="G347" s="34">
        <v>9.2229319999999997E-3</v>
      </c>
      <c r="H347" s="34">
        <v>0</v>
      </c>
    </row>
    <row r="348" spans="1:8" ht="20.5" customHeight="1" x14ac:dyDescent="0.35">
      <c r="A348" s="34" t="s">
        <v>709</v>
      </c>
      <c r="B348" s="34" t="s">
        <v>358</v>
      </c>
      <c r="C348" s="34" t="s">
        <v>704</v>
      </c>
      <c r="D348" s="34" t="s">
        <v>411</v>
      </c>
      <c r="E348" s="34">
        <v>7.0186930999999999E-3</v>
      </c>
      <c r="F348" s="34">
        <v>4.9158717999999999E-3</v>
      </c>
      <c r="G348" s="34">
        <v>9.1215142999999995E-3</v>
      </c>
      <c r="H348" s="34">
        <v>0</v>
      </c>
    </row>
    <row r="349" spans="1:8" ht="20.5" customHeight="1" x14ac:dyDescent="0.35">
      <c r="A349" s="34" t="s">
        <v>709</v>
      </c>
      <c r="B349" s="34" t="s">
        <v>358</v>
      </c>
      <c r="C349" s="34" t="s">
        <v>704</v>
      </c>
      <c r="D349" s="34" t="s">
        <v>412</v>
      </c>
      <c r="E349" s="34">
        <v>7.1665545000000001E-3</v>
      </c>
      <c r="F349" s="34">
        <v>5.0637332999999996E-3</v>
      </c>
      <c r="G349" s="34">
        <v>9.2693757000000005E-3</v>
      </c>
      <c r="H349" s="34">
        <v>0</v>
      </c>
    </row>
    <row r="350" spans="1:8" ht="20.5" customHeight="1" x14ac:dyDescent="0.35">
      <c r="A350" s="34" t="s">
        <v>709</v>
      </c>
      <c r="B350" s="34" t="s">
        <v>358</v>
      </c>
      <c r="C350" s="34" t="s">
        <v>704</v>
      </c>
      <c r="D350" s="34" t="s">
        <v>252</v>
      </c>
      <c r="E350" s="34">
        <v>9.4358598999999994E-3</v>
      </c>
      <c r="F350" s="34">
        <v>7.3330386999999999E-3</v>
      </c>
      <c r="G350" s="34">
        <v>1.15386811E-2</v>
      </c>
      <c r="H350" s="34">
        <v>0</v>
      </c>
    </row>
    <row r="351" spans="1:8" ht="20.5" customHeight="1" x14ac:dyDescent="0.35">
      <c r="A351" s="34" t="s">
        <v>709</v>
      </c>
      <c r="B351" s="34" t="s">
        <v>358</v>
      </c>
      <c r="C351" s="34" t="s">
        <v>704</v>
      </c>
      <c r="D351" s="34" t="s">
        <v>253</v>
      </c>
      <c r="E351" s="34">
        <v>9.4743038000000002E-3</v>
      </c>
      <c r="F351" s="34">
        <v>7.3714825999999997E-3</v>
      </c>
      <c r="G351" s="34">
        <v>1.1577125000000001E-2</v>
      </c>
      <c r="H351" s="34">
        <v>0</v>
      </c>
    </row>
    <row r="352" spans="1:8" ht="20.5" customHeight="1" x14ac:dyDescent="0.35">
      <c r="A352" s="34" t="s">
        <v>709</v>
      </c>
      <c r="B352" s="34" t="s">
        <v>358</v>
      </c>
      <c r="C352" s="34" t="s">
        <v>704</v>
      </c>
      <c r="D352" s="34" t="s">
        <v>254</v>
      </c>
      <c r="E352" s="34">
        <v>9.4318575999999994E-3</v>
      </c>
      <c r="F352" s="34">
        <v>7.3290363999999998E-3</v>
      </c>
      <c r="G352" s="34">
        <v>1.15346788E-2</v>
      </c>
      <c r="H352" s="34">
        <v>0</v>
      </c>
    </row>
    <row r="353" spans="1:8" ht="20.5" customHeight="1" x14ac:dyDescent="0.35">
      <c r="A353" s="34" t="s">
        <v>709</v>
      </c>
      <c r="B353" s="34" t="s">
        <v>358</v>
      </c>
      <c r="C353" s="34" t="s">
        <v>704</v>
      </c>
      <c r="D353" s="34" t="s">
        <v>413</v>
      </c>
      <c r="E353" s="34">
        <v>3.8300331000000001E-3</v>
      </c>
      <c r="F353" s="34">
        <v>1.7272119000000001E-3</v>
      </c>
      <c r="G353" s="34">
        <v>5.9328543000000001E-3</v>
      </c>
      <c r="H353" s="34">
        <v>0</v>
      </c>
    </row>
    <row r="354" spans="1:8" ht="20.5" customHeight="1" x14ac:dyDescent="0.35">
      <c r="A354" s="34" t="s">
        <v>709</v>
      </c>
      <c r="B354" s="34" t="s">
        <v>358</v>
      </c>
      <c r="C354" s="34" t="s">
        <v>704</v>
      </c>
      <c r="D354" s="34" t="s">
        <v>414</v>
      </c>
      <c r="E354" s="34">
        <v>6.8789526E-3</v>
      </c>
      <c r="F354" s="34">
        <v>4.7761313999999996E-3</v>
      </c>
      <c r="G354" s="34">
        <v>8.9817739000000001E-3</v>
      </c>
      <c r="H354" s="34">
        <v>0</v>
      </c>
    </row>
    <row r="355" spans="1:8" ht="20.5" customHeight="1" x14ac:dyDescent="0.35">
      <c r="A355" s="34" t="s">
        <v>709</v>
      </c>
      <c r="B355" s="34" t="s">
        <v>358</v>
      </c>
      <c r="C355" s="34" t="s">
        <v>704</v>
      </c>
      <c r="D355" s="34" t="s">
        <v>415</v>
      </c>
      <c r="E355" s="34">
        <v>8.5202751000000004E-3</v>
      </c>
      <c r="F355" s="34">
        <v>6.4174538999999999E-3</v>
      </c>
      <c r="G355" s="34">
        <v>1.0623096300000001E-2</v>
      </c>
      <c r="H355" s="34">
        <v>0</v>
      </c>
    </row>
    <row r="356" spans="1:8" ht="20.5" customHeight="1" x14ac:dyDescent="0.35">
      <c r="A356" s="34" t="s">
        <v>709</v>
      </c>
      <c r="B356" s="34" t="s">
        <v>358</v>
      </c>
      <c r="C356" s="34" t="s">
        <v>704</v>
      </c>
      <c r="D356" s="34" t="s">
        <v>416</v>
      </c>
      <c r="E356" s="34">
        <v>9.1183783000000004E-3</v>
      </c>
      <c r="F356" s="34">
        <v>7.0155571E-3</v>
      </c>
      <c r="G356" s="34">
        <v>1.1221199499999999E-2</v>
      </c>
      <c r="H356" s="34">
        <v>0</v>
      </c>
    </row>
    <row r="357" spans="1:8" ht="20.5" customHeight="1" x14ac:dyDescent="0.35">
      <c r="A357" s="34" t="s">
        <v>709</v>
      </c>
      <c r="B357" s="34" t="s">
        <v>358</v>
      </c>
      <c r="C357" s="34" t="s">
        <v>704</v>
      </c>
      <c r="D357" s="34" t="s">
        <v>417</v>
      </c>
      <c r="E357" s="34">
        <v>9.3370185000000005E-3</v>
      </c>
      <c r="F357" s="34">
        <v>7.2341973E-3</v>
      </c>
      <c r="G357" s="34">
        <v>1.1439839699999999E-2</v>
      </c>
      <c r="H357" s="34">
        <v>0</v>
      </c>
    </row>
    <row r="358" spans="1:8" ht="20.5" customHeight="1" x14ac:dyDescent="0.35">
      <c r="A358" s="34" t="s">
        <v>709</v>
      </c>
      <c r="B358" s="34" t="s">
        <v>358</v>
      </c>
      <c r="C358" s="34" t="s">
        <v>704</v>
      </c>
      <c r="D358" s="34" t="s">
        <v>418</v>
      </c>
      <c r="E358" s="34">
        <v>9.4613371999999994E-3</v>
      </c>
      <c r="F358" s="34">
        <v>7.3585159999999998E-3</v>
      </c>
      <c r="G358" s="34">
        <v>1.15641584E-2</v>
      </c>
      <c r="H358" s="34">
        <v>0</v>
      </c>
    </row>
    <row r="359" spans="1:8" ht="20.5" customHeight="1" x14ac:dyDescent="0.35">
      <c r="A359" s="34" t="s">
        <v>709</v>
      </c>
      <c r="B359" s="34" t="s">
        <v>358</v>
      </c>
      <c r="C359" s="34" t="s">
        <v>704</v>
      </c>
      <c r="D359" s="34" t="s">
        <v>419</v>
      </c>
      <c r="E359" s="34">
        <v>3.1273887999999999E-3</v>
      </c>
      <c r="F359" s="34">
        <v>1.0245676000000001E-3</v>
      </c>
      <c r="G359" s="34">
        <v>5.2302099999999999E-3</v>
      </c>
      <c r="H359" s="34">
        <v>2.2705489431285E-5</v>
      </c>
    </row>
    <row r="360" spans="1:8" ht="20.5" customHeight="1" x14ac:dyDescent="0.35">
      <c r="A360" s="34" t="s">
        <v>709</v>
      </c>
      <c r="B360" s="34" t="s">
        <v>358</v>
      </c>
      <c r="C360" s="34" t="s">
        <v>704</v>
      </c>
      <c r="D360" s="34" t="s">
        <v>420</v>
      </c>
      <c r="E360" s="34">
        <v>4.8649132000000003E-3</v>
      </c>
      <c r="F360" s="34">
        <v>2.7620919999999998E-3</v>
      </c>
      <c r="G360" s="34">
        <v>6.9677343999999999E-3</v>
      </c>
      <c r="H360" s="34">
        <v>0</v>
      </c>
    </row>
    <row r="361" spans="1:8" ht="20.5" customHeight="1" x14ac:dyDescent="0.35">
      <c r="A361" s="34" t="s">
        <v>709</v>
      </c>
      <c r="B361" s="34" t="s">
        <v>358</v>
      </c>
      <c r="C361" s="34" t="s">
        <v>704</v>
      </c>
      <c r="D361" s="34" t="s">
        <v>421</v>
      </c>
      <c r="E361" s="34">
        <v>6.3365703999999998E-3</v>
      </c>
      <c r="F361" s="34">
        <v>4.2337492000000003E-3</v>
      </c>
      <c r="G361" s="34">
        <v>8.4393916000000003E-3</v>
      </c>
      <c r="H361" s="34">
        <v>0</v>
      </c>
    </row>
    <row r="362" spans="1:8" ht="20.5" customHeight="1" x14ac:dyDescent="0.35">
      <c r="A362" s="34" t="s">
        <v>709</v>
      </c>
      <c r="B362" s="34" t="s">
        <v>358</v>
      </c>
      <c r="C362" s="34" t="s">
        <v>704</v>
      </c>
      <c r="D362" s="34" t="s">
        <v>422</v>
      </c>
      <c r="E362" s="34">
        <v>7.0917510000000003E-3</v>
      </c>
      <c r="F362" s="34">
        <v>4.9889297999999999E-3</v>
      </c>
      <c r="G362" s="34">
        <v>9.1945722000000008E-3</v>
      </c>
      <c r="H362" s="34">
        <v>0</v>
      </c>
    </row>
    <row r="363" spans="1:8" ht="20.5" customHeight="1" x14ac:dyDescent="0.35">
      <c r="A363" s="34" t="s">
        <v>709</v>
      </c>
      <c r="B363" s="34" t="s">
        <v>358</v>
      </c>
      <c r="C363" s="34" t="s">
        <v>704</v>
      </c>
      <c r="D363" s="34" t="s">
        <v>423</v>
      </c>
      <c r="E363" s="34">
        <v>6.9903333000000002E-3</v>
      </c>
      <c r="F363" s="34">
        <v>4.8875120000000001E-3</v>
      </c>
      <c r="G363" s="34">
        <v>9.0931545000000006E-3</v>
      </c>
      <c r="H363" s="34">
        <v>0</v>
      </c>
    </row>
    <row r="364" spans="1:8" ht="20.5" customHeight="1" x14ac:dyDescent="0.35">
      <c r="A364" s="34" t="s">
        <v>709</v>
      </c>
      <c r="B364" s="34" t="s">
        <v>358</v>
      </c>
      <c r="C364" s="34" t="s">
        <v>704</v>
      </c>
      <c r="D364" s="34" t="s">
        <v>424</v>
      </c>
      <c r="E364" s="34">
        <v>7.1381947000000003E-3</v>
      </c>
      <c r="F364" s="34">
        <v>5.0353734999999998E-3</v>
      </c>
      <c r="G364" s="34">
        <v>9.2410158999999999E-3</v>
      </c>
      <c r="H364" s="34">
        <v>0</v>
      </c>
    </row>
    <row r="365" spans="1:8" ht="20.5" customHeight="1" x14ac:dyDescent="0.35">
      <c r="A365" s="34" t="s">
        <v>709</v>
      </c>
      <c r="B365" s="34" t="s">
        <v>358</v>
      </c>
      <c r="C365" s="34" t="s">
        <v>704</v>
      </c>
      <c r="D365" s="34" t="s">
        <v>262</v>
      </c>
      <c r="E365" s="34">
        <v>9.4075001000000005E-3</v>
      </c>
      <c r="F365" s="34">
        <v>7.3046789000000001E-3</v>
      </c>
      <c r="G365" s="34">
        <v>1.1510321299999999E-2</v>
      </c>
      <c r="H365" s="34">
        <v>0</v>
      </c>
    </row>
    <row r="366" spans="1:8" ht="20.5" customHeight="1" x14ac:dyDescent="0.35">
      <c r="A366" s="34" t="s">
        <v>709</v>
      </c>
      <c r="B366" s="34" t="s">
        <v>358</v>
      </c>
      <c r="C366" s="34" t="s">
        <v>704</v>
      </c>
      <c r="D366" s="34" t="s">
        <v>263</v>
      </c>
      <c r="E366" s="34">
        <v>9.4459439999999995E-3</v>
      </c>
      <c r="F366" s="34">
        <v>7.3431227999999999E-3</v>
      </c>
      <c r="G366" s="34">
        <v>1.15487652E-2</v>
      </c>
      <c r="H366" s="34">
        <v>0</v>
      </c>
    </row>
    <row r="367" spans="1:8" ht="20.5" customHeight="1" x14ac:dyDescent="0.35">
      <c r="A367" s="34" t="s">
        <v>709</v>
      </c>
      <c r="B367" s="34" t="s">
        <v>358</v>
      </c>
      <c r="C367" s="34" t="s">
        <v>704</v>
      </c>
      <c r="D367" s="34" t="s">
        <v>264</v>
      </c>
      <c r="E367" s="34">
        <v>9.4034978000000005E-3</v>
      </c>
      <c r="F367" s="34">
        <v>7.3006766000000001E-3</v>
      </c>
      <c r="G367" s="34">
        <v>1.1506318999999999E-2</v>
      </c>
      <c r="H367" s="34">
        <v>0</v>
      </c>
    </row>
    <row r="368" spans="1:8" ht="20.5" customHeight="1" x14ac:dyDescent="0.35">
      <c r="A368" s="34" t="s">
        <v>709</v>
      </c>
      <c r="B368" s="34" t="s">
        <v>358</v>
      </c>
      <c r="C368" s="34" t="s">
        <v>704</v>
      </c>
      <c r="D368" s="34" t="s">
        <v>425</v>
      </c>
      <c r="E368" s="34">
        <v>3.8016732999999999E-3</v>
      </c>
      <c r="F368" s="34">
        <v>1.6988521000000001E-3</v>
      </c>
      <c r="G368" s="34">
        <v>5.9044945000000003E-3</v>
      </c>
      <c r="H368" s="34">
        <v>0</v>
      </c>
    </row>
    <row r="369" spans="1:8" ht="20.5" customHeight="1" x14ac:dyDescent="0.35">
      <c r="A369" s="34" t="s">
        <v>709</v>
      </c>
      <c r="B369" s="34" t="s">
        <v>358</v>
      </c>
      <c r="C369" s="34" t="s">
        <v>704</v>
      </c>
      <c r="D369" s="34" t="s">
        <v>426</v>
      </c>
      <c r="E369" s="34">
        <v>6.8505928000000002E-3</v>
      </c>
      <c r="F369" s="34">
        <v>4.7477715999999998E-3</v>
      </c>
      <c r="G369" s="34">
        <v>8.9534140999999994E-3</v>
      </c>
      <c r="H369" s="34">
        <v>0</v>
      </c>
    </row>
    <row r="370" spans="1:8" ht="20.5" customHeight="1" x14ac:dyDescent="0.35">
      <c r="A370" s="34" t="s">
        <v>709</v>
      </c>
      <c r="B370" s="34" t="s">
        <v>358</v>
      </c>
      <c r="C370" s="34" t="s">
        <v>704</v>
      </c>
      <c r="D370" s="34" t="s">
        <v>427</v>
      </c>
      <c r="E370" s="34">
        <v>8.4919152999999997E-3</v>
      </c>
      <c r="F370" s="34">
        <v>6.3890941000000001E-3</v>
      </c>
      <c r="G370" s="34">
        <v>1.05947365E-2</v>
      </c>
      <c r="H370" s="34">
        <v>0</v>
      </c>
    </row>
    <row r="371" spans="1:8" ht="20.5" customHeight="1" x14ac:dyDescent="0.35">
      <c r="A371" s="34" t="s">
        <v>709</v>
      </c>
      <c r="B371" s="34" t="s">
        <v>358</v>
      </c>
      <c r="C371" s="34" t="s">
        <v>704</v>
      </c>
      <c r="D371" s="34" t="s">
        <v>428</v>
      </c>
      <c r="E371" s="34">
        <v>9.0900184999999998E-3</v>
      </c>
      <c r="F371" s="34">
        <v>6.9871973000000002E-3</v>
      </c>
      <c r="G371" s="34">
        <v>1.11928397E-2</v>
      </c>
      <c r="H371" s="34">
        <v>0</v>
      </c>
    </row>
    <row r="372" spans="1:8" ht="20.5" customHeight="1" x14ac:dyDescent="0.35">
      <c r="A372" s="34" t="s">
        <v>709</v>
      </c>
      <c r="B372" s="34" t="s">
        <v>358</v>
      </c>
      <c r="C372" s="34" t="s">
        <v>704</v>
      </c>
      <c r="D372" s="34" t="s">
        <v>429</v>
      </c>
      <c r="E372" s="34">
        <v>9.3086586999999998E-3</v>
      </c>
      <c r="F372" s="34">
        <v>7.2058375000000003E-3</v>
      </c>
      <c r="G372" s="34">
        <v>1.14114799E-2</v>
      </c>
      <c r="H372" s="34">
        <v>0</v>
      </c>
    </row>
    <row r="373" spans="1:8" ht="20.5" customHeight="1" x14ac:dyDescent="0.35">
      <c r="A373" s="34" t="s">
        <v>709</v>
      </c>
      <c r="B373" s="34" t="s">
        <v>358</v>
      </c>
      <c r="C373" s="34" t="s">
        <v>704</v>
      </c>
      <c r="D373" s="34" t="s">
        <v>430</v>
      </c>
      <c r="E373" s="34">
        <v>9.4329774000000005E-3</v>
      </c>
      <c r="F373" s="34">
        <v>7.3301562000000001E-3</v>
      </c>
      <c r="G373" s="34">
        <v>1.1535798599999999E-2</v>
      </c>
      <c r="H373" s="34">
        <v>0</v>
      </c>
    </row>
    <row r="374" spans="1:8" ht="20.5" customHeight="1" x14ac:dyDescent="0.35">
      <c r="A374" s="34" t="s">
        <v>709</v>
      </c>
      <c r="B374" s="34" t="s">
        <v>358</v>
      </c>
      <c r="C374" s="34" t="s">
        <v>704</v>
      </c>
      <c r="D374" s="34" t="s">
        <v>431</v>
      </c>
      <c r="E374" s="34">
        <v>3.2091817E-3</v>
      </c>
      <c r="F374" s="34">
        <v>1.1063603999999999E-3</v>
      </c>
      <c r="G374" s="34">
        <v>5.3120028999999996E-3</v>
      </c>
      <c r="H374" s="34">
        <v>1.05374438145178E-5</v>
      </c>
    </row>
    <row r="375" spans="1:8" ht="20.5" customHeight="1" x14ac:dyDescent="0.35">
      <c r="A375" s="34" t="s">
        <v>709</v>
      </c>
      <c r="B375" s="34" t="s">
        <v>358</v>
      </c>
      <c r="C375" s="34" t="s">
        <v>704</v>
      </c>
      <c r="D375" s="34" t="s">
        <v>432</v>
      </c>
      <c r="E375" s="34">
        <v>3.9643622E-3</v>
      </c>
      <c r="F375" s="34">
        <v>1.861541E-3</v>
      </c>
      <c r="G375" s="34">
        <v>6.0671833999999996E-3</v>
      </c>
      <c r="H375" s="34">
        <v>0</v>
      </c>
    </row>
    <row r="376" spans="1:8" ht="20.5" customHeight="1" x14ac:dyDescent="0.35">
      <c r="A376" s="34" t="s">
        <v>709</v>
      </c>
      <c r="B376" s="34" t="s">
        <v>358</v>
      </c>
      <c r="C376" s="34" t="s">
        <v>704</v>
      </c>
      <c r="D376" s="34" t="s">
        <v>433</v>
      </c>
      <c r="E376" s="34">
        <v>3.8629444999999998E-3</v>
      </c>
      <c r="F376" s="34">
        <v>1.7601233E-3</v>
      </c>
      <c r="G376" s="34">
        <v>5.9657657000000003E-3</v>
      </c>
      <c r="H376" s="34">
        <v>0</v>
      </c>
    </row>
    <row r="377" spans="1:8" ht="20.5" customHeight="1" x14ac:dyDescent="0.35">
      <c r="A377" s="34" t="s">
        <v>709</v>
      </c>
      <c r="B377" s="34" t="s">
        <v>358</v>
      </c>
      <c r="C377" s="34" t="s">
        <v>704</v>
      </c>
      <c r="D377" s="34" t="s">
        <v>434</v>
      </c>
      <c r="E377" s="34">
        <v>4.0108059E-3</v>
      </c>
      <c r="F377" s="34">
        <v>1.9079847E-3</v>
      </c>
      <c r="G377" s="34">
        <v>6.1136271000000004E-3</v>
      </c>
      <c r="H377" s="34">
        <v>0</v>
      </c>
    </row>
    <row r="378" spans="1:8" ht="20.5" customHeight="1" x14ac:dyDescent="0.35">
      <c r="A378" s="34" t="s">
        <v>709</v>
      </c>
      <c r="B378" s="34" t="s">
        <v>358</v>
      </c>
      <c r="C378" s="34" t="s">
        <v>704</v>
      </c>
      <c r="D378" s="34" t="s">
        <v>435</v>
      </c>
      <c r="E378" s="34">
        <v>6.2801113999999998E-3</v>
      </c>
      <c r="F378" s="34">
        <v>4.1772900999999998E-3</v>
      </c>
      <c r="G378" s="34">
        <v>8.3829326000000003E-3</v>
      </c>
      <c r="H378" s="34">
        <v>0</v>
      </c>
    </row>
    <row r="379" spans="1:8" ht="20.5" customHeight="1" x14ac:dyDescent="0.35">
      <c r="A379" s="34" t="s">
        <v>709</v>
      </c>
      <c r="B379" s="34" t="s">
        <v>358</v>
      </c>
      <c r="C379" s="34" t="s">
        <v>704</v>
      </c>
      <c r="D379" s="34" t="s">
        <v>436</v>
      </c>
      <c r="E379" s="34">
        <v>6.3185552000000001E-3</v>
      </c>
      <c r="F379" s="34">
        <v>4.2157339999999996E-3</v>
      </c>
      <c r="G379" s="34">
        <v>8.4213763999999997E-3</v>
      </c>
      <c r="H379" s="34">
        <v>0</v>
      </c>
    </row>
    <row r="380" spans="1:8" ht="20.5" customHeight="1" x14ac:dyDescent="0.35">
      <c r="A380" s="34" t="s">
        <v>709</v>
      </c>
      <c r="B380" s="34" t="s">
        <v>358</v>
      </c>
      <c r="C380" s="34" t="s">
        <v>704</v>
      </c>
      <c r="D380" s="34" t="s">
        <v>437</v>
      </c>
      <c r="E380" s="34">
        <v>6.2761090999999998E-3</v>
      </c>
      <c r="F380" s="34">
        <v>4.1732879000000002E-3</v>
      </c>
      <c r="G380" s="34">
        <v>8.3789303000000002E-3</v>
      </c>
      <c r="H380" s="34">
        <v>0</v>
      </c>
    </row>
    <row r="381" spans="1:8" ht="20.5" customHeight="1" x14ac:dyDescent="0.35">
      <c r="A381" s="34" t="s">
        <v>709</v>
      </c>
      <c r="B381" s="34" t="s">
        <v>358</v>
      </c>
      <c r="C381" s="34" t="s">
        <v>704</v>
      </c>
      <c r="D381" s="34" t="s">
        <v>438</v>
      </c>
      <c r="E381" s="34">
        <v>3.7232041E-3</v>
      </c>
      <c r="F381" s="34">
        <v>1.6203828999999999E-3</v>
      </c>
      <c r="G381" s="34">
        <v>5.8260253E-3</v>
      </c>
      <c r="H381" s="34">
        <v>0</v>
      </c>
    </row>
    <row r="382" spans="1:8" ht="20.5" customHeight="1" x14ac:dyDescent="0.35">
      <c r="A382" s="34" t="s">
        <v>709</v>
      </c>
      <c r="B382" s="34" t="s">
        <v>358</v>
      </c>
      <c r="C382" s="34" t="s">
        <v>704</v>
      </c>
      <c r="D382" s="34" t="s">
        <v>439</v>
      </c>
      <c r="E382" s="34">
        <v>5.3645265999999999E-3</v>
      </c>
      <c r="F382" s="34">
        <v>3.2617053999999999E-3</v>
      </c>
      <c r="G382" s="34">
        <v>7.4673478000000003E-3</v>
      </c>
      <c r="H382" s="34">
        <v>0</v>
      </c>
    </row>
    <row r="383" spans="1:8" ht="20.5" customHeight="1" x14ac:dyDescent="0.35">
      <c r="A383" s="34" t="s">
        <v>709</v>
      </c>
      <c r="B383" s="34" t="s">
        <v>358</v>
      </c>
      <c r="C383" s="34" t="s">
        <v>704</v>
      </c>
      <c r="D383" s="34" t="s">
        <v>440</v>
      </c>
      <c r="E383" s="34">
        <v>5.9626297000000003E-3</v>
      </c>
      <c r="F383" s="34">
        <v>3.8598084999999999E-3</v>
      </c>
      <c r="G383" s="34">
        <v>8.0654508999999999E-3</v>
      </c>
      <c r="H383" s="34">
        <v>0</v>
      </c>
    </row>
    <row r="384" spans="1:8" ht="20.5" customHeight="1" x14ac:dyDescent="0.35">
      <c r="A384" s="34" t="s">
        <v>709</v>
      </c>
      <c r="B384" s="34" t="s">
        <v>358</v>
      </c>
      <c r="C384" s="34" t="s">
        <v>704</v>
      </c>
      <c r="D384" s="34" t="s">
        <v>441</v>
      </c>
      <c r="E384" s="34">
        <v>6.1812699000000004E-3</v>
      </c>
      <c r="F384" s="34">
        <v>4.0784486999999999E-3</v>
      </c>
      <c r="G384" s="34">
        <v>8.2840911E-3</v>
      </c>
      <c r="H384" s="34">
        <v>0</v>
      </c>
    </row>
    <row r="385" spans="1:8" ht="20.5" customHeight="1" x14ac:dyDescent="0.35">
      <c r="A385" s="34" t="s">
        <v>709</v>
      </c>
      <c r="B385" s="34" t="s">
        <v>358</v>
      </c>
      <c r="C385" s="34" t="s">
        <v>704</v>
      </c>
      <c r="D385" s="34" t="s">
        <v>442</v>
      </c>
      <c r="E385" s="34">
        <v>6.3055886999999998E-3</v>
      </c>
      <c r="F385" s="34">
        <v>4.2027673999999998E-3</v>
      </c>
      <c r="G385" s="34">
        <v>8.4084099000000002E-3</v>
      </c>
      <c r="H385" s="34">
        <v>0</v>
      </c>
    </row>
    <row r="386" spans="1:8" ht="20.5" customHeight="1" x14ac:dyDescent="0.35">
      <c r="A386" s="34" t="s">
        <v>709</v>
      </c>
      <c r="B386" s="34" t="s">
        <v>358</v>
      </c>
      <c r="C386" s="34" t="s">
        <v>704</v>
      </c>
      <c r="D386" s="34" t="s">
        <v>443</v>
      </c>
      <c r="E386" s="34">
        <v>2.2268378E-3</v>
      </c>
      <c r="F386" s="34">
        <v>1.240166E-4</v>
      </c>
      <c r="G386" s="34">
        <v>4.3296589999999996E-3</v>
      </c>
      <c r="H386" s="34">
        <v>2.42432694E-2</v>
      </c>
    </row>
    <row r="387" spans="1:8" ht="20.5" customHeight="1" x14ac:dyDescent="0.35">
      <c r="A387" s="34" t="s">
        <v>709</v>
      </c>
      <c r="B387" s="34" t="s">
        <v>358</v>
      </c>
      <c r="C387" s="34" t="s">
        <v>704</v>
      </c>
      <c r="D387" s="34" t="s">
        <v>444</v>
      </c>
      <c r="E387" s="34">
        <v>2.1254200999999999E-3</v>
      </c>
      <c r="F387" s="34">
        <v>2.25988562172368E-5</v>
      </c>
      <c r="G387" s="34">
        <v>4.2282413000000003E-3</v>
      </c>
      <c r="H387" s="34">
        <v>4.4039325800000001E-2</v>
      </c>
    </row>
    <row r="388" spans="1:8" ht="20.5" customHeight="1" x14ac:dyDescent="0.35">
      <c r="A388" s="34" t="s">
        <v>709</v>
      </c>
      <c r="B388" s="34" t="s">
        <v>358</v>
      </c>
      <c r="C388" s="34" t="s">
        <v>704</v>
      </c>
      <c r="D388" s="34" t="s">
        <v>445</v>
      </c>
      <c r="E388" s="34">
        <v>2.2732815E-3</v>
      </c>
      <c r="F388" s="34">
        <v>1.7046030000000001E-4</v>
      </c>
      <c r="G388" s="34">
        <v>4.3761026999999996E-3</v>
      </c>
      <c r="H388" s="34">
        <v>1.8180718799999999E-2</v>
      </c>
    </row>
    <row r="389" spans="1:8" ht="20.5" customHeight="1" x14ac:dyDescent="0.35">
      <c r="A389" s="34" t="s">
        <v>709</v>
      </c>
      <c r="B389" s="34" t="s">
        <v>358</v>
      </c>
      <c r="C389" s="34" t="s">
        <v>704</v>
      </c>
      <c r="D389" s="34" t="s">
        <v>446</v>
      </c>
      <c r="E389" s="34">
        <v>4.5425869000000002E-3</v>
      </c>
      <c r="F389" s="34">
        <v>2.4397656999999998E-3</v>
      </c>
      <c r="G389" s="34">
        <v>6.6454080999999998E-3</v>
      </c>
      <c r="H389" s="34">
        <v>0</v>
      </c>
    </row>
    <row r="390" spans="1:8" ht="20.5" customHeight="1" x14ac:dyDescent="0.35">
      <c r="A390" s="34" t="s">
        <v>709</v>
      </c>
      <c r="B390" s="34" t="s">
        <v>358</v>
      </c>
      <c r="C390" s="34" t="s">
        <v>704</v>
      </c>
      <c r="D390" s="34" t="s">
        <v>447</v>
      </c>
      <c r="E390" s="34">
        <v>4.5810308000000001E-3</v>
      </c>
      <c r="F390" s="34">
        <v>2.4782096000000001E-3</v>
      </c>
      <c r="G390" s="34">
        <v>6.6838519999999997E-3</v>
      </c>
      <c r="H390" s="34">
        <v>0</v>
      </c>
    </row>
    <row r="391" spans="1:8" ht="20.5" customHeight="1" x14ac:dyDescent="0.35">
      <c r="A391" s="34" t="s">
        <v>709</v>
      </c>
      <c r="B391" s="34" t="s">
        <v>358</v>
      </c>
      <c r="C391" s="34" t="s">
        <v>704</v>
      </c>
      <c r="D391" s="34" t="s">
        <v>448</v>
      </c>
      <c r="E391" s="34">
        <v>4.5385846000000002E-3</v>
      </c>
      <c r="F391" s="34">
        <v>2.4357634000000002E-3</v>
      </c>
      <c r="G391" s="34">
        <v>6.6414059000000003E-3</v>
      </c>
      <c r="H391" s="34">
        <v>0</v>
      </c>
    </row>
    <row r="392" spans="1:8" ht="20.5" customHeight="1" x14ac:dyDescent="0.35">
      <c r="A392" s="34" t="s">
        <v>709</v>
      </c>
      <c r="B392" s="34" t="s">
        <v>358</v>
      </c>
      <c r="C392" s="34" t="s">
        <v>704</v>
      </c>
      <c r="D392" s="34" t="s">
        <v>449</v>
      </c>
      <c r="E392" s="34">
        <v>3.6270020999999999E-3</v>
      </c>
      <c r="F392" s="34">
        <v>1.5241809000000001E-3</v>
      </c>
      <c r="G392" s="34">
        <v>5.7298232999999999E-3</v>
      </c>
      <c r="H392" s="34">
        <v>7.8619854848582804E-8</v>
      </c>
    </row>
    <row r="393" spans="1:8" ht="20.5" customHeight="1" x14ac:dyDescent="0.35">
      <c r="A393" s="34" t="s">
        <v>709</v>
      </c>
      <c r="B393" s="34" t="s">
        <v>358</v>
      </c>
      <c r="C393" s="34" t="s">
        <v>704</v>
      </c>
      <c r="D393" s="34" t="s">
        <v>450</v>
      </c>
      <c r="E393" s="34">
        <v>4.2251053000000004E-3</v>
      </c>
      <c r="F393" s="34">
        <v>2.1222840999999999E-3</v>
      </c>
      <c r="G393" s="34">
        <v>6.3279264999999999E-3</v>
      </c>
      <c r="H393" s="34">
        <v>0</v>
      </c>
    </row>
    <row r="394" spans="1:8" ht="20.5" customHeight="1" x14ac:dyDescent="0.35">
      <c r="A394" s="34" t="s">
        <v>709</v>
      </c>
      <c r="B394" s="34" t="s">
        <v>358</v>
      </c>
      <c r="C394" s="34" t="s">
        <v>704</v>
      </c>
      <c r="D394" s="34" t="s">
        <v>451</v>
      </c>
      <c r="E394" s="34">
        <v>4.4437455000000004E-3</v>
      </c>
      <c r="F394" s="34">
        <v>2.3409243E-3</v>
      </c>
      <c r="G394" s="34">
        <v>6.5465667E-3</v>
      </c>
      <c r="H394" s="34">
        <v>0</v>
      </c>
    </row>
    <row r="395" spans="1:8" ht="20.5" customHeight="1" x14ac:dyDescent="0.35">
      <c r="A395" s="34" t="s">
        <v>709</v>
      </c>
      <c r="B395" s="34" t="s">
        <v>358</v>
      </c>
      <c r="C395" s="34" t="s">
        <v>704</v>
      </c>
      <c r="D395" s="34" t="s">
        <v>452</v>
      </c>
      <c r="E395" s="34">
        <v>4.5680642000000002E-3</v>
      </c>
      <c r="F395" s="34">
        <v>2.4652430000000002E-3</v>
      </c>
      <c r="G395" s="34">
        <v>6.6708853999999998E-3</v>
      </c>
      <c r="H395" s="34">
        <v>0</v>
      </c>
    </row>
    <row r="396" spans="1:8" ht="20.5" customHeight="1" x14ac:dyDescent="0.35">
      <c r="A396" s="34" t="s">
        <v>709</v>
      </c>
      <c r="B396" s="34" t="s">
        <v>358</v>
      </c>
      <c r="C396" s="34" t="s">
        <v>704</v>
      </c>
      <c r="D396" s="34" t="s">
        <v>453</v>
      </c>
      <c r="E396" s="34">
        <v>3.0709296999999998E-3</v>
      </c>
      <c r="F396" s="34">
        <v>9.6810850000000003E-4</v>
      </c>
      <c r="G396" s="34">
        <v>5.1737509000000003E-3</v>
      </c>
      <c r="H396" s="34">
        <v>3.8067511183847997E-5</v>
      </c>
    </row>
    <row r="397" spans="1:8" ht="20.5" customHeight="1" x14ac:dyDescent="0.35">
      <c r="A397" s="34" t="s">
        <v>709</v>
      </c>
      <c r="B397" s="34" t="s">
        <v>358</v>
      </c>
      <c r="C397" s="34" t="s">
        <v>704</v>
      </c>
      <c r="D397" s="34" t="s">
        <v>454</v>
      </c>
      <c r="E397" s="34">
        <v>3.1093736000000001E-3</v>
      </c>
      <c r="F397" s="34">
        <v>1.0065524000000001E-3</v>
      </c>
      <c r="G397" s="34">
        <v>5.2121948000000001E-3</v>
      </c>
      <c r="H397" s="34">
        <v>2.68061242482132E-5</v>
      </c>
    </row>
    <row r="398" spans="1:8" ht="20.5" customHeight="1" x14ac:dyDescent="0.35">
      <c r="A398" s="34" t="s">
        <v>709</v>
      </c>
      <c r="B398" s="34" t="s">
        <v>358</v>
      </c>
      <c r="C398" s="34" t="s">
        <v>704</v>
      </c>
      <c r="D398" s="34" t="s">
        <v>455</v>
      </c>
      <c r="E398" s="34">
        <v>3.0669273999999998E-3</v>
      </c>
      <c r="F398" s="34">
        <v>9.6410620000000002E-4</v>
      </c>
      <c r="G398" s="34">
        <v>5.1697486000000003E-3</v>
      </c>
      <c r="H398" s="34">
        <v>3.9472292042264101E-5</v>
      </c>
    </row>
    <row r="399" spans="1:8" ht="20.5" customHeight="1" x14ac:dyDescent="0.35">
      <c r="A399" s="34" t="s">
        <v>709</v>
      </c>
      <c r="B399" s="34" t="s">
        <v>358</v>
      </c>
      <c r="C399" s="34" t="s">
        <v>704</v>
      </c>
      <c r="D399" s="34" t="s">
        <v>456</v>
      </c>
      <c r="E399" s="34">
        <v>-2.5348971E-3</v>
      </c>
      <c r="F399" s="34">
        <v>-4.6377184E-3</v>
      </c>
      <c r="G399" s="34">
        <v>-4.3207590000000001E-4</v>
      </c>
      <c r="H399" s="34">
        <v>3.0705605000000001E-3</v>
      </c>
    </row>
    <row r="400" spans="1:8" ht="20.5" customHeight="1" x14ac:dyDescent="0.35">
      <c r="A400" s="34" t="s">
        <v>709</v>
      </c>
      <c r="B400" s="34" t="s">
        <v>358</v>
      </c>
      <c r="C400" s="34" t="s">
        <v>704</v>
      </c>
      <c r="D400" s="34" t="s">
        <v>457</v>
      </c>
      <c r="E400" s="34">
        <v>2.1553448999999999E-3</v>
      </c>
      <c r="F400" s="34">
        <v>5.25236969131531E-5</v>
      </c>
      <c r="G400" s="34">
        <v>4.2581661000000003E-3</v>
      </c>
      <c r="H400" s="34">
        <v>3.7097015599999998E-2</v>
      </c>
    </row>
    <row r="401" spans="1:8" ht="20.5" customHeight="1" x14ac:dyDescent="0.35">
      <c r="A401" s="34" t="s">
        <v>709</v>
      </c>
      <c r="B401" s="34" t="s">
        <v>358</v>
      </c>
      <c r="C401" s="34" t="s">
        <v>704</v>
      </c>
      <c r="D401" s="34" t="s">
        <v>458</v>
      </c>
      <c r="E401" s="34">
        <v>2.7534481E-3</v>
      </c>
      <c r="F401" s="34">
        <v>6.5062690000000005E-4</v>
      </c>
      <c r="G401" s="34">
        <v>4.8562693000000004E-3</v>
      </c>
      <c r="H401" s="34">
        <v>5.7496610000000003E-4</v>
      </c>
    </row>
    <row r="402" spans="1:8" ht="20.5" customHeight="1" x14ac:dyDescent="0.35">
      <c r="A402" s="34" t="s">
        <v>709</v>
      </c>
      <c r="B402" s="34" t="s">
        <v>358</v>
      </c>
      <c r="C402" s="34" t="s">
        <v>704</v>
      </c>
      <c r="D402" s="34" t="s">
        <v>459</v>
      </c>
      <c r="E402" s="34">
        <v>2.9720882E-3</v>
      </c>
      <c r="F402" s="34">
        <v>8.6926699999999996E-4</v>
      </c>
      <c r="G402" s="34">
        <v>5.0749094E-3</v>
      </c>
      <c r="H402" s="34">
        <v>9.1768748587739397E-5</v>
      </c>
    </row>
    <row r="403" spans="1:8" ht="20.5" customHeight="1" x14ac:dyDescent="0.35">
      <c r="A403" s="34" t="s">
        <v>709</v>
      </c>
      <c r="B403" s="34" t="s">
        <v>358</v>
      </c>
      <c r="C403" s="34" t="s">
        <v>704</v>
      </c>
      <c r="D403" s="34" t="s">
        <v>460</v>
      </c>
      <c r="E403" s="34">
        <v>3.0964069999999998E-3</v>
      </c>
      <c r="F403" s="34">
        <v>9.9358580000000001E-4</v>
      </c>
      <c r="G403" s="34">
        <v>5.1992282000000003E-3</v>
      </c>
      <c r="H403" s="34">
        <v>3.0188638273642699E-5</v>
      </c>
    </row>
    <row r="404" spans="1:8" ht="20.5" customHeight="1" x14ac:dyDescent="0.35">
      <c r="A404" s="34" t="s">
        <v>709</v>
      </c>
      <c r="B404" s="34" t="s">
        <v>358</v>
      </c>
      <c r="C404" s="34" t="s">
        <v>704</v>
      </c>
      <c r="D404" s="34" t="s">
        <v>461</v>
      </c>
      <c r="E404" s="34">
        <v>2.3157490999999998E-3</v>
      </c>
      <c r="F404" s="34">
        <v>2.129279E-4</v>
      </c>
      <c r="G404" s="34">
        <v>4.4185702999999998E-3</v>
      </c>
      <c r="H404" s="34">
        <v>1.3867822E-2</v>
      </c>
    </row>
    <row r="405" spans="1:8" ht="20.5" customHeight="1" x14ac:dyDescent="0.35">
      <c r="A405" s="34" t="s">
        <v>709</v>
      </c>
      <c r="B405" s="34" t="s">
        <v>358</v>
      </c>
      <c r="C405" s="34" t="s">
        <v>704</v>
      </c>
      <c r="D405" s="34" t="s">
        <v>462</v>
      </c>
      <c r="E405" s="34">
        <v>2.3541930000000001E-3</v>
      </c>
      <c r="F405" s="34">
        <v>2.5137180000000002E-4</v>
      </c>
      <c r="G405" s="34">
        <v>4.4570141999999997E-3</v>
      </c>
      <c r="H405" s="34">
        <v>1.0786284199999999E-2</v>
      </c>
    </row>
    <row r="406" spans="1:8" ht="20.5" customHeight="1" x14ac:dyDescent="0.35">
      <c r="A406" s="34" t="s">
        <v>709</v>
      </c>
      <c r="B406" s="34" t="s">
        <v>358</v>
      </c>
      <c r="C406" s="34" t="s">
        <v>704</v>
      </c>
      <c r="D406" s="34" t="s">
        <v>463</v>
      </c>
      <c r="E406" s="34">
        <v>2.3117468999999998E-3</v>
      </c>
      <c r="F406" s="34">
        <v>2.0892560000000001E-4</v>
      </c>
      <c r="G406" s="34">
        <v>4.4145681000000003E-3</v>
      </c>
      <c r="H406" s="34">
        <v>1.42306562E-2</v>
      </c>
    </row>
    <row r="407" spans="1:8" ht="20.5" customHeight="1" x14ac:dyDescent="0.35">
      <c r="A407" s="34" t="s">
        <v>709</v>
      </c>
      <c r="B407" s="34" t="s">
        <v>358</v>
      </c>
      <c r="C407" s="34" t="s">
        <v>704</v>
      </c>
      <c r="D407" s="34" t="s">
        <v>464</v>
      </c>
      <c r="E407" s="34">
        <v>-3.2900777E-3</v>
      </c>
      <c r="F407" s="34">
        <v>-5.3928989E-3</v>
      </c>
      <c r="G407" s="34">
        <v>-1.1872565E-3</v>
      </c>
      <c r="H407" s="34">
        <v>4.8122642950509899E-6</v>
      </c>
    </row>
    <row r="408" spans="1:8" ht="20.5" customHeight="1" x14ac:dyDescent="0.35">
      <c r="A408" s="34" t="s">
        <v>709</v>
      </c>
      <c r="B408" s="34" t="s">
        <v>358</v>
      </c>
      <c r="C408" s="34" t="s">
        <v>704</v>
      </c>
      <c r="D408" s="34" t="s">
        <v>465</v>
      </c>
      <c r="E408" s="34">
        <v>2.2169077E-3</v>
      </c>
      <c r="F408" s="34">
        <v>1.140865E-4</v>
      </c>
      <c r="G408" s="34">
        <v>4.3197289E-3</v>
      </c>
      <c r="H408" s="34">
        <v>2.5752047600000001E-2</v>
      </c>
    </row>
    <row r="409" spans="1:8" ht="20.5" customHeight="1" x14ac:dyDescent="0.35">
      <c r="A409" s="34" t="s">
        <v>709</v>
      </c>
      <c r="B409" s="34" t="s">
        <v>358</v>
      </c>
      <c r="C409" s="34" t="s">
        <v>704</v>
      </c>
      <c r="D409" s="34" t="s">
        <v>466</v>
      </c>
      <c r="E409" s="34">
        <v>2.3412264000000002E-3</v>
      </c>
      <c r="F409" s="34">
        <v>2.3840520000000001E-4</v>
      </c>
      <c r="G409" s="34">
        <v>4.4440475999999998E-3</v>
      </c>
      <c r="H409" s="34">
        <v>1.17479748E-2</v>
      </c>
    </row>
    <row r="410" spans="1:8" ht="20.5" customHeight="1" x14ac:dyDescent="0.35">
      <c r="A410" s="34" t="s">
        <v>709</v>
      </c>
      <c r="B410" s="34" t="s">
        <v>358</v>
      </c>
      <c r="C410" s="34" t="s">
        <v>704</v>
      </c>
      <c r="D410" s="34" t="s">
        <v>467</v>
      </c>
      <c r="E410" s="34">
        <v>2.4171669E-3</v>
      </c>
      <c r="F410" s="34">
        <v>3.1434570000000002E-4</v>
      </c>
      <c r="G410" s="34">
        <v>4.5199881000000004E-3</v>
      </c>
      <c r="H410" s="34">
        <v>7.0588524000000001E-3</v>
      </c>
    </row>
    <row r="411" spans="1:8" ht="20.5" customHeight="1" x14ac:dyDescent="0.35">
      <c r="A411" s="34" t="s">
        <v>709</v>
      </c>
      <c r="B411" s="34" t="s">
        <v>358</v>
      </c>
      <c r="C411" s="34" t="s">
        <v>704</v>
      </c>
      <c r="D411" s="34" t="s">
        <v>468</v>
      </c>
      <c r="E411" s="34">
        <v>2.4556107999999998E-3</v>
      </c>
      <c r="F411" s="34">
        <v>3.5278950000000001E-4</v>
      </c>
      <c r="G411" s="34">
        <v>4.5584320000000003E-3</v>
      </c>
      <c r="H411" s="34">
        <v>5.4090407999999998E-3</v>
      </c>
    </row>
    <row r="412" spans="1:8" ht="20.5" customHeight="1" x14ac:dyDescent="0.35">
      <c r="A412" s="34" t="s">
        <v>709</v>
      </c>
      <c r="B412" s="34" t="s">
        <v>358</v>
      </c>
      <c r="C412" s="34" t="s">
        <v>704</v>
      </c>
      <c r="D412" s="34" t="s">
        <v>469</v>
      </c>
      <c r="E412" s="34">
        <v>2.4131646E-3</v>
      </c>
      <c r="F412" s="34">
        <v>3.1034340000000001E-4</v>
      </c>
      <c r="G412" s="34">
        <v>4.5159858000000004E-3</v>
      </c>
      <c r="H412" s="34">
        <v>7.2549106E-3</v>
      </c>
    </row>
    <row r="413" spans="1:8" ht="20.5" customHeight="1" x14ac:dyDescent="0.35">
      <c r="A413" s="34" t="s">
        <v>709</v>
      </c>
      <c r="B413" s="34" t="s">
        <v>358</v>
      </c>
      <c r="C413" s="34" t="s">
        <v>704</v>
      </c>
      <c r="D413" s="34" t="s">
        <v>470</v>
      </c>
      <c r="E413" s="34">
        <v>-3.1886599999999998E-3</v>
      </c>
      <c r="F413" s="34">
        <v>-5.2914811999999999E-3</v>
      </c>
      <c r="G413" s="34">
        <v>-1.0858388000000001E-3</v>
      </c>
      <c r="H413" s="34">
        <v>1.2803831409335899E-5</v>
      </c>
    </row>
    <row r="414" spans="1:8" ht="20.5" customHeight="1" x14ac:dyDescent="0.35">
      <c r="A414" s="34" t="s">
        <v>709</v>
      </c>
      <c r="B414" s="34" t="s">
        <v>358</v>
      </c>
      <c r="C414" s="34" t="s">
        <v>704</v>
      </c>
      <c r="D414" s="34" t="s">
        <v>471</v>
      </c>
      <c r="E414" s="34">
        <v>2.3183254000000001E-3</v>
      </c>
      <c r="F414" s="34">
        <v>2.155042E-4</v>
      </c>
      <c r="G414" s="34">
        <v>4.4211466000000001E-3</v>
      </c>
      <c r="H414" s="34">
        <v>1.36387161E-2</v>
      </c>
    </row>
    <row r="415" spans="1:8" ht="20.5" customHeight="1" x14ac:dyDescent="0.35">
      <c r="A415" s="34" t="s">
        <v>709</v>
      </c>
      <c r="B415" s="34" t="s">
        <v>358</v>
      </c>
      <c r="C415" s="34" t="s">
        <v>704</v>
      </c>
      <c r="D415" s="34" t="s">
        <v>472</v>
      </c>
      <c r="E415" s="34">
        <v>2.4426442E-3</v>
      </c>
      <c r="F415" s="34">
        <v>3.39823E-4</v>
      </c>
      <c r="G415" s="34">
        <v>4.5454654000000004E-3</v>
      </c>
      <c r="H415" s="34">
        <v>5.9208335999999997E-3</v>
      </c>
    </row>
    <row r="416" spans="1:8" ht="20.5" customHeight="1" x14ac:dyDescent="0.35">
      <c r="A416" s="34" t="s">
        <v>709</v>
      </c>
      <c r="B416" s="34" t="s">
        <v>358</v>
      </c>
      <c r="C416" s="34" t="s">
        <v>704</v>
      </c>
      <c r="D416" s="34" t="s">
        <v>473</v>
      </c>
      <c r="E416" s="34">
        <v>2.2693054999999998E-3</v>
      </c>
      <c r="F416" s="34">
        <v>1.6648419999999999E-4</v>
      </c>
      <c r="G416" s="34">
        <v>4.3721267000000003E-3</v>
      </c>
      <c r="H416" s="34">
        <v>1.8640618599999999E-2</v>
      </c>
    </row>
    <row r="417" spans="1:8" ht="20.5" customHeight="1" x14ac:dyDescent="0.35">
      <c r="A417" s="34" t="s">
        <v>709</v>
      </c>
      <c r="B417" s="34" t="s">
        <v>358</v>
      </c>
      <c r="C417" s="34" t="s">
        <v>704</v>
      </c>
      <c r="D417" s="34" t="s">
        <v>474</v>
      </c>
      <c r="E417" s="34">
        <v>2.3077493000000001E-3</v>
      </c>
      <c r="F417" s="34">
        <v>2.0492810000000001E-4</v>
      </c>
      <c r="G417" s="34">
        <v>4.4105706000000001E-3</v>
      </c>
      <c r="H417" s="34">
        <v>1.4601607399999999E-2</v>
      </c>
    </row>
    <row r="418" spans="1:8" ht="20.5" customHeight="1" x14ac:dyDescent="0.35">
      <c r="A418" s="34" t="s">
        <v>709</v>
      </c>
      <c r="B418" s="34" t="s">
        <v>358</v>
      </c>
      <c r="C418" s="34" t="s">
        <v>704</v>
      </c>
      <c r="D418" s="34" t="s">
        <v>475</v>
      </c>
      <c r="E418" s="34">
        <v>2.2653031999999998E-3</v>
      </c>
      <c r="F418" s="34">
        <v>1.6248200000000001E-4</v>
      </c>
      <c r="G418" s="34">
        <v>4.3681244000000003E-3</v>
      </c>
      <c r="H418" s="34">
        <v>1.9114068099999999E-2</v>
      </c>
    </row>
    <row r="419" spans="1:8" ht="20.5" customHeight="1" x14ac:dyDescent="0.35">
      <c r="A419" s="34" t="s">
        <v>709</v>
      </c>
      <c r="B419" s="34" t="s">
        <v>358</v>
      </c>
      <c r="C419" s="34" t="s">
        <v>704</v>
      </c>
      <c r="D419" s="34" t="s">
        <v>476</v>
      </c>
      <c r="E419" s="34">
        <v>-3.3365214E-3</v>
      </c>
      <c r="F419" s="34">
        <v>-5.4393426E-3</v>
      </c>
      <c r="G419" s="34">
        <v>-1.2337002E-3</v>
      </c>
      <c r="H419" s="34">
        <v>3.0284008902814501E-6</v>
      </c>
    </row>
    <row r="420" spans="1:8" ht="20.5" customHeight="1" x14ac:dyDescent="0.35">
      <c r="A420" s="34" t="s">
        <v>709</v>
      </c>
      <c r="B420" s="34" t="s">
        <v>358</v>
      </c>
      <c r="C420" s="34" t="s">
        <v>704</v>
      </c>
      <c r="D420" s="34" t="s">
        <v>477</v>
      </c>
      <c r="E420" s="34">
        <v>2.170464E-3</v>
      </c>
      <c r="F420" s="34">
        <v>6.7642796094046696E-5</v>
      </c>
      <c r="G420" s="34">
        <v>4.2732852E-3</v>
      </c>
      <c r="H420" s="34">
        <v>3.39669415E-2</v>
      </c>
    </row>
    <row r="421" spans="1:8" ht="20.5" customHeight="1" x14ac:dyDescent="0.35">
      <c r="A421" s="34" t="s">
        <v>709</v>
      </c>
      <c r="B421" s="34" t="s">
        <v>358</v>
      </c>
      <c r="C421" s="34" t="s">
        <v>704</v>
      </c>
      <c r="D421" s="34" t="s">
        <v>478</v>
      </c>
      <c r="E421" s="34">
        <v>2.2947827999999998E-3</v>
      </c>
      <c r="F421" s="34">
        <v>1.919616E-4</v>
      </c>
      <c r="G421" s="34">
        <v>4.3976040000000003E-3</v>
      </c>
      <c r="H421" s="34">
        <v>1.5865759699999999E-2</v>
      </c>
    </row>
    <row r="422" spans="1:8" ht="20.5" customHeight="1" x14ac:dyDescent="0.35">
      <c r="A422" s="34" t="s">
        <v>709</v>
      </c>
      <c r="B422" s="34" t="s">
        <v>358</v>
      </c>
      <c r="C422" s="34" t="s">
        <v>704</v>
      </c>
      <c r="D422" s="34" t="s">
        <v>479</v>
      </c>
      <c r="E422" s="34">
        <v>-5.6058267999999998E-3</v>
      </c>
      <c r="F422" s="34">
        <v>-7.7086480000000002E-3</v>
      </c>
      <c r="G422" s="34">
        <v>-3.5030056000000002E-3</v>
      </c>
      <c r="H422" s="34">
        <v>0</v>
      </c>
    </row>
    <row r="423" spans="1:8" ht="20.5" customHeight="1" x14ac:dyDescent="0.35">
      <c r="A423" s="34" t="s">
        <v>709</v>
      </c>
      <c r="B423" s="34" t="s">
        <v>358</v>
      </c>
      <c r="C423" s="34" t="s">
        <v>704</v>
      </c>
      <c r="D423" s="34" t="s">
        <v>480</v>
      </c>
      <c r="E423" s="34">
        <v>-2.5569072999999999E-3</v>
      </c>
      <c r="F423" s="34">
        <v>-4.6597284999999999E-3</v>
      </c>
      <c r="G423" s="34">
        <v>-4.5408610000000001E-4</v>
      </c>
      <c r="H423" s="34">
        <v>2.6134083999999999E-3</v>
      </c>
    </row>
    <row r="424" spans="1:8" ht="20.5" customHeight="1" x14ac:dyDescent="0.35">
      <c r="A424" s="34" t="s">
        <v>709</v>
      </c>
      <c r="B424" s="34" t="s">
        <v>358</v>
      </c>
      <c r="C424" s="34" t="s">
        <v>704</v>
      </c>
      <c r="D424" s="34" t="s">
        <v>481</v>
      </c>
      <c r="E424" s="34">
        <v>-5.6442706999999996E-3</v>
      </c>
      <c r="F424" s="34">
        <v>-7.7470919000000001E-3</v>
      </c>
      <c r="G424" s="34">
        <v>-3.5414495000000001E-3</v>
      </c>
      <c r="H424" s="34">
        <v>0</v>
      </c>
    </row>
    <row r="425" spans="1:8" ht="20.5" customHeight="1" x14ac:dyDescent="0.35">
      <c r="A425" s="34" t="s">
        <v>709</v>
      </c>
      <c r="B425" s="34" t="s">
        <v>358</v>
      </c>
      <c r="C425" s="34" t="s">
        <v>704</v>
      </c>
      <c r="D425" s="34" t="s">
        <v>482</v>
      </c>
      <c r="E425" s="34">
        <v>-2.5953512000000001E-3</v>
      </c>
      <c r="F425" s="34">
        <v>-4.6981723999999997E-3</v>
      </c>
      <c r="G425" s="34">
        <v>-4.9253000000000003E-4</v>
      </c>
      <c r="H425" s="34">
        <v>1.9639789999999998E-3</v>
      </c>
    </row>
    <row r="426" spans="1:8" ht="20.5" customHeight="1" x14ac:dyDescent="0.35">
      <c r="A426" s="34" t="s">
        <v>709</v>
      </c>
      <c r="B426" s="34" t="s">
        <v>358</v>
      </c>
      <c r="C426" s="34" t="s">
        <v>704</v>
      </c>
      <c r="D426" s="34" t="s">
        <v>483</v>
      </c>
      <c r="E426" s="34">
        <v>-5.6018246000000002E-3</v>
      </c>
      <c r="F426" s="34">
        <v>-7.7046457999999998E-3</v>
      </c>
      <c r="G426" s="34">
        <v>-3.4990033999999998E-3</v>
      </c>
      <c r="H426" s="34">
        <v>0</v>
      </c>
    </row>
    <row r="427" spans="1:8" ht="20.5" customHeight="1" x14ac:dyDescent="0.35">
      <c r="A427" s="34" t="s">
        <v>709</v>
      </c>
      <c r="B427" s="34" t="s">
        <v>358</v>
      </c>
      <c r="C427" s="34" t="s">
        <v>704</v>
      </c>
      <c r="D427" s="34" t="s">
        <v>484</v>
      </c>
      <c r="E427" s="34">
        <v>-2.5529049999999998E-3</v>
      </c>
      <c r="F427" s="34">
        <v>-4.6557261999999999E-3</v>
      </c>
      <c r="G427" s="34">
        <v>-4.500838E-4</v>
      </c>
      <c r="H427" s="34">
        <v>2.6914949999999999E-3</v>
      </c>
    </row>
    <row r="428" spans="1:8" ht="20.5" customHeight="1" x14ac:dyDescent="0.35">
      <c r="A428" s="34" t="s">
        <v>709</v>
      </c>
      <c r="B428" s="34" t="s">
        <v>358</v>
      </c>
      <c r="C428" s="34" t="s">
        <v>704</v>
      </c>
      <c r="D428" s="34" t="s">
        <v>485</v>
      </c>
      <c r="E428" s="34">
        <v>3.0489196E-3</v>
      </c>
      <c r="F428" s="34">
        <v>9.4609839999999995E-4</v>
      </c>
      <c r="G428" s="34">
        <v>5.1517408000000004E-3</v>
      </c>
      <c r="H428" s="34">
        <v>4.6432903376691898E-5</v>
      </c>
    </row>
    <row r="429" spans="1:8" ht="20.5" customHeight="1" x14ac:dyDescent="0.35">
      <c r="A429" s="34" t="s">
        <v>709</v>
      </c>
      <c r="B429" s="34" t="s">
        <v>358</v>
      </c>
      <c r="C429" s="34" t="s">
        <v>704</v>
      </c>
      <c r="D429" s="34" t="s">
        <v>486</v>
      </c>
      <c r="E429" s="34">
        <v>4.6902419999999998E-3</v>
      </c>
      <c r="F429" s="34">
        <v>2.5874207999999998E-3</v>
      </c>
      <c r="G429" s="34">
        <v>6.7930632999999999E-3</v>
      </c>
      <c r="H429" s="34">
        <v>0</v>
      </c>
    </row>
    <row r="430" spans="1:8" ht="20.5" customHeight="1" x14ac:dyDescent="0.35">
      <c r="A430" s="34" t="s">
        <v>709</v>
      </c>
      <c r="B430" s="34" t="s">
        <v>358</v>
      </c>
      <c r="C430" s="34" t="s">
        <v>704</v>
      </c>
      <c r="D430" s="34" t="s">
        <v>487</v>
      </c>
      <c r="E430" s="34">
        <v>5.2883451999999999E-3</v>
      </c>
      <c r="F430" s="34">
        <v>3.1855239999999999E-3</v>
      </c>
      <c r="G430" s="34">
        <v>7.3911664000000004E-3</v>
      </c>
      <c r="H430" s="34">
        <v>0</v>
      </c>
    </row>
    <row r="431" spans="1:8" ht="20.5" customHeight="1" x14ac:dyDescent="0.35">
      <c r="A431" s="34" t="s">
        <v>709</v>
      </c>
      <c r="B431" s="34" t="s">
        <v>358</v>
      </c>
      <c r="C431" s="34" t="s">
        <v>704</v>
      </c>
      <c r="D431" s="34" t="s">
        <v>488</v>
      </c>
      <c r="E431" s="34">
        <v>5.5069854E-3</v>
      </c>
      <c r="F431" s="34">
        <v>3.4041642E-3</v>
      </c>
      <c r="G431" s="34">
        <v>7.6098066000000004E-3</v>
      </c>
      <c r="H431" s="34">
        <v>0</v>
      </c>
    </row>
    <row r="432" spans="1:8" ht="20.5" customHeight="1" x14ac:dyDescent="0.35">
      <c r="A432" s="34" t="s">
        <v>709</v>
      </c>
      <c r="B432" s="34" t="s">
        <v>358</v>
      </c>
      <c r="C432" s="34" t="s">
        <v>704</v>
      </c>
      <c r="D432" s="34" t="s">
        <v>489</v>
      </c>
      <c r="E432" s="34">
        <v>5.6313040999999998E-3</v>
      </c>
      <c r="F432" s="34">
        <v>3.5284829000000002E-3</v>
      </c>
      <c r="G432" s="34">
        <v>7.7341253000000002E-3</v>
      </c>
      <c r="H432" s="34">
        <v>0</v>
      </c>
    </row>
    <row r="433" spans="1:8" ht="20.5" customHeight="1" x14ac:dyDescent="0.35">
      <c r="A433" s="34" t="s">
        <v>709</v>
      </c>
      <c r="B433" s="34" t="s">
        <v>358</v>
      </c>
      <c r="C433" s="34" t="s">
        <v>704</v>
      </c>
      <c r="D433" s="34" t="s">
        <v>490</v>
      </c>
      <c r="E433" s="34">
        <v>2.2394257E-3</v>
      </c>
      <c r="F433" s="34">
        <v>1.366044E-4</v>
      </c>
      <c r="G433" s="34">
        <v>4.3422469E-3</v>
      </c>
      <c r="H433" s="34">
        <v>2.2443848700000001E-2</v>
      </c>
    </row>
    <row r="434" spans="1:8" ht="20.5" customHeight="1" x14ac:dyDescent="0.35">
      <c r="A434" s="34" t="s">
        <v>709</v>
      </c>
      <c r="B434" s="34" t="s">
        <v>358</v>
      </c>
      <c r="C434" s="34" t="s">
        <v>704</v>
      </c>
      <c r="D434" s="34" t="s">
        <v>491</v>
      </c>
      <c r="E434" s="34">
        <v>2.4580658E-3</v>
      </c>
      <c r="F434" s="34">
        <v>3.5524459999999999E-4</v>
      </c>
      <c r="G434" s="34">
        <v>4.5608869999999996E-3</v>
      </c>
      <c r="H434" s="34">
        <v>5.3168679999999998E-3</v>
      </c>
    </row>
    <row r="435" spans="1:8" ht="20.5" customHeight="1" x14ac:dyDescent="0.35">
      <c r="A435" s="34" t="s">
        <v>709</v>
      </c>
      <c r="B435" s="37" t="s">
        <v>358</v>
      </c>
      <c r="C435" s="37" t="s">
        <v>704</v>
      </c>
      <c r="D435" s="37" t="s">
        <v>492</v>
      </c>
      <c r="E435" s="37">
        <v>2.5823845999999998E-3</v>
      </c>
      <c r="F435" s="37">
        <v>4.7956339999999999E-4</v>
      </c>
      <c r="G435" s="37">
        <v>4.6852057999999999E-3</v>
      </c>
      <c r="H435" s="37">
        <v>2.1638968000000001E-3</v>
      </c>
    </row>
    <row r="436" spans="1:8" ht="20.5" customHeight="1" x14ac:dyDescent="0.35">
      <c r="A436" s="34" t="s">
        <v>709</v>
      </c>
      <c r="B436" s="34" t="s">
        <v>358</v>
      </c>
      <c r="C436" s="34" t="s">
        <v>705</v>
      </c>
      <c r="D436" s="34" t="s">
        <v>365</v>
      </c>
      <c r="E436" s="34">
        <v>2.3658555000000002E-3</v>
      </c>
      <c r="F436" s="34">
        <v>4.7051560000000001E-4</v>
      </c>
      <c r="G436" s="34">
        <v>4.2611953000000003E-3</v>
      </c>
      <c r="H436" s="34">
        <v>1.5719245999999999E-3</v>
      </c>
    </row>
    <row r="437" spans="1:8" ht="20.5" customHeight="1" x14ac:dyDescent="0.35">
      <c r="A437" s="34" t="s">
        <v>709</v>
      </c>
      <c r="B437" s="34" t="s">
        <v>358</v>
      </c>
      <c r="C437" s="34" t="s">
        <v>705</v>
      </c>
      <c r="D437" s="34" t="s">
        <v>377</v>
      </c>
      <c r="E437" s="34">
        <v>2.3255378000000002E-3</v>
      </c>
      <c r="F437" s="34">
        <v>4.3019800000000002E-4</v>
      </c>
      <c r="G437" s="34">
        <v>4.2208777000000003E-3</v>
      </c>
      <c r="H437" s="34">
        <v>2.2008310999999999E-3</v>
      </c>
    </row>
    <row r="438" spans="1:8" ht="20.5" customHeight="1" x14ac:dyDescent="0.35">
      <c r="A438" s="34" t="s">
        <v>709</v>
      </c>
      <c r="B438" s="34" t="s">
        <v>358</v>
      </c>
      <c r="C438" s="34" t="s">
        <v>705</v>
      </c>
      <c r="D438" s="34" t="s">
        <v>389</v>
      </c>
      <c r="E438" s="34">
        <v>2.2821566999999998E-3</v>
      </c>
      <c r="F438" s="34">
        <v>3.8681680000000001E-4</v>
      </c>
      <c r="G438" s="34">
        <v>4.1774964999999999E-3</v>
      </c>
      <c r="H438" s="34">
        <v>3.1364050000000001E-3</v>
      </c>
    </row>
    <row r="439" spans="1:8" ht="20.5" customHeight="1" x14ac:dyDescent="0.35">
      <c r="A439" s="34" t="s">
        <v>709</v>
      </c>
      <c r="B439" s="34" t="s">
        <v>358</v>
      </c>
      <c r="C439" s="34" t="s">
        <v>705</v>
      </c>
      <c r="D439" s="34" t="s">
        <v>401</v>
      </c>
      <c r="E439" s="34">
        <v>2.2517653999999999E-3</v>
      </c>
      <c r="F439" s="34">
        <v>3.5642550000000001E-4</v>
      </c>
      <c r="G439" s="34">
        <v>4.1471052E-3</v>
      </c>
      <c r="H439" s="34">
        <v>4.0000632E-3</v>
      </c>
    </row>
    <row r="440" spans="1:8" ht="20.5" customHeight="1" x14ac:dyDescent="0.35">
      <c r="A440" s="34" t="s">
        <v>709</v>
      </c>
      <c r="B440" s="34" t="s">
        <v>358</v>
      </c>
      <c r="C440" s="34" t="s">
        <v>705</v>
      </c>
      <c r="D440" s="34" t="s">
        <v>413</v>
      </c>
      <c r="E440" s="34">
        <v>2.2059247E-3</v>
      </c>
      <c r="F440" s="34">
        <v>3.1058479999999998E-4</v>
      </c>
      <c r="G440" s="34">
        <v>4.1012645E-3</v>
      </c>
      <c r="H440" s="34">
        <v>5.7279230000000002E-3</v>
      </c>
    </row>
    <row r="441" spans="1:8" ht="20.5" customHeight="1" x14ac:dyDescent="0.35">
      <c r="A441" s="34" t="s">
        <v>709</v>
      </c>
      <c r="B441" s="34" t="s">
        <v>358</v>
      </c>
      <c r="C441" s="34" t="s">
        <v>705</v>
      </c>
      <c r="D441" s="34" t="s">
        <v>425</v>
      </c>
      <c r="E441" s="34">
        <v>2.2185957000000001E-3</v>
      </c>
      <c r="F441" s="34">
        <v>3.2325589999999998E-4</v>
      </c>
      <c r="G441" s="34">
        <v>4.1139356000000002E-3</v>
      </c>
      <c r="H441" s="34">
        <v>5.1916944999999999E-3</v>
      </c>
    </row>
    <row r="442" spans="1:8" ht="20.5" customHeight="1" x14ac:dyDescent="0.35">
      <c r="A442" s="34" t="s">
        <v>709</v>
      </c>
      <c r="B442" s="34" t="s">
        <v>358</v>
      </c>
      <c r="C442" s="34" t="s">
        <v>705</v>
      </c>
      <c r="D442" s="34" t="s">
        <v>493</v>
      </c>
      <c r="E442" s="34">
        <v>3.3777816E-3</v>
      </c>
      <c r="F442" s="34">
        <v>1.4824416999999999E-3</v>
      </c>
      <c r="G442" s="34">
        <v>5.2731215000000001E-3</v>
      </c>
      <c r="H442" s="34">
        <v>0</v>
      </c>
    </row>
    <row r="443" spans="1:8" ht="20.5" customHeight="1" x14ac:dyDescent="0.35">
      <c r="A443" s="34" t="s">
        <v>709</v>
      </c>
      <c r="B443" s="34" t="s">
        <v>358</v>
      </c>
      <c r="C443" s="34" t="s">
        <v>705</v>
      </c>
      <c r="D443" s="34" t="s">
        <v>494</v>
      </c>
      <c r="E443" s="34">
        <v>2.3896843000000001E-3</v>
      </c>
      <c r="F443" s="34">
        <v>4.943444E-4</v>
      </c>
      <c r="G443" s="34">
        <v>4.2850240999999997E-3</v>
      </c>
      <c r="H443" s="34">
        <v>1.2842035E-3</v>
      </c>
    </row>
    <row r="444" spans="1:8" ht="20.5" customHeight="1" x14ac:dyDescent="0.35">
      <c r="A444" s="34" t="s">
        <v>709</v>
      </c>
      <c r="B444" s="34" t="s">
        <v>358</v>
      </c>
      <c r="C444" s="34" t="s">
        <v>705</v>
      </c>
      <c r="D444" s="34" t="s">
        <v>456</v>
      </c>
      <c r="E444" s="34">
        <v>2.5452561000000001E-3</v>
      </c>
      <c r="F444" s="34">
        <v>6.4991620000000002E-4</v>
      </c>
      <c r="G444" s="34">
        <v>4.4405959000000002E-3</v>
      </c>
      <c r="H444" s="34">
        <v>3.2378289999999998E-4</v>
      </c>
    </row>
    <row r="445" spans="1:8" ht="20.5" customHeight="1" x14ac:dyDescent="0.35">
      <c r="A445" s="34" t="s">
        <v>709</v>
      </c>
      <c r="B445" s="34" t="s">
        <v>358</v>
      </c>
      <c r="C445" s="34" t="s">
        <v>705</v>
      </c>
      <c r="D445" s="34" t="s">
        <v>464</v>
      </c>
      <c r="E445" s="34">
        <v>2.7623499999999998E-3</v>
      </c>
      <c r="F445" s="34">
        <v>8.6701010000000002E-4</v>
      </c>
      <c r="G445" s="34">
        <v>4.6576899000000003E-3</v>
      </c>
      <c r="H445" s="34">
        <v>4.0260145935500098E-5</v>
      </c>
    </row>
    <row r="446" spans="1:8" ht="20.5" customHeight="1" x14ac:dyDescent="0.35">
      <c r="A446" s="34" t="s">
        <v>709</v>
      </c>
      <c r="B446" s="34" t="s">
        <v>358</v>
      </c>
      <c r="C446" s="34" t="s">
        <v>705</v>
      </c>
      <c r="D446" s="34" t="s">
        <v>470</v>
      </c>
      <c r="E446" s="34">
        <v>2.7517894999999999E-3</v>
      </c>
      <c r="F446" s="34">
        <v>8.564496E-4</v>
      </c>
      <c r="G446" s="34">
        <v>4.6471293000000004E-3</v>
      </c>
      <c r="H446" s="34">
        <v>4.4748941403160998E-5</v>
      </c>
    </row>
    <row r="447" spans="1:8" ht="20.5" customHeight="1" x14ac:dyDescent="0.35">
      <c r="A447" s="34" t="s">
        <v>709</v>
      </c>
      <c r="B447" s="34" t="s">
        <v>358</v>
      </c>
      <c r="C447" s="34" t="s">
        <v>705</v>
      </c>
      <c r="D447" s="34" t="s">
        <v>476</v>
      </c>
      <c r="E447" s="34">
        <v>2.7748081000000002E-3</v>
      </c>
      <c r="F447" s="34">
        <v>8.7946819999999996E-4</v>
      </c>
      <c r="G447" s="34">
        <v>4.6701479000000002E-3</v>
      </c>
      <c r="H447" s="34">
        <v>3.5519914270754099E-5</v>
      </c>
    </row>
    <row r="448" spans="1:8" ht="20.5" customHeight="1" x14ac:dyDescent="0.35">
      <c r="A448" s="34" t="s">
        <v>709</v>
      </c>
      <c r="B448" s="34" t="s">
        <v>358</v>
      </c>
      <c r="C448" s="34" t="s">
        <v>705</v>
      </c>
      <c r="D448" s="34" t="s">
        <v>479</v>
      </c>
      <c r="E448" s="34">
        <v>2.7546773000000002E-3</v>
      </c>
      <c r="F448" s="34">
        <v>8.5933739999999998E-4</v>
      </c>
      <c r="G448" s="34">
        <v>4.6500170999999998E-3</v>
      </c>
      <c r="H448" s="34">
        <v>4.34758837717375E-5</v>
      </c>
    </row>
    <row r="449" spans="1:8" ht="20.5" customHeight="1" x14ac:dyDescent="0.35">
      <c r="A449" s="34" t="s">
        <v>709</v>
      </c>
      <c r="B449" s="34" t="s">
        <v>358</v>
      </c>
      <c r="C449" s="34" t="s">
        <v>705</v>
      </c>
      <c r="D449" s="34" t="s">
        <v>481</v>
      </c>
      <c r="E449" s="34">
        <v>2.6722270000000001E-3</v>
      </c>
      <c r="F449" s="34">
        <v>7.7688710000000001E-4</v>
      </c>
      <c r="G449" s="34">
        <v>4.5675667999999997E-3</v>
      </c>
      <c r="H449" s="34">
        <v>9.7838999999999996E-5</v>
      </c>
    </row>
    <row r="450" spans="1:8" ht="20.5" customHeight="1" x14ac:dyDescent="0.35">
      <c r="A450" s="34" t="s">
        <v>709</v>
      </c>
      <c r="B450" s="34" t="s">
        <v>358</v>
      </c>
      <c r="C450" s="34" t="s">
        <v>705</v>
      </c>
      <c r="D450" s="34" t="s">
        <v>483</v>
      </c>
      <c r="E450" s="34">
        <v>2.6573574000000001E-3</v>
      </c>
      <c r="F450" s="34">
        <v>7.6201749999999999E-4</v>
      </c>
      <c r="G450" s="34">
        <v>4.5526971999999997E-3</v>
      </c>
      <c r="H450" s="34">
        <v>1.129296E-4</v>
      </c>
    </row>
    <row r="451" spans="1:8" ht="20.5" customHeight="1" x14ac:dyDescent="0.35">
      <c r="A451" s="34" t="s">
        <v>709</v>
      </c>
      <c r="B451" s="34" t="s">
        <v>358</v>
      </c>
      <c r="C451" s="34" t="s">
        <v>705</v>
      </c>
      <c r="D451" s="34" t="s">
        <v>485</v>
      </c>
      <c r="E451" s="34">
        <v>-2.0342842E-3</v>
      </c>
      <c r="F451" s="34">
        <v>-3.9296239999999996E-3</v>
      </c>
      <c r="G451" s="34">
        <v>-1.389443E-4</v>
      </c>
      <c r="H451" s="34">
        <v>2.0133855900000001E-2</v>
      </c>
    </row>
    <row r="452" spans="1:8" ht="20.5" customHeight="1" x14ac:dyDescent="0.35">
      <c r="A452" s="34" t="s">
        <v>709</v>
      </c>
      <c r="B452" s="34" t="s">
        <v>358</v>
      </c>
      <c r="C452" s="34" t="s">
        <v>705</v>
      </c>
      <c r="D452" s="34" t="s">
        <v>486</v>
      </c>
      <c r="E452" s="34">
        <v>-2.635863E-3</v>
      </c>
      <c r="F452" s="34">
        <v>-4.5312028999999997E-3</v>
      </c>
      <c r="G452" s="34">
        <v>-7.4052320000000005E-4</v>
      </c>
      <c r="H452" s="34">
        <v>1.387363E-4</v>
      </c>
    </row>
    <row r="453" spans="1:8" ht="20.5" customHeight="1" x14ac:dyDescent="0.35">
      <c r="A453" s="34" t="s">
        <v>709</v>
      </c>
      <c r="B453" s="34" t="s">
        <v>358</v>
      </c>
      <c r="C453" s="34" t="s">
        <v>705</v>
      </c>
      <c r="D453" s="34" t="s">
        <v>487</v>
      </c>
      <c r="E453" s="34">
        <v>-2.7216698999999998E-3</v>
      </c>
      <c r="F453" s="34">
        <v>-4.6170096999999998E-3</v>
      </c>
      <c r="G453" s="34">
        <v>-8.2633000000000001E-4</v>
      </c>
      <c r="H453" s="34">
        <v>6.0348151720956998E-5</v>
      </c>
    </row>
    <row r="454" spans="1:8" ht="20.5" customHeight="1" x14ac:dyDescent="0.35">
      <c r="A454" s="34" t="s">
        <v>709</v>
      </c>
      <c r="B454" s="34" t="s">
        <v>358</v>
      </c>
      <c r="C454" s="34" t="s">
        <v>705</v>
      </c>
      <c r="D454" s="34" t="s">
        <v>488</v>
      </c>
      <c r="E454" s="34">
        <v>-2.7082444E-3</v>
      </c>
      <c r="F454" s="34">
        <v>-4.6035842E-3</v>
      </c>
      <c r="G454" s="34">
        <v>-8.1290449999999999E-4</v>
      </c>
      <c r="H454" s="34">
        <v>6.8874333823520901E-5</v>
      </c>
    </row>
    <row r="455" spans="1:8" ht="20.5" customHeight="1" x14ac:dyDescent="0.35">
      <c r="A455" s="34" t="s">
        <v>709</v>
      </c>
      <c r="B455" s="37" t="s">
        <v>358</v>
      </c>
      <c r="C455" s="37" t="s">
        <v>705</v>
      </c>
      <c r="D455" s="37" t="s">
        <v>489</v>
      </c>
      <c r="E455" s="37">
        <v>-2.6703035999999999E-3</v>
      </c>
      <c r="F455" s="37">
        <v>-4.5656435E-3</v>
      </c>
      <c r="G455" s="37">
        <v>-7.7496379999999999E-4</v>
      </c>
      <c r="H455" s="37">
        <v>9.9676127654380094E-5</v>
      </c>
    </row>
    <row r="456" spans="1:8" ht="20.5" customHeight="1" x14ac:dyDescent="0.35">
      <c r="A456" s="34" t="s">
        <v>709</v>
      </c>
      <c r="B456" s="34" t="s">
        <v>358</v>
      </c>
      <c r="C456" s="34" t="s">
        <v>706</v>
      </c>
      <c r="D456" s="34" t="s">
        <v>359</v>
      </c>
      <c r="E456" s="34">
        <v>2.2639237900000001E-2</v>
      </c>
      <c r="F456" s="34">
        <v>5.1135065999999996E-3</v>
      </c>
      <c r="G456" s="34">
        <v>4.0164969100000003E-2</v>
      </c>
      <c r="H456" s="34">
        <v>7.7282339999999998E-4</v>
      </c>
    </row>
    <row r="457" spans="1:8" ht="20.5" customHeight="1" x14ac:dyDescent="0.35">
      <c r="A457" s="34" t="s">
        <v>709</v>
      </c>
      <c r="B457" s="34" t="s">
        <v>358</v>
      </c>
      <c r="C457" s="34" t="s">
        <v>706</v>
      </c>
      <c r="D457" s="34" t="s">
        <v>360</v>
      </c>
      <c r="E457" s="34">
        <v>5.1924291900000002E-2</v>
      </c>
      <c r="F457" s="34">
        <v>3.4398560600000003E-2</v>
      </c>
      <c r="G457" s="34">
        <v>6.9450023099999994E-2</v>
      </c>
      <c r="H457" s="34">
        <v>0</v>
      </c>
    </row>
    <row r="458" spans="1:8" ht="20.5" customHeight="1" x14ac:dyDescent="0.35">
      <c r="A458" s="34" t="s">
        <v>709</v>
      </c>
      <c r="B458" s="34" t="s">
        <v>358</v>
      </c>
      <c r="C458" s="34" t="s">
        <v>706</v>
      </c>
      <c r="D458" s="34" t="s">
        <v>361</v>
      </c>
      <c r="E458" s="34">
        <v>5.9307425099999998E-2</v>
      </c>
      <c r="F458" s="34">
        <v>4.1781693799999998E-2</v>
      </c>
      <c r="G458" s="34">
        <v>7.6833156400000005E-2</v>
      </c>
      <c r="H458" s="34">
        <v>0</v>
      </c>
    </row>
    <row r="459" spans="1:8" ht="20.5" customHeight="1" x14ac:dyDescent="0.35">
      <c r="A459" s="34" t="s">
        <v>709</v>
      </c>
      <c r="B459" s="34" t="s">
        <v>358</v>
      </c>
      <c r="C459" s="34" t="s">
        <v>706</v>
      </c>
      <c r="D459" s="34" t="s">
        <v>362</v>
      </c>
      <c r="E459" s="34">
        <v>6.1306097499999997E-2</v>
      </c>
      <c r="F459" s="34">
        <v>4.3780366299999998E-2</v>
      </c>
      <c r="G459" s="34">
        <v>7.8831828800000003E-2</v>
      </c>
      <c r="H459" s="34">
        <v>0</v>
      </c>
    </row>
    <row r="460" spans="1:8" ht="20.5" customHeight="1" x14ac:dyDescent="0.35">
      <c r="A460" s="34" t="s">
        <v>709</v>
      </c>
      <c r="B460" s="34" t="s">
        <v>358</v>
      </c>
      <c r="C460" s="34" t="s">
        <v>706</v>
      </c>
      <c r="D460" s="34" t="s">
        <v>363</v>
      </c>
      <c r="E460" s="34">
        <v>5.79519665E-2</v>
      </c>
      <c r="F460" s="34">
        <v>4.0426235200000001E-2</v>
      </c>
      <c r="G460" s="34">
        <v>7.5477697799999993E-2</v>
      </c>
      <c r="H460" s="34">
        <v>0</v>
      </c>
    </row>
    <row r="461" spans="1:8" ht="20.5" customHeight="1" x14ac:dyDescent="0.35">
      <c r="A461" s="34" t="s">
        <v>709</v>
      </c>
      <c r="B461" s="34" t="s">
        <v>358</v>
      </c>
      <c r="C461" s="34" t="s">
        <v>706</v>
      </c>
      <c r="D461" s="34" t="s">
        <v>364</v>
      </c>
      <c r="E461" s="34">
        <v>5.8542988499999997E-2</v>
      </c>
      <c r="F461" s="34">
        <v>4.1017257199999997E-2</v>
      </c>
      <c r="G461" s="34">
        <v>7.6068719800000004E-2</v>
      </c>
      <c r="H461" s="34">
        <v>0</v>
      </c>
    </row>
    <row r="462" spans="1:8" ht="20.5" customHeight="1" x14ac:dyDescent="0.35">
      <c r="A462" s="34" t="s">
        <v>709</v>
      </c>
      <c r="B462" s="34" t="s">
        <v>358</v>
      </c>
      <c r="C462" s="34" t="s">
        <v>706</v>
      </c>
      <c r="D462" s="34" t="s">
        <v>213</v>
      </c>
      <c r="E462" s="34">
        <v>0.10636821740000001</v>
      </c>
      <c r="F462" s="34">
        <v>8.8842486100000007E-2</v>
      </c>
      <c r="G462" s="34">
        <v>0.12389394870000001</v>
      </c>
      <c r="H462" s="34">
        <v>0</v>
      </c>
    </row>
    <row r="463" spans="1:8" ht="20.5" customHeight="1" x14ac:dyDescent="0.35">
      <c r="A463" s="34" t="s">
        <v>709</v>
      </c>
      <c r="B463" s="34" t="s">
        <v>358</v>
      </c>
      <c r="C463" s="34" t="s">
        <v>706</v>
      </c>
      <c r="D463" s="34" t="s">
        <v>214</v>
      </c>
      <c r="E463" s="34">
        <v>0.16114329129999999</v>
      </c>
      <c r="F463" s="34">
        <v>0.14361756000000001</v>
      </c>
      <c r="G463" s="34">
        <v>0.1786690226</v>
      </c>
      <c r="H463" s="34">
        <v>0</v>
      </c>
    </row>
    <row r="464" spans="1:8" ht="20.5" customHeight="1" x14ac:dyDescent="0.35">
      <c r="A464" s="34" t="s">
        <v>709</v>
      </c>
      <c r="B464" s="34" t="s">
        <v>358</v>
      </c>
      <c r="C464" s="34" t="s">
        <v>706</v>
      </c>
      <c r="D464" s="34" t="s">
        <v>215</v>
      </c>
      <c r="E464" s="34">
        <v>0.16658598560000001</v>
      </c>
      <c r="F464" s="34">
        <v>0.1490602543</v>
      </c>
      <c r="G464" s="34">
        <v>0.18411171679999999</v>
      </c>
      <c r="H464" s="34">
        <v>0</v>
      </c>
    </row>
    <row r="465" spans="1:8" ht="20.5" customHeight="1" x14ac:dyDescent="0.35">
      <c r="A465" s="34" t="s">
        <v>709</v>
      </c>
      <c r="B465" s="34" t="s">
        <v>358</v>
      </c>
      <c r="C465" s="34" t="s">
        <v>706</v>
      </c>
      <c r="D465" s="34" t="s">
        <v>365</v>
      </c>
      <c r="E465" s="34">
        <v>0.12876303619999999</v>
      </c>
      <c r="F465" s="34">
        <v>0.1112373049</v>
      </c>
      <c r="G465" s="34">
        <v>0.1462887675</v>
      </c>
      <c r="H465" s="34">
        <v>0</v>
      </c>
    </row>
    <row r="466" spans="1:8" ht="20.5" customHeight="1" x14ac:dyDescent="0.35">
      <c r="A466" s="34" t="s">
        <v>709</v>
      </c>
      <c r="B466" s="34" t="s">
        <v>358</v>
      </c>
      <c r="C466" s="34" t="s">
        <v>706</v>
      </c>
      <c r="D466" s="34" t="s">
        <v>366</v>
      </c>
      <c r="E466" s="34">
        <v>0.14874788050000001</v>
      </c>
      <c r="F466" s="34">
        <v>0.1312221492</v>
      </c>
      <c r="G466" s="34">
        <v>0.1662736118</v>
      </c>
      <c r="H466" s="34">
        <v>0</v>
      </c>
    </row>
    <row r="467" spans="1:8" ht="20.5" customHeight="1" x14ac:dyDescent="0.35">
      <c r="A467" s="34" t="s">
        <v>709</v>
      </c>
      <c r="B467" s="34" t="s">
        <v>358</v>
      </c>
      <c r="C467" s="34" t="s">
        <v>706</v>
      </c>
      <c r="D467" s="34" t="s">
        <v>367</v>
      </c>
      <c r="E467" s="34">
        <v>0.1588904317</v>
      </c>
      <c r="F467" s="34">
        <v>0.14136470039999999</v>
      </c>
      <c r="G467" s="34">
        <v>0.17641616290000001</v>
      </c>
      <c r="H467" s="34">
        <v>0</v>
      </c>
    </row>
    <row r="468" spans="1:8" ht="20.5" customHeight="1" x14ac:dyDescent="0.35">
      <c r="A468" s="34" t="s">
        <v>709</v>
      </c>
      <c r="B468" s="34" t="s">
        <v>358</v>
      </c>
      <c r="C468" s="34" t="s">
        <v>706</v>
      </c>
      <c r="D468" s="34" t="s">
        <v>368</v>
      </c>
      <c r="E468" s="34">
        <v>0.16400246569999999</v>
      </c>
      <c r="F468" s="34">
        <v>0.14647673450000001</v>
      </c>
      <c r="G468" s="34">
        <v>0.181528197</v>
      </c>
      <c r="H468" s="34">
        <v>0</v>
      </c>
    </row>
    <row r="469" spans="1:8" ht="20.5" customHeight="1" x14ac:dyDescent="0.35">
      <c r="A469" s="34" t="s">
        <v>709</v>
      </c>
      <c r="B469" s="34" t="s">
        <v>358</v>
      </c>
      <c r="C469" s="34" t="s">
        <v>706</v>
      </c>
      <c r="D469" s="34" t="s">
        <v>369</v>
      </c>
      <c r="E469" s="34">
        <v>0.165194545</v>
      </c>
      <c r="F469" s="34">
        <v>0.14766881370000001</v>
      </c>
      <c r="G469" s="34">
        <v>0.1827202762</v>
      </c>
      <c r="H469" s="34">
        <v>0</v>
      </c>
    </row>
    <row r="470" spans="1:8" ht="20.5" customHeight="1" x14ac:dyDescent="0.35">
      <c r="A470" s="34" t="s">
        <v>709</v>
      </c>
      <c r="B470" s="34" t="s">
        <v>358</v>
      </c>
      <c r="C470" s="34" t="s">
        <v>706</v>
      </c>
      <c r="D470" s="34" t="s">
        <v>370</v>
      </c>
      <c r="E470" s="34">
        <v>0.16748725179999999</v>
      </c>
      <c r="F470" s="34">
        <v>0.14996152060000001</v>
      </c>
      <c r="G470" s="34">
        <v>0.1850129831</v>
      </c>
      <c r="H470" s="34">
        <v>0</v>
      </c>
    </row>
    <row r="471" spans="1:8" ht="20.5" customHeight="1" x14ac:dyDescent="0.35">
      <c r="A471" s="34" t="s">
        <v>709</v>
      </c>
      <c r="B471" s="34" t="s">
        <v>358</v>
      </c>
      <c r="C471" s="34" t="s">
        <v>706</v>
      </c>
      <c r="D471" s="34" t="s">
        <v>337</v>
      </c>
      <c r="E471" s="34">
        <v>-2.0709680800000001E-2</v>
      </c>
      <c r="F471" s="34">
        <v>-3.8235412099999998E-2</v>
      </c>
      <c r="G471" s="34">
        <v>-3.1839494999999999E-3</v>
      </c>
      <c r="H471" s="34">
        <v>4.4015397000000001E-3</v>
      </c>
    </row>
    <row r="472" spans="1:8" ht="20.5" customHeight="1" x14ac:dyDescent="0.35">
      <c r="A472" s="34" t="s">
        <v>709</v>
      </c>
      <c r="B472" s="34" t="s">
        <v>358</v>
      </c>
      <c r="C472" s="34" t="s">
        <v>706</v>
      </c>
      <c r="D472" s="34" t="s">
        <v>371</v>
      </c>
      <c r="E472" s="34">
        <v>1.85886725E-2</v>
      </c>
      <c r="F472" s="34">
        <v>1.0629413000000001E-3</v>
      </c>
      <c r="G472" s="34">
        <v>3.61144038E-2</v>
      </c>
      <c r="H472" s="34">
        <v>2.3727572700000001E-2</v>
      </c>
    </row>
    <row r="473" spans="1:8" ht="20.5" customHeight="1" x14ac:dyDescent="0.35">
      <c r="A473" s="34" t="s">
        <v>709</v>
      </c>
      <c r="B473" s="34" t="s">
        <v>358</v>
      </c>
      <c r="C473" s="34" t="s">
        <v>706</v>
      </c>
      <c r="D473" s="34" t="s">
        <v>372</v>
      </c>
      <c r="E473" s="34">
        <v>4.7873726499999998E-2</v>
      </c>
      <c r="F473" s="34">
        <v>3.03479953E-2</v>
      </c>
      <c r="G473" s="34">
        <v>6.5399457800000005E-2</v>
      </c>
      <c r="H473" s="34">
        <v>0</v>
      </c>
    </row>
    <row r="474" spans="1:8" ht="20.5" customHeight="1" x14ac:dyDescent="0.35">
      <c r="A474" s="34" t="s">
        <v>709</v>
      </c>
      <c r="B474" s="34" t="s">
        <v>358</v>
      </c>
      <c r="C474" s="34" t="s">
        <v>706</v>
      </c>
      <c r="D474" s="34" t="s">
        <v>373</v>
      </c>
      <c r="E474" s="34">
        <v>5.5256859800000002E-2</v>
      </c>
      <c r="F474" s="34">
        <v>3.7731128500000002E-2</v>
      </c>
      <c r="G474" s="34">
        <v>7.2782591100000002E-2</v>
      </c>
      <c r="H474" s="34">
        <v>0</v>
      </c>
    </row>
    <row r="475" spans="1:8" ht="20.5" customHeight="1" x14ac:dyDescent="0.35">
      <c r="A475" s="34" t="s">
        <v>709</v>
      </c>
      <c r="B475" s="34" t="s">
        <v>358</v>
      </c>
      <c r="C475" s="34" t="s">
        <v>706</v>
      </c>
      <c r="D475" s="34" t="s">
        <v>374</v>
      </c>
      <c r="E475" s="34">
        <v>5.7255532200000001E-2</v>
      </c>
      <c r="F475" s="34">
        <v>3.9729801000000002E-2</v>
      </c>
      <c r="G475" s="34">
        <v>7.47812635E-2</v>
      </c>
      <c r="H475" s="34">
        <v>0</v>
      </c>
    </row>
    <row r="476" spans="1:8" ht="20.5" customHeight="1" x14ac:dyDescent="0.35">
      <c r="A476" s="34" t="s">
        <v>709</v>
      </c>
      <c r="B476" s="34" t="s">
        <v>358</v>
      </c>
      <c r="C476" s="34" t="s">
        <v>706</v>
      </c>
      <c r="D476" s="34" t="s">
        <v>375</v>
      </c>
      <c r="E476" s="34">
        <v>5.3901401199999997E-2</v>
      </c>
      <c r="F476" s="34">
        <v>3.6375669899999998E-2</v>
      </c>
      <c r="G476" s="34">
        <v>7.1427132500000004E-2</v>
      </c>
      <c r="H476" s="34">
        <v>0</v>
      </c>
    </row>
    <row r="477" spans="1:8" ht="20.5" customHeight="1" x14ac:dyDescent="0.35">
      <c r="A477" s="34" t="s">
        <v>709</v>
      </c>
      <c r="B477" s="34" t="s">
        <v>358</v>
      </c>
      <c r="C477" s="34" t="s">
        <v>706</v>
      </c>
      <c r="D477" s="34" t="s">
        <v>376</v>
      </c>
      <c r="E477" s="34">
        <v>5.4492423200000001E-2</v>
      </c>
      <c r="F477" s="34">
        <v>3.6966691900000001E-2</v>
      </c>
      <c r="G477" s="34">
        <v>7.2018154500000001E-2</v>
      </c>
      <c r="H477" s="34">
        <v>0</v>
      </c>
    </row>
    <row r="478" spans="1:8" ht="20.5" customHeight="1" x14ac:dyDescent="0.35">
      <c r="A478" s="34" t="s">
        <v>709</v>
      </c>
      <c r="B478" s="34" t="s">
        <v>358</v>
      </c>
      <c r="C478" s="34" t="s">
        <v>706</v>
      </c>
      <c r="D478" s="34" t="s">
        <v>223</v>
      </c>
      <c r="E478" s="34">
        <v>0.1023176521</v>
      </c>
      <c r="F478" s="34">
        <v>8.4791920800000004E-2</v>
      </c>
      <c r="G478" s="34">
        <v>0.1198433834</v>
      </c>
      <c r="H478" s="34">
        <v>0</v>
      </c>
    </row>
    <row r="479" spans="1:8" ht="20.5" customHeight="1" x14ac:dyDescent="0.35">
      <c r="A479" s="34" t="s">
        <v>709</v>
      </c>
      <c r="B479" s="34" t="s">
        <v>358</v>
      </c>
      <c r="C479" s="34" t="s">
        <v>706</v>
      </c>
      <c r="D479" s="34" t="s">
        <v>224</v>
      </c>
      <c r="E479" s="34">
        <v>0.15709272599999999</v>
      </c>
      <c r="F479" s="34">
        <v>0.1395669947</v>
      </c>
      <c r="G479" s="34">
        <v>0.1746184573</v>
      </c>
      <c r="H479" s="34">
        <v>0</v>
      </c>
    </row>
    <row r="480" spans="1:8" ht="20.5" customHeight="1" x14ac:dyDescent="0.35">
      <c r="A480" s="34" t="s">
        <v>709</v>
      </c>
      <c r="B480" s="34" t="s">
        <v>358</v>
      </c>
      <c r="C480" s="34" t="s">
        <v>706</v>
      </c>
      <c r="D480" s="34" t="s">
        <v>225</v>
      </c>
      <c r="E480" s="34">
        <v>0.1625354202</v>
      </c>
      <c r="F480" s="34">
        <v>0.145009689</v>
      </c>
      <c r="G480" s="34">
        <v>0.18006115149999999</v>
      </c>
      <c r="H480" s="34">
        <v>0</v>
      </c>
    </row>
    <row r="481" spans="1:8" ht="20.5" customHeight="1" x14ac:dyDescent="0.35">
      <c r="A481" s="34" t="s">
        <v>709</v>
      </c>
      <c r="B481" s="34" t="s">
        <v>358</v>
      </c>
      <c r="C481" s="34" t="s">
        <v>706</v>
      </c>
      <c r="D481" s="34" t="s">
        <v>377</v>
      </c>
      <c r="E481" s="34">
        <v>0.1247124709</v>
      </c>
      <c r="F481" s="34">
        <v>0.1071867396</v>
      </c>
      <c r="G481" s="34">
        <v>0.14223820209999999</v>
      </c>
      <c r="H481" s="34">
        <v>0</v>
      </c>
    </row>
    <row r="482" spans="1:8" ht="20.5" customHeight="1" x14ac:dyDescent="0.35">
      <c r="A482" s="34" t="s">
        <v>709</v>
      </c>
      <c r="B482" s="34" t="s">
        <v>358</v>
      </c>
      <c r="C482" s="34" t="s">
        <v>706</v>
      </c>
      <c r="D482" s="34" t="s">
        <v>378</v>
      </c>
      <c r="E482" s="34">
        <v>0.14469731520000001</v>
      </c>
      <c r="F482" s="34">
        <v>0.1271715839</v>
      </c>
      <c r="G482" s="34">
        <v>0.16222304639999999</v>
      </c>
      <c r="H482" s="34">
        <v>0</v>
      </c>
    </row>
    <row r="483" spans="1:8" ht="20.5" customHeight="1" x14ac:dyDescent="0.35">
      <c r="A483" s="34" t="s">
        <v>709</v>
      </c>
      <c r="B483" s="34" t="s">
        <v>358</v>
      </c>
      <c r="C483" s="34" t="s">
        <v>706</v>
      </c>
      <c r="D483" s="34" t="s">
        <v>379</v>
      </c>
      <c r="E483" s="34">
        <v>0.15483986629999999</v>
      </c>
      <c r="F483" s="34">
        <v>0.13731413510000001</v>
      </c>
      <c r="G483" s="34">
        <v>0.1723655976</v>
      </c>
      <c r="H483" s="34">
        <v>0</v>
      </c>
    </row>
    <row r="484" spans="1:8" ht="20.5" customHeight="1" x14ac:dyDescent="0.35">
      <c r="A484" s="34" t="s">
        <v>709</v>
      </c>
      <c r="B484" s="34" t="s">
        <v>358</v>
      </c>
      <c r="C484" s="34" t="s">
        <v>706</v>
      </c>
      <c r="D484" s="34" t="s">
        <v>380</v>
      </c>
      <c r="E484" s="34">
        <v>0.15995190040000001</v>
      </c>
      <c r="F484" s="34">
        <v>0.1424261691</v>
      </c>
      <c r="G484" s="34">
        <v>0.1774776317</v>
      </c>
      <c r="H484" s="34">
        <v>0</v>
      </c>
    </row>
    <row r="485" spans="1:8" ht="20.5" customHeight="1" x14ac:dyDescent="0.35">
      <c r="A485" s="34" t="s">
        <v>709</v>
      </c>
      <c r="B485" s="34" t="s">
        <v>358</v>
      </c>
      <c r="C485" s="34" t="s">
        <v>706</v>
      </c>
      <c r="D485" s="34" t="s">
        <v>381</v>
      </c>
      <c r="E485" s="34">
        <v>0.16114397959999999</v>
      </c>
      <c r="F485" s="34">
        <v>0.14361824840000001</v>
      </c>
      <c r="G485" s="34">
        <v>0.1786697109</v>
      </c>
      <c r="H485" s="34">
        <v>0</v>
      </c>
    </row>
    <row r="486" spans="1:8" ht="20.5" customHeight="1" x14ac:dyDescent="0.35">
      <c r="A486" s="34" t="s">
        <v>709</v>
      </c>
      <c r="B486" s="34" t="s">
        <v>358</v>
      </c>
      <c r="C486" s="34" t="s">
        <v>706</v>
      </c>
      <c r="D486" s="34" t="s">
        <v>382</v>
      </c>
      <c r="E486" s="34">
        <v>0.16343668650000001</v>
      </c>
      <c r="F486" s="34">
        <v>0.1459109552</v>
      </c>
      <c r="G486" s="34">
        <v>0.1809624178</v>
      </c>
      <c r="H486" s="34">
        <v>0</v>
      </c>
    </row>
    <row r="487" spans="1:8" ht="20.5" customHeight="1" x14ac:dyDescent="0.35">
      <c r="A487" s="34" t="s">
        <v>709</v>
      </c>
      <c r="B487" s="34" t="s">
        <v>358</v>
      </c>
      <c r="C487" s="34" t="s">
        <v>706</v>
      </c>
      <c r="D487" s="34" t="s">
        <v>345</v>
      </c>
      <c r="E487" s="34">
        <v>-2.1302803700000001E-2</v>
      </c>
      <c r="F487" s="34">
        <v>-3.8828534999999997E-2</v>
      </c>
      <c r="G487" s="34">
        <v>-3.7770725E-3</v>
      </c>
      <c r="H487" s="34">
        <v>2.6306808000000001E-3</v>
      </c>
    </row>
    <row r="488" spans="1:8" ht="20.5" customHeight="1" x14ac:dyDescent="0.35">
      <c r="A488" s="34" t="s">
        <v>709</v>
      </c>
      <c r="B488" s="34" t="s">
        <v>358</v>
      </c>
      <c r="C488" s="34" t="s">
        <v>706</v>
      </c>
      <c r="D488" s="34" t="s">
        <v>383</v>
      </c>
      <c r="E488" s="34">
        <v>1.7995549600000001E-2</v>
      </c>
      <c r="F488" s="34">
        <v>4.6981829999999999E-4</v>
      </c>
      <c r="G488" s="34">
        <v>3.55212809E-2</v>
      </c>
      <c r="H488" s="34">
        <v>3.6277537899999997E-2</v>
      </c>
    </row>
    <row r="489" spans="1:8" ht="20.5" customHeight="1" x14ac:dyDescent="0.35">
      <c r="A489" s="34" t="s">
        <v>709</v>
      </c>
      <c r="B489" s="34" t="s">
        <v>358</v>
      </c>
      <c r="C489" s="34" t="s">
        <v>706</v>
      </c>
      <c r="D489" s="34" t="s">
        <v>384</v>
      </c>
      <c r="E489" s="34">
        <v>4.7280603599999999E-2</v>
      </c>
      <c r="F489" s="34">
        <v>2.9754872299999999E-2</v>
      </c>
      <c r="G489" s="34">
        <v>6.4806334899999998E-2</v>
      </c>
      <c r="H489" s="34">
        <v>0</v>
      </c>
    </row>
    <row r="490" spans="1:8" ht="20.5" customHeight="1" x14ac:dyDescent="0.35">
      <c r="A490" s="34" t="s">
        <v>709</v>
      </c>
      <c r="B490" s="34" t="s">
        <v>358</v>
      </c>
      <c r="C490" s="34" t="s">
        <v>706</v>
      </c>
      <c r="D490" s="34" t="s">
        <v>385</v>
      </c>
      <c r="E490" s="34">
        <v>5.4663736800000001E-2</v>
      </c>
      <c r="F490" s="34">
        <v>3.7138005600000003E-2</v>
      </c>
      <c r="G490" s="34">
        <v>7.2189468100000001E-2</v>
      </c>
      <c r="H490" s="34">
        <v>0</v>
      </c>
    </row>
    <row r="491" spans="1:8" ht="20.5" customHeight="1" x14ac:dyDescent="0.35">
      <c r="A491" s="34" t="s">
        <v>709</v>
      </c>
      <c r="B491" s="34" t="s">
        <v>358</v>
      </c>
      <c r="C491" s="34" t="s">
        <v>706</v>
      </c>
      <c r="D491" s="34" t="s">
        <v>386</v>
      </c>
      <c r="E491" s="34">
        <v>5.6662409300000001E-2</v>
      </c>
      <c r="F491" s="34">
        <v>3.9136678000000001E-2</v>
      </c>
      <c r="G491" s="34">
        <v>7.4188140599999994E-2</v>
      </c>
      <c r="H491" s="34">
        <v>0</v>
      </c>
    </row>
    <row r="492" spans="1:8" ht="20.5" customHeight="1" x14ac:dyDescent="0.35">
      <c r="A492" s="34" t="s">
        <v>709</v>
      </c>
      <c r="B492" s="34" t="s">
        <v>358</v>
      </c>
      <c r="C492" s="34" t="s">
        <v>706</v>
      </c>
      <c r="D492" s="34" t="s">
        <v>387</v>
      </c>
      <c r="E492" s="34">
        <v>5.3308278200000003E-2</v>
      </c>
      <c r="F492" s="34">
        <v>3.5782546999999998E-2</v>
      </c>
      <c r="G492" s="34">
        <v>7.0834009500000003E-2</v>
      </c>
      <c r="H492" s="34">
        <v>0</v>
      </c>
    </row>
    <row r="493" spans="1:8" ht="20.5" customHeight="1" x14ac:dyDescent="0.35">
      <c r="A493" s="34" t="s">
        <v>709</v>
      </c>
      <c r="B493" s="34" t="s">
        <v>358</v>
      </c>
      <c r="C493" s="34" t="s">
        <v>706</v>
      </c>
      <c r="D493" s="34" t="s">
        <v>388</v>
      </c>
      <c r="E493" s="34">
        <v>5.38993002E-2</v>
      </c>
      <c r="F493" s="34">
        <v>3.6373569000000001E-2</v>
      </c>
      <c r="G493" s="34">
        <v>7.14250315E-2</v>
      </c>
      <c r="H493" s="34">
        <v>0</v>
      </c>
    </row>
    <row r="494" spans="1:8" ht="20.5" customHeight="1" x14ac:dyDescent="0.35">
      <c r="A494" s="34" t="s">
        <v>709</v>
      </c>
      <c r="B494" s="34" t="s">
        <v>358</v>
      </c>
      <c r="C494" s="34" t="s">
        <v>706</v>
      </c>
      <c r="D494" s="34" t="s">
        <v>233</v>
      </c>
      <c r="E494" s="34">
        <v>0.1017245291</v>
      </c>
      <c r="F494" s="34">
        <v>8.4198797899999997E-2</v>
      </c>
      <c r="G494" s="34">
        <v>0.1192502604</v>
      </c>
      <c r="H494" s="34">
        <v>0</v>
      </c>
    </row>
    <row r="495" spans="1:8" ht="20.5" customHeight="1" x14ac:dyDescent="0.35">
      <c r="A495" s="34" t="s">
        <v>709</v>
      </c>
      <c r="B495" s="34" t="s">
        <v>358</v>
      </c>
      <c r="C495" s="34" t="s">
        <v>706</v>
      </c>
      <c r="D495" s="34" t="s">
        <v>234</v>
      </c>
      <c r="E495" s="34">
        <v>0.15649960299999999</v>
      </c>
      <c r="F495" s="34">
        <v>0.13897387180000001</v>
      </c>
      <c r="G495" s="34">
        <v>0.1740253343</v>
      </c>
      <c r="H495" s="34">
        <v>0</v>
      </c>
    </row>
    <row r="496" spans="1:8" ht="20.5" customHeight="1" x14ac:dyDescent="0.35">
      <c r="A496" s="34" t="s">
        <v>709</v>
      </c>
      <c r="B496" s="34" t="s">
        <v>358</v>
      </c>
      <c r="C496" s="34" t="s">
        <v>706</v>
      </c>
      <c r="D496" s="34" t="s">
        <v>235</v>
      </c>
      <c r="E496" s="34">
        <v>0.16194229730000001</v>
      </c>
      <c r="F496" s="34">
        <v>0.144416566</v>
      </c>
      <c r="G496" s="34">
        <v>0.1794680286</v>
      </c>
      <c r="H496" s="34">
        <v>0</v>
      </c>
    </row>
    <row r="497" spans="1:8" ht="20.5" customHeight="1" x14ac:dyDescent="0.35">
      <c r="A497" s="34" t="s">
        <v>709</v>
      </c>
      <c r="B497" s="34" t="s">
        <v>358</v>
      </c>
      <c r="C497" s="34" t="s">
        <v>706</v>
      </c>
      <c r="D497" s="34" t="s">
        <v>389</v>
      </c>
      <c r="E497" s="34">
        <v>0.1241193479</v>
      </c>
      <c r="F497" s="34">
        <v>0.1065936166</v>
      </c>
      <c r="G497" s="34">
        <v>0.1416450792</v>
      </c>
      <c r="H497" s="34">
        <v>0</v>
      </c>
    </row>
    <row r="498" spans="1:8" ht="20.5" customHeight="1" x14ac:dyDescent="0.35">
      <c r="A498" s="34" t="s">
        <v>709</v>
      </c>
      <c r="B498" s="34" t="s">
        <v>358</v>
      </c>
      <c r="C498" s="34" t="s">
        <v>706</v>
      </c>
      <c r="D498" s="34" t="s">
        <v>390</v>
      </c>
      <c r="E498" s="34">
        <v>0.14410419220000001</v>
      </c>
      <c r="F498" s="34">
        <v>0.12657846089999999</v>
      </c>
      <c r="G498" s="34">
        <v>0.16162992349999999</v>
      </c>
      <c r="H498" s="34">
        <v>0</v>
      </c>
    </row>
    <row r="499" spans="1:8" ht="20.5" customHeight="1" x14ac:dyDescent="0.35">
      <c r="A499" s="34" t="s">
        <v>709</v>
      </c>
      <c r="B499" s="34" t="s">
        <v>358</v>
      </c>
      <c r="C499" s="34" t="s">
        <v>706</v>
      </c>
      <c r="D499" s="34" t="s">
        <v>391</v>
      </c>
      <c r="E499" s="34">
        <v>0.1542467434</v>
      </c>
      <c r="F499" s="34">
        <v>0.13672101210000001</v>
      </c>
      <c r="G499" s="34">
        <v>0.17177247470000001</v>
      </c>
      <c r="H499" s="34">
        <v>0</v>
      </c>
    </row>
    <row r="500" spans="1:8" ht="20.5" customHeight="1" x14ac:dyDescent="0.35">
      <c r="A500" s="34" t="s">
        <v>709</v>
      </c>
      <c r="B500" s="34" t="s">
        <v>358</v>
      </c>
      <c r="C500" s="34" t="s">
        <v>706</v>
      </c>
      <c r="D500" s="34" t="s">
        <v>392</v>
      </c>
      <c r="E500" s="34">
        <v>0.15935877749999999</v>
      </c>
      <c r="F500" s="34">
        <v>0.14183304620000001</v>
      </c>
      <c r="G500" s="34">
        <v>0.1768845087</v>
      </c>
      <c r="H500" s="34">
        <v>0</v>
      </c>
    </row>
    <row r="501" spans="1:8" ht="20.5" customHeight="1" x14ac:dyDescent="0.35">
      <c r="A501" s="34" t="s">
        <v>709</v>
      </c>
      <c r="B501" s="34" t="s">
        <v>358</v>
      </c>
      <c r="C501" s="34" t="s">
        <v>706</v>
      </c>
      <c r="D501" s="34" t="s">
        <v>393</v>
      </c>
      <c r="E501" s="34">
        <v>0.16055085669999999</v>
      </c>
      <c r="F501" s="34">
        <v>0.14302512540000001</v>
      </c>
      <c r="G501" s="34">
        <v>0.17807658800000001</v>
      </c>
      <c r="H501" s="34">
        <v>0</v>
      </c>
    </row>
    <row r="502" spans="1:8" ht="20.5" customHeight="1" x14ac:dyDescent="0.35">
      <c r="A502" s="34" t="s">
        <v>709</v>
      </c>
      <c r="B502" s="34" t="s">
        <v>358</v>
      </c>
      <c r="C502" s="34" t="s">
        <v>706</v>
      </c>
      <c r="D502" s="34" t="s">
        <v>394</v>
      </c>
      <c r="E502" s="34">
        <v>0.16284356359999999</v>
      </c>
      <c r="F502" s="34">
        <v>0.1453178323</v>
      </c>
      <c r="G502" s="34">
        <v>0.1803692948</v>
      </c>
      <c r="H502" s="34">
        <v>0</v>
      </c>
    </row>
    <row r="503" spans="1:8" ht="20.5" customHeight="1" x14ac:dyDescent="0.35">
      <c r="A503" s="34" t="s">
        <v>709</v>
      </c>
      <c r="B503" s="34" t="s">
        <v>358</v>
      </c>
      <c r="C503" s="34" t="s">
        <v>706</v>
      </c>
      <c r="D503" s="34" t="s">
        <v>495</v>
      </c>
      <c r="E503" s="34">
        <v>2.0057617999999999E-2</v>
      </c>
      <c r="F503" s="34">
        <v>2.5318866999999999E-3</v>
      </c>
      <c r="G503" s="34">
        <v>3.7583349199999998E-2</v>
      </c>
      <c r="H503" s="34">
        <v>7.5868834000000001E-3</v>
      </c>
    </row>
    <row r="504" spans="1:8" ht="20.5" customHeight="1" x14ac:dyDescent="0.35">
      <c r="A504" s="34" t="s">
        <v>709</v>
      </c>
      <c r="B504" s="34" t="s">
        <v>358</v>
      </c>
      <c r="C504" s="34" t="s">
        <v>706</v>
      </c>
      <c r="D504" s="34" t="s">
        <v>496</v>
      </c>
      <c r="E504" s="34">
        <v>2.1913196699999998E-2</v>
      </c>
      <c r="F504" s="34">
        <v>4.3874654999999999E-3</v>
      </c>
      <c r="G504" s="34">
        <v>3.9438927999999998E-2</v>
      </c>
      <c r="H504" s="34">
        <v>1.5200936999999999E-3</v>
      </c>
    </row>
    <row r="505" spans="1:8" ht="20.5" customHeight="1" x14ac:dyDescent="0.35">
      <c r="A505" s="34" t="s">
        <v>709</v>
      </c>
      <c r="B505" s="34" t="s">
        <v>358</v>
      </c>
      <c r="C505" s="34" t="s">
        <v>706</v>
      </c>
      <c r="D505" s="34" t="s">
        <v>395</v>
      </c>
      <c r="E505" s="34">
        <v>3.9298353299999998E-2</v>
      </c>
      <c r="F505" s="34">
        <v>2.17726221E-2</v>
      </c>
      <c r="G505" s="34">
        <v>5.6824084599999998E-2</v>
      </c>
      <c r="H505" s="34">
        <v>0</v>
      </c>
    </row>
    <row r="506" spans="1:8" ht="20.5" customHeight="1" x14ac:dyDescent="0.35">
      <c r="A506" s="34" t="s">
        <v>709</v>
      </c>
      <c r="B506" s="34" t="s">
        <v>358</v>
      </c>
      <c r="C506" s="34" t="s">
        <v>706</v>
      </c>
      <c r="D506" s="34" t="s">
        <v>396</v>
      </c>
      <c r="E506" s="34">
        <v>6.8583407299999996E-2</v>
      </c>
      <c r="F506" s="34">
        <v>5.1057676000000003E-2</v>
      </c>
      <c r="G506" s="34">
        <v>8.6109138599999996E-2</v>
      </c>
      <c r="H506" s="34">
        <v>0</v>
      </c>
    </row>
    <row r="507" spans="1:8" ht="20.5" customHeight="1" x14ac:dyDescent="0.35">
      <c r="A507" s="34" t="s">
        <v>709</v>
      </c>
      <c r="B507" s="34" t="s">
        <v>358</v>
      </c>
      <c r="C507" s="34" t="s">
        <v>706</v>
      </c>
      <c r="D507" s="34" t="s">
        <v>397</v>
      </c>
      <c r="E507" s="34">
        <v>7.5966540599999993E-2</v>
      </c>
      <c r="F507" s="34">
        <v>5.84408093E-2</v>
      </c>
      <c r="G507" s="34">
        <v>9.3492271799999999E-2</v>
      </c>
      <c r="H507" s="34">
        <v>0</v>
      </c>
    </row>
    <row r="508" spans="1:8" ht="20.5" customHeight="1" x14ac:dyDescent="0.35">
      <c r="A508" s="34" t="s">
        <v>709</v>
      </c>
      <c r="B508" s="34" t="s">
        <v>358</v>
      </c>
      <c r="C508" s="34" t="s">
        <v>706</v>
      </c>
      <c r="D508" s="34" t="s">
        <v>398</v>
      </c>
      <c r="E508" s="34">
        <v>7.7965213000000005E-2</v>
      </c>
      <c r="F508" s="34">
        <v>6.0439481699999999E-2</v>
      </c>
      <c r="G508" s="34">
        <v>9.5490944300000005E-2</v>
      </c>
      <c r="H508" s="34">
        <v>0</v>
      </c>
    </row>
    <row r="509" spans="1:8" ht="20.5" customHeight="1" x14ac:dyDescent="0.35">
      <c r="A509" s="34" t="s">
        <v>709</v>
      </c>
      <c r="B509" s="34" t="s">
        <v>358</v>
      </c>
      <c r="C509" s="34" t="s">
        <v>706</v>
      </c>
      <c r="D509" s="34" t="s">
        <v>399</v>
      </c>
      <c r="E509" s="34">
        <v>7.4611081999999995E-2</v>
      </c>
      <c r="F509" s="34">
        <v>5.7085350700000002E-2</v>
      </c>
      <c r="G509" s="34">
        <v>9.2136813299999995E-2</v>
      </c>
      <c r="H509" s="34">
        <v>0</v>
      </c>
    </row>
    <row r="510" spans="1:8" ht="20.5" customHeight="1" x14ac:dyDescent="0.35">
      <c r="A510" s="34" t="s">
        <v>709</v>
      </c>
      <c r="B510" s="34" t="s">
        <v>358</v>
      </c>
      <c r="C510" s="34" t="s">
        <v>706</v>
      </c>
      <c r="D510" s="34" t="s">
        <v>400</v>
      </c>
      <c r="E510" s="34">
        <v>7.5202104000000006E-2</v>
      </c>
      <c r="F510" s="34">
        <v>5.7676372699999999E-2</v>
      </c>
      <c r="G510" s="34">
        <v>9.2727835199999997E-2</v>
      </c>
      <c r="H510" s="34">
        <v>0</v>
      </c>
    </row>
    <row r="511" spans="1:8" ht="20.5" customHeight="1" x14ac:dyDescent="0.35">
      <c r="A511" s="34" t="s">
        <v>709</v>
      </c>
      <c r="B511" s="34" t="s">
        <v>358</v>
      </c>
      <c r="C511" s="34" t="s">
        <v>706</v>
      </c>
      <c r="D511" s="34" t="s">
        <v>243</v>
      </c>
      <c r="E511" s="34">
        <v>0.12302733289999999</v>
      </c>
      <c r="F511" s="34">
        <v>0.10550160159999999</v>
      </c>
      <c r="G511" s="34">
        <v>0.14055306410000001</v>
      </c>
      <c r="H511" s="34">
        <v>0</v>
      </c>
    </row>
    <row r="512" spans="1:8" ht="20.5" customHeight="1" x14ac:dyDescent="0.35">
      <c r="A512" s="34" t="s">
        <v>709</v>
      </c>
      <c r="B512" s="34" t="s">
        <v>358</v>
      </c>
      <c r="C512" s="34" t="s">
        <v>706</v>
      </c>
      <c r="D512" s="34" t="s">
        <v>244</v>
      </c>
      <c r="E512" s="34">
        <v>0.17780240680000001</v>
      </c>
      <c r="F512" s="34">
        <v>0.16027667549999999</v>
      </c>
      <c r="G512" s="34">
        <v>0.19532813800000001</v>
      </c>
      <c r="H512" s="34">
        <v>0</v>
      </c>
    </row>
    <row r="513" spans="1:8" ht="20.5" customHeight="1" x14ac:dyDescent="0.35">
      <c r="A513" s="34" t="s">
        <v>709</v>
      </c>
      <c r="B513" s="34" t="s">
        <v>358</v>
      </c>
      <c r="C513" s="34" t="s">
        <v>706</v>
      </c>
      <c r="D513" s="34" t="s">
        <v>245</v>
      </c>
      <c r="E513" s="34">
        <v>0.18324510099999999</v>
      </c>
      <c r="F513" s="34">
        <v>0.16571936970000001</v>
      </c>
      <c r="G513" s="34">
        <v>0.20077083230000001</v>
      </c>
      <c r="H513" s="34">
        <v>0</v>
      </c>
    </row>
    <row r="514" spans="1:8" ht="20.5" customHeight="1" x14ac:dyDescent="0.35">
      <c r="A514" s="34" t="s">
        <v>709</v>
      </c>
      <c r="B514" s="34" t="s">
        <v>358</v>
      </c>
      <c r="C514" s="34" t="s">
        <v>706</v>
      </c>
      <c r="D514" s="34" t="s">
        <v>401</v>
      </c>
      <c r="E514" s="34">
        <v>0.14542215159999999</v>
      </c>
      <c r="F514" s="34">
        <v>0.12789642039999999</v>
      </c>
      <c r="G514" s="34">
        <v>0.16294788290000001</v>
      </c>
      <c r="H514" s="34">
        <v>0</v>
      </c>
    </row>
    <row r="515" spans="1:8" ht="20.5" customHeight="1" x14ac:dyDescent="0.35">
      <c r="A515" s="34" t="s">
        <v>709</v>
      </c>
      <c r="B515" s="34" t="s">
        <v>358</v>
      </c>
      <c r="C515" s="34" t="s">
        <v>706</v>
      </c>
      <c r="D515" s="34" t="s">
        <v>402</v>
      </c>
      <c r="E515" s="34">
        <v>0.16540699589999999</v>
      </c>
      <c r="F515" s="34">
        <v>0.14788126469999999</v>
      </c>
      <c r="G515" s="34">
        <v>0.18293272720000001</v>
      </c>
      <c r="H515" s="34">
        <v>0</v>
      </c>
    </row>
    <row r="516" spans="1:8" ht="20.5" customHeight="1" x14ac:dyDescent="0.35">
      <c r="A516" s="34" t="s">
        <v>709</v>
      </c>
      <c r="B516" s="34" t="s">
        <v>358</v>
      </c>
      <c r="C516" s="34" t="s">
        <v>706</v>
      </c>
      <c r="D516" s="34" t="s">
        <v>403</v>
      </c>
      <c r="E516" s="34">
        <v>0.17554954710000001</v>
      </c>
      <c r="F516" s="34">
        <v>0.15802381579999999</v>
      </c>
      <c r="G516" s="34">
        <v>0.19307527839999999</v>
      </c>
      <c r="H516" s="34">
        <v>0</v>
      </c>
    </row>
    <row r="517" spans="1:8" ht="20.5" customHeight="1" x14ac:dyDescent="0.35">
      <c r="A517" s="34" t="s">
        <v>709</v>
      </c>
      <c r="B517" s="34" t="s">
        <v>358</v>
      </c>
      <c r="C517" s="34" t="s">
        <v>706</v>
      </c>
      <c r="D517" s="34" t="s">
        <v>404</v>
      </c>
      <c r="E517" s="34">
        <v>0.1806615812</v>
      </c>
      <c r="F517" s="34">
        <v>0.16313584989999999</v>
      </c>
      <c r="G517" s="34">
        <v>0.19818731249999999</v>
      </c>
      <c r="H517" s="34">
        <v>0</v>
      </c>
    </row>
    <row r="518" spans="1:8" ht="20.5" customHeight="1" x14ac:dyDescent="0.35">
      <c r="A518" s="34" t="s">
        <v>709</v>
      </c>
      <c r="B518" s="34" t="s">
        <v>358</v>
      </c>
      <c r="C518" s="34" t="s">
        <v>706</v>
      </c>
      <c r="D518" s="34" t="s">
        <v>405</v>
      </c>
      <c r="E518" s="34">
        <v>0.18185366040000001</v>
      </c>
      <c r="F518" s="34">
        <v>0.16432792909999999</v>
      </c>
      <c r="G518" s="34">
        <v>0.19937939169999999</v>
      </c>
      <c r="H518" s="34">
        <v>0</v>
      </c>
    </row>
    <row r="519" spans="1:8" ht="20.5" customHeight="1" x14ac:dyDescent="0.35">
      <c r="A519" s="34" t="s">
        <v>709</v>
      </c>
      <c r="B519" s="34" t="s">
        <v>358</v>
      </c>
      <c r="C519" s="34" t="s">
        <v>706</v>
      </c>
      <c r="D519" s="34" t="s">
        <v>406</v>
      </c>
      <c r="E519" s="34">
        <v>0.1841463673</v>
      </c>
      <c r="F519" s="34">
        <v>0.16662063599999999</v>
      </c>
      <c r="G519" s="34">
        <v>0.20167209859999999</v>
      </c>
      <c r="H519" s="34">
        <v>0</v>
      </c>
    </row>
    <row r="520" spans="1:8" ht="20.5" customHeight="1" x14ac:dyDescent="0.35">
      <c r="A520" s="34" t="s">
        <v>709</v>
      </c>
      <c r="B520" s="34" t="s">
        <v>358</v>
      </c>
      <c r="C520" s="34" t="s">
        <v>706</v>
      </c>
      <c r="D520" s="34" t="s">
        <v>407</v>
      </c>
      <c r="E520" s="34">
        <v>1.92407354E-2</v>
      </c>
      <c r="F520" s="34">
        <v>1.7150041E-3</v>
      </c>
      <c r="G520" s="34">
        <v>3.6766466599999999E-2</v>
      </c>
      <c r="H520" s="34">
        <v>1.4522356E-2</v>
      </c>
    </row>
    <row r="521" spans="1:8" ht="20.5" customHeight="1" x14ac:dyDescent="0.35">
      <c r="A521" s="34" t="s">
        <v>709</v>
      </c>
      <c r="B521" s="34" t="s">
        <v>358</v>
      </c>
      <c r="C521" s="34" t="s">
        <v>706</v>
      </c>
      <c r="D521" s="34" t="s">
        <v>408</v>
      </c>
      <c r="E521" s="34">
        <v>4.8525789299999997E-2</v>
      </c>
      <c r="F521" s="34">
        <v>3.1000058099999998E-2</v>
      </c>
      <c r="G521" s="34">
        <v>6.6051520599999997E-2</v>
      </c>
      <c r="H521" s="34">
        <v>0</v>
      </c>
    </row>
    <row r="522" spans="1:8" ht="20.5" customHeight="1" x14ac:dyDescent="0.35">
      <c r="A522" s="34" t="s">
        <v>709</v>
      </c>
      <c r="B522" s="34" t="s">
        <v>358</v>
      </c>
      <c r="C522" s="34" t="s">
        <v>706</v>
      </c>
      <c r="D522" s="34" t="s">
        <v>409</v>
      </c>
      <c r="E522" s="34">
        <v>5.5908922600000001E-2</v>
      </c>
      <c r="F522" s="34">
        <v>3.8383191300000001E-2</v>
      </c>
      <c r="G522" s="34">
        <v>7.3434653899999994E-2</v>
      </c>
      <c r="H522" s="34">
        <v>0</v>
      </c>
    </row>
    <row r="523" spans="1:8" ht="20.5" customHeight="1" x14ac:dyDescent="0.35">
      <c r="A523" s="34" t="s">
        <v>709</v>
      </c>
      <c r="B523" s="34" t="s">
        <v>358</v>
      </c>
      <c r="C523" s="34" t="s">
        <v>706</v>
      </c>
      <c r="D523" s="34" t="s">
        <v>410</v>
      </c>
      <c r="E523" s="34">
        <v>5.7907594999999999E-2</v>
      </c>
      <c r="F523" s="34">
        <v>4.0381863800000001E-2</v>
      </c>
      <c r="G523" s="34">
        <v>7.5433326300000006E-2</v>
      </c>
      <c r="H523" s="34">
        <v>0</v>
      </c>
    </row>
    <row r="524" spans="1:8" ht="20.5" customHeight="1" x14ac:dyDescent="0.35">
      <c r="A524" s="34" t="s">
        <v>709</v>
      </c>
      <c r="B524" s="34" t="s">
        <v>358</v>
      </c>
      <c r="C524" s="34" t="s">
        <v>706</v>
      </c>
      <c r="D524" s="34" t="s">
        <v>411</v>
      </c>
      <c r="E524" s="34">
        <v>5.4553464000000003E-2</v>
      </c>
      <c r="F524" s="34">
        <v>3.7027732700000003E-2</v>
      </c>
      <c r="G524" s="34">
        <v>7.2079195299999996E-2</v>
      </c>
      <c r="H524" s="34">
        <v>0</v>
      </c>
    </row>
    <row r="525" spans="1:8" ht="20.5" customHeight="1" x14ac:dyDescent="0.35">
      <c r="A525" s="34" t="s">
        <v>709</v>
      </c>
      <c r="B525" s="34" t="s">
        <v>358</v>
      </c>
      <c r="C525" s="34" t="s">
        <v>706</v>
      </c>
      <c r="D525" s="34" t="s">
        <v>412</v>
      </c>
      <c r="E525" s="34">
        <v>5.5144486E-2</v>
      </c>
      <c r="F525" s="34">
        <v>3.76187547E-2</v>
      </c>
      <c r="G525" s="34">
        <v>7.2670217300000006E-2</v>
      </c>
      <c r="H525" s="34">
        <v>0</v>
      </c>
    </row>
    <row r="526" spans="1:8" ht="20.5" customHeight="1" x14ac:dyDescent="0.35">
      <c r="A526" s="34" t="s">
        <v>709</v>
      </c>
      <c r="B526" s="34" t="s">
        <v>358</v>
      </c>
      <c r="C526" s="34" t="s">
        <v>706</v>
      </c>
      <c r="D526" s="34" t="s">
        <v>252</v>
      </c>
      <c r="E526" s="34">
        <v>0.1029697149</v>
      </c>
      <c r="F526" s="34">
        <v>8.5443983599999995E-2</v>
      </c>
      <c r="G526" s="34">
        <v>0.12049544619999999</v>
      </c>
      <c r="H526" s="34">
        <v>0</v>
      </c>
    </row>
    <row r="527" spans="1:8" ht="20.5" customHeight="1" x14ac:dyDescent="0.35">
      <c r="A527" s="34" t="s">
        <v>709</v>
      </c>
      <c r="B527" s="34" t="s">
        <v>358</v>
      </c>
      <c r="C527" s="34" t="s">
        <v>706</v>
      </c>
      <c r="D527" s="34" t="s">
        <v>253</v>
      </c>
      <c r="E527" s="34">
        <v>0.15774478880000001</v>
      </c>
      <c r="F527" s="34">
        <v>0.14021905749999999</v>
      </c>
      <c r="G527" s="34">
        <v>0.17527052009999999</v>
      </c>
      <c r="H527" s="34">
        <v>0</v>
      </c>
    </row>
    <row r="528" spans="1:8" ht="20.5" customHeight="1" x14ac:dyDescent="0.35">
      <c r="A528" s="34" t="s">
        <v>709</v>
      </c>
      <c r="B528" s="34" t="s">
        <v>358</v>
      </c>
      <c r="C528" s="34" t="s">
        <v>706</v>
      </c>
      <c r="D528" s="34" t="s">
        <v>254</v>
      </c>
      <c r="E528" s="34">
        <v>0.16318748299999999</v>
      </c>
      <c r="F528" s="34">
        <v>0.14566175179999999</v>
      </c>
      <c r="G528" s="34">
        <v>0.18071321430000001</v>
      </c>
      <c r="H528" s="34">
        <v>0</v>
      </c>
    </row>
    <row r="529" spans="1:8" ht="20.5" customHeight="1" x14ac:dyDescent="0.35">
      <c r="A529" s="34" t="s">
        <v>709</v>
      </c>
      <c r="B529" s="34" t="s">
        <v>358</v>
      </c>
      <c r="C529" s="34" t="s">
        <v>706</v>
      </c>
      <c r="D529" s="34" t="s">
        <v>413</v>
      </c>
      <c r="E529" s="34">
        <v>0.1253645337</v>
      </c>
      <c r="F529" s="34">
        <v>0.1078388024</v>
      </c>
      <c r="G529" s="34">
        <v>0.14289026490000001</v>
      </c>
      <c r="H529" s="34">
        <v>0</v>
      </c>
    </row>
    <row r="530" spans="1:8" ht="20.5" customHeight="1" x14ac:dyDescent="0.35">
      <c r="A530" s="34" t="s">
        <v>709</v>
      </c>
      <c r="B530" s="34" t="s">
        <v>358</v>
      </c>
      <c r="C530" s="34" t="s">
        <v>706</v>
      </c>
      <c r="D530" s="34" t="s">
        <v>414</v>
      </c>
      <c r="E530" s="34">
        <v>0.145349378</v>
      </c>
      <c r="F530" s="34">
        <v>0.12782364669999999</v>
      </c>
      <c r="G530" s="34">
        <v>0.16287510920000001</v>
      </c>
      <c r="H530" s="34">
        <v>0</v>
      </c>
    </row>
    <row r="531" spans="1:8" ht="20.5" customHeight="1" x14ac:dyDescent="0.35">
      <c r="A531" s="34" t="s">
        <v>709</v>
      </c>
      <c r="B531" s="34" t="s">
        <v>358</v>
      </c>
      <c r="C531" s="34" t="s">
        <v>706</v>
      </c>
      <c r="D531" s="34" t="s">
        <v>415</v>
      </c>
      <c r="E531" s="34">
        <v>0.15549192910000001</v>
      </c>
      <c r="F531" s="34">
        <v>0.1379661979</v>
      </c>
      <c r="G531" s="34">
        <v>0.1730176604</v>
      </c>
      <c r="H531" s="34">
        <v>0</v>
      </c>
    </row>
    <row r="532" spans="1:8" ht="20.5" customHeight="1" x14ac:dyDescent="0.35">
      <c r="A532" s="34" t="s">
        <v>709</v>
      </c>
      <c r="B532" s="34" t="s">
        <v>358</v>
      </c>
      <c r="C532" s="34" t="s">
        <v>706</v>
      </c>
      <c r="D532" s="34" t="s">
        <v>416</v>
      </c>
      <c r="E532" s="34">
        <v>0.16060396320000001</v>
      </c>
      <c r="F532" s="34">
        <v>0.143078232</v>
      </c>
      <c r="G532" s="34">
        <v>0.17812969449999999</v>
      </c>
      <c r="H532" s="34">
        <v>0</v>
      </c>
    </row>
    <row r="533" spans="1:8" ht="20.5" customHeight="1" x14ac:dyDescent="0.35">
      <c r="A533" s="34" t="s">
        <v>709</v>
      </c>
      <c r="B533" s="34" t="s">
        <v>358</v>
      </c>
      <c r="C533" s="34" t="s">
        <v>706</v>
      </c>
      <c r="D533" s="34" t="s">
        <v>417</v>
      </c>
      <c r="E533" s="34">
        <v>0.16179604240000001</v>
      </c>
      <c r="F533" s="34">
        <v>0.1442703112</v>
      </c>
      <c r="G533" s="34">
        <v>0.17932177369999999</v>
      </c>
      <c r="H533" s="34">
        <v>0</v>
      </c>
    </row>
    <row r="534" spans="1:8" ht="20.5" customHeight="1" x14ac:dyDescent="0.35">
      <c r="A534" s="34" t="s">
        <v>709</v>
      </c>
      <c r="B534" s="34" t="s">
        <v>358</v>
      </c>
      <c r="C534" s="34" t="s">
        <v>706</v>
      </c>
      <c r="D534" s="34" t="s">
        <v>418</v>
      </c>
      <c r="E534" s="34">
        <v>0.1640887493</v>
      </c>
      <c r="F534" s="34">
        <v>0.14656301799999999</v>
      </c>
      <c r="G534" s="34">
        <v>0.18161448059999999</v>
      </c>
      <c r="H534" s="34">
        <v>0</v>
      </c>
    </row>
    <row r="535" spans="1:8" ht="20.5" customHeight="1" x14ac:dyDescent="0.35">
      <c r="A535" s="34" t="s">
        <v>709</v>
      </c>
      <c r="B535" s="34" t="s">
        <v>358</v>
      </c>
      <c r="C535" s="34" t="s">
        <v>706</v>
      </c>
      <c r="D535" s="34" t="s">
        <v>420</v>
      </c>
      <c r="E535" s="34">
        <v>4.6670210599999998E-2</v>
      </c>
      <c r="F535" s="34">
        <v>2.9144479300000001E-2</v>
      </c>
      <c r="G535" s="34">
        <v>6.4195941899999998E-2</v>
      </c>
      <c r="H535" s="34">
        <v>0</v>
      </c>
    </row>
    <row r="536" spans="1:8" ht="20.5" customHeight="1" x14ac:dyDescent="0.35">
      <c r="A536" s="34" t="s">
        <v>709</v>
      </c>
      <c r="B536" s="34" t="s">
        <v>358</v>
      </c>
      <c r="C536" s="34" t="s">
        <v>706</v>
      </c>
      <c r="D536" s="34" t="s">
        <v>421</v>
      </c>
      <c r="E536" s="34">
        <v>5.40533438E-2</v>
      </c>
      <c r="F536" s="34">
        <v>3.6527612600000002E-2</v>
      </c>
      <c r="G536" s="34">
        <v>7.15790751E-2</v>
      </c>
      <c r="H536" s="34">
        <v>0</v>
      </c>
    </row>
    <row r="537" spans="1:8" ht="20.5" customHeight="1" x14ac:dyDescent="0.35">
      <c r="A537" s="34" t="s">
        <v>709</v>
      </c>
      <c r="B537" s="34" t="s">
        <v>358</v>
      </c>
      <c r="C537" s="34" t="s">
        <v>706</v>
      </c>
      <c r="D537" s="34" t="s">
        <v>422</v>
      </c>
      <c r="E537" s="34">
        <v>5.60520163E-2</v>
      </c>
      <c r="F537" s="34">
        <v>3.8526285E-2</v>
      </c>
      <c r="G537" s="34">
        <v>7.3577747499999999E-2</v>
      </c>
      <c r="H537" s="34">
        <v>0</v>
      </c>
    </row>
    <row r="538" spans="1:8" ht="20.5" customHeight="1" x14ac:dyDescent="0.35">
      <c r="A538" s="34" t="s">
        <v>709</v>
      </c>
      <c r="B538" s="34" t="s">
        <v>358</v>
      </c>
      <c r="C538" s="34" t="s">
        <v>706</v>
      </c>
      <c r="D538" s="34" t="s">
        <v>423</v>
      </c>
      <c r="E538" s="34">
        <v>5.2697885200000003E-2</v>
      </c>
      <c r="F538" s="34">
        <v>3.5172153999999997E-2</v>
      </c>
      <c r="G538" s="34">
        <v>7.0223616500000002E-2</v>
      </c>
      <c r="H538" s="34">
        <v>0</v>
      </c>
    </row>
    <row r="539" spans="1:8" ht="20.5" customHeight="1" x14ac:dyDescent="0.35">
      <c r="A539" s="34" t="s">
        <v>709</v>
      </c>
      <c r="B539" s="34" t="s">
        <v>358</v>
      </c>
      <c r="C539" s="34" t="s">
        <v>706</v>
      </c>
      <c r="D539" s="34" t="s">
        <v>424</v>
      </c>
      <c r="E539" s="34">
        <v>5.3288907199999999E-2</v>
      </c>
      <c r="F539" s="34">
        <v>3.5763176000000001E-2</v>
      </c>
      <c r="G539" s="34">
        <v>7.0814638499999999E-2</v>
      </c>
      <c r="H539" s="34">
        <v>0</v>
      </c>
    </row>
    <row r="540" spans="1:8" ht="20.5" customHeight="1" x14ac:dyDescent="0.35">
      <c r="A540" s="34" t="s">
        <v>709</v>
      </c>
      <c r="B540" s="34" t="s">
        <v>358</v>
      </c>
      <c r="C540" s="34" t="s">
        <v>706</v>
      </c>
      <c r="D540" s="34" t="s">
        <v>262</v>
      </c>
      <c r="E540" s="34">
        <v>0.1011141361</v>
      </c>
      <c r="F540" s="34">
        <v>8.3588404899999996E-2</v>
      </c>
      <c r="G540" s="34">
        <v>0.1186398674</v>
      </c>
      <c r="H540" s="34">
        <v>0</v>
      </c>
    </row>
    <row r="541" spans="1:8" ht="20.5" customHeight="1" x14ac:dyDescent="0.35">
      <c r="A541" s="34" t="s">
        <v>709</v>
      </c>
      <c r="B541" s="34" t="s">
        <v>358</v>
      </c>
      <c r="C541" s="34" t="s">
        <v>706</v>
      </c>
      <c r="D541" s="34" t="s">
        <v>263</v>
      </c>
      <c r="E541" s="34">
        <v>0.15588921</v>
      </c>
      <c r="F541" s="34">
        <v>0.13836347879999999</v>
      </c>
      <c r="G541" s="34">
        <v>0.17341494129999999</v>
      </c>
      <c r="H541" s="34">
        <v>0</v>
      </c>
    </row>
    <row r="542" spans="1:8" ht="20.5" customHeight="1" x14ac:dyDescent="0.35">
      <c r="A542" s="34" t="s">
        <v>709</v>
      </c>
      <c r="B542" s="34" t="s">
        <v>358</v>
      </c>
      <c r="C542" s="34" t="s">
        <v>706</v>
      </c>
      <c r="D542" s="34" t="s">
        <v>264</v>
      </c>
      <c r="E542" s="34">
        <v>0.1613319043</v>
      </c>
      <c r="F542" s="34">
        <v>0.14380617300000001</v>
      </c>
      <c r="G542" s="34">
        <v>0.17885763560000001</v>
      </c>
      <c r="H542" s="34">
        <v>0</v>
      </c>
    </row>
    <row r="543" spans="1:8" ht="20.5" customHeight="1" x14ac:dyDescent="0.35">
      <c r="A543" s="34" t="s">
        <v>709</v>
      </c>
      <c r="B543" s="34" t="s">
        <v>358</v>
      </c>
      <c r="C543" s="34" t="s">
        <v>706</v>
      </c>
      <c r="D543" s="34" t="s">
        <v>425</v>
      </c>
      <c r="E543" s="34">
        <v>0.1235089549</v>
      </c>
      <c r="F543" s="34">
        <v>0.1059832236</v>
      </c>
      <c r="G543" s="34">
        <v>0.14103468620000001</v>
      </c>
      <c r="H543" s="34">
        <v>0</v>
      </c>
    </row>
    <row r="544" spans="1:8" ht="20.5" customHeight="1" x14ac:dyDescent="0.35">
      <c r="A544" s="34" t="s">
        <v>709</v>
      </c>
      <c r="B544" s="34" t="s">
        <v>358</v>
      </c>
      <c r="C544" s="34" t="s">
        <v>706</v>
      </c>
      <c r="D544" s="34" t="s">
        <v>426</v>
      </c>
      <c r="E544" s="34">
        <v>0.14349379919999999</v>
      </c>
      <c r="F544" s="34">
        <v>0.12596806790000001</v>
      </c>
      <c r="G544" s="34">
        <v>0.16101953050000001</v>
      </c>
      <c r="H544" s="34">
        <v>0</v>
      </c>
    </row>
    <row r="545" spans="1:8" ht="20.5" customHeight="1" x14ac:dyDescent="0.35">
      <c r="A545" s="34" t="s">
        <v>709</v>
      </c>
      <c r="B545" s="34" t="s">
        <v>358</v>
      </c>
      <c r="C545" s="34" t="s">
        <v>706</v>
      </c>
      <c r="D545" s="34" t="s">
        <v>427</v>
      </c>
      <c r="E545" s="34">
        <v>0.15363635040000001</v>
      </c>
      <c r="F545" s="34">
        <v>0.1361106191</v>
      </c>
      <c r="G545" s="34">
        <v>0.1711620817</v>
      </c>
      <c r="H545" s="34">
        <v>0</v>
      </c>
    </row>
    <row r="546" spans="1:8" ht="20.5" customHeight="1" x14ac:dyDescent="0.35">
      <c r="A546" s="34" t="s">
        <v>709</v>
      </c>
      <c r="B546" s="34" t="s">
        <v>358</v>
      </c>
      <c r="C546" s="34" t="s">
        <v>706</v>
      </c>
      <c r="D546" s="34" t="s">
        <v>428</v>
      </c>
      <c r="E546" s="34">
        <v>0.15874838450000001</v>
      </c>
      <c r="F546" s="34">
        <v>0.14122265319999999</v>
      </c>
      <c r="G546" s="34">
        <v>0.17627411570000001</v>
      </c>
      <c r="H546" s="34">
        <v>0</v>
      </c>
    </row>
    <row r="547" spans="1:8" ht="20.5" customHeight="1" x14ac:dyDescent="0.35">
      <c r="A547" s="34" t="s">
        <v>709</v>
      </c>
      <c r="B547" s="34" t="s">
        <v>358</v>
      </c>
      <c r="C547" s="34" t="s">
        <v>706</v>
      </c>
      <c r="D547" s="34" t="s">
        <v>429</v>
      </c>
      <c r="E547" s="34">
        <v>0.15994046370000001</v>
      </c>
      <c r="F547" s="34">
        <v>0.14241473239999999</v>
      </c>
      <c r="G547" s="34">
        <v>0.17746619490000001</v>
      </c>
      <c r="H547" s="34">
        <v>0</v>
      </c>
    </row>
    <row r="548" spans="1:8" ht="20.5" customHeight="1" x14ac:dyDescent="0.35">
      <c r="A548" s="34" t="s">
        <v>709</v>
      </c>
      <c r="B548" s="34" t="s">
        <v>358</v>
      </c>
      <c r="C548" s="34" t="s">
        <v>706</v>
      </c>
      <c r="D548" s="34" t="s">
        <v>430</v>
      </c>
      <c r="E548" s="34">
        <v>0.1622331706</v>
      </c>
      <c r="F548" s="34">
        <v>0.14470743929999999</v>
      </c>
      <c r="G548" s="34">
        <v>0.17975890180000001</v>
      </c>
      <c r="H548" s="34">
        <v>0</v>
      </c>
    </row>
    <row r="549" spans="1:8" ht="20.5" customHeight="1" x14ac:dyDescent="0.35">
      <c r="A549" s="34" t="s">
        <v>709</v>
      </c>
      <c r="B549" s="34" t="s">
        <v>358</v>
      </c>
      <c r="C549" s="34" t="s">
        <v>706</v>
      </c>
      <c r="D549" s="34" t="s">
        <v>497</v>
      </c>
      <c r="E549" s="34">
        <v>2.9285054000000001E-2</v>
      </c>
      <c r="F549" s="34">
        <v>1.17593227E-2</v>
      </c>
      <c r="G549" s="34">
        <v>4.6810785299999998E-2</v>
      </c>
      <c r="H549" s="34">
        <v>4.4007256649880599E-7</v>
      </c>
    </row>
    <row r="550" spans="1:8" ht="20.5" customHeight="1" x14ac:dyDescent="0.35">
      <c r="A550" s="34" t="s">
        <v>709</v>
      </c>
      <c r="B550" s="34" t="s">
        <v>358</v>
      </c>
      <c r="C550" s="34" t="s">
        <v>706</v>
      </c>
      <c r="D550" s="34" t="s">
        <v>431</v>
      </c>
      <c r="E550" s="34">
        <v>3.6668187200000001E-2</v>
      </c>
      <c r="F550" s="34">
        <v>1.9142455999999999E-2</v>
      </c>
      <c r="G550" s="34">
        <v>5.41939185E-2</v>
      </c>
      <c r="H550" s="34">
        <v>0</v>
      </c>
    </row>
    <row r="551" spans="1:8" ht="20.5" customHeight="1" x14ac:dyDescent="0.35">
      <c r="A551" s="34" t="s">
        <v>709</v>
      </c>
      <c r="B551" s="34" t="s">
        <v>358</v>
      </c>
      <c r="C551" s="34" t="s">
        <v>706</v>
      </c>
      <c r="D551" s="34" t="s">
        <v>432</v>
      </c>
      <c r="E551" s="34">
        <v>3.86668597E-2</v>
      </c>
      <c r="F551" s="34">
        <v>2.11411284E-2</v>
      </c>
      <c r="G551" s="34">
        <v>5.6192591E-2</v>
      </c>
      <c r="H551" s="34">
        <v>0</v>
      </c>
    </row>
    <row r="552" spans="1:8" ht="20.5" customHeight="1" x14ac:dyDescent="0.35">
      <c r="A552" s="34" t="s">
        <v>709</v>
      </c>
      <c r="B552" s="34" t="s">
        <v>358</v>
      </c>
      <c r="C552" s="34" t="s">
        <v>706</v>
      </c>
      <c r="D552" s="34" t="s">
        <v>433</v>
      </c>
      <c r="E552" s="34">
        <v>3.5312728600000003E-2</v>
      </c>
      <c r="F552" s="34">
        <v>1.7786997400000001E-2</v>
      </c>
      <c r="G552" s="34">
        <v>5.2838459900000002E-2</v>
      </c>
      <c r="H552" s="34">
        <v>0</v>
      </c>
    </row>
    <row r="553" spans="1:8" ht="20.5" customHeight="1" x14ac:dyDescent="0.35">
      <c r="A553" s="34" t="s">
        <v>709</v>
      </c>
      <c r="B553" s="34" t="s">
        <v>358</v>
      </c>
      <c r="C553" s="34" t="s">
        <v>706</v>
      </c>
      <c r="D553" s="34" t="s">
        <v>434</v>
      </c>
      <c r="E553" s="34">
        <v>3.5903750599999999E-2</v>
      </c>
      <c r="F553" s="34">
        <v>1.8378019400000001E-2</v>
      </c>
      <c r="G553" s="34">
        <v>5.3429481899999999E-2</v>
      </c>
      <c r="H553" s="34">
        <v>0</v>
      </c>
    </row>
    <row r="554" spans="1:8" ht="20.5" customHeight="1" x14ac:dyDescent="0.35">
      <c r="A554" s="34" t="s">
        <v>709</v>
      </c>
      <c r="B554" s="34" t="s">
        <v>358</v>
      </c>
      <c r="C554" s="34" t="s">
        <v>706</v>
      </c>
      <c r="D554" s="34" t="s">
        <v>435</v>
      </c>
      <c r="E554" s="34">
        <v>8.3728979499999995E-2</v>
      </c>
      <c r="F554" s="34">
        <v>6.6203248300000003E-2</v>
      </c>
      <c r="G554" s="34">
        <v>0.10125471079999999</v>
      </c>
      <c r="H554" s="34">
        <v>0</v>
      </c>
    </row>
    <row r="555" spans="1:8" ht="20.5" customHeight="1" x14ac:dyDescent="0.35">
      <c r="A555" s="34" t="s">
        <v>709</v>
      </c>
      <c r="B555" s="34" t="s">
        <v>358</v>
      </c>
      <c r="C555" s="34" t="s">
        <v>706</v>
      </c>
      <c r="D555" s="34" t="s">
        <v>436</v>
      </c>
      <c r="E555" s="34">
        <v>0.13850405339999999</v>
      </c>
      <c r="F555" s="34">
        <v>0.1209783222</v>
      </c>
      <c r="G555" s="34">
        <v>0.15602978470000001</v>
      </c>
      <c r="H555" s="34">
        <v>0</v>
      </c>
    </row>
    <row r="556" spans="1:8" ht="20.5" customHeight="1" x14ac:dyDescent="0.35">
      <c r="A556" s="34" t="s">
        <v>709</v>
      </c>
      <c r="B556" s="34" t="s">
        <v>358</v>
      </c>
      <c r="C556" s="34" t="s">
        <v>706</v>
      </c>
      <c r="D556" s="34" t="s">
        <v>437</v>
      </c>
      <c r="E556" s="34">
        <v>0.14394674769999999</v>
      </c>
      <c r="F556" s="34">
        <v>0.1264210164</v>
      </c>
      <c r="G556" s="34">
        <v>0.161472479</v>
      </c>
      <c r="H556" s="34">
        <v>0</v>
      </c>
    </row>
    <row r="557" spans="1:8" ht="20.5" customHeight="1" x14ac:dyDescent="0.35">
      <c r="A557" s="34" t="s">
        <v>709</v>
      </c>
      <c r="B557" s="34" t="s">
        <v>358</v>
      </c>
      <c r="C557" s="34" t="s">
        <v>706</v>
      </c>
      <c r="D557" s="34" t="s">
        <v>493</v>
      </c>
      <c r="E557" s="34">
        <v>0.1061237983</v>
      </c>
      <c r="F557" s="34">
        <v>8.8598067000000003E-2</v>
      </c>
      <c r="G557" s="34">
        <v>0.1236495296</v>
      </c>
      <c r="H557" s="34">
        <v>0</v>
      </c>
    </row>
    <row r="558" spans="1:8" ht="20.5" customHeight="1" x14ac:dyDescent="0.35">
      <c r="A558" s="34" t="s">
        <v>709</v>
      </c>
      <c r="B558" s="34" t="s">
        <v>358</v>
      </c>
      <c r="C558" s="34" t="s">
        <v>706</v>
      </c>
      <c r="D558" s="34" t="s">
        <v>438</v>
      </c>
      <c r="E558" s="34">
        <v>0.12610864259999999</v>
      </c>
      <c r="F558" s="34">
        <v>0.1085829113</v>
      </c>
      <c r="G558" s="34">
        <v>0.1436343739</v>
      </c>
      <c r="H558" s="34">
        <v>0</v>
      </c>
    </row>
    <row r="559" spans="1:8" ht="20.5" customHeight="1" x14ac:dyDescent="0.35">
      <c r="A559" s="34" t="s">
        <v>709</v>
      </c>
      <c r="B559" s="34" t="s">
        <v>358</v>
      </c>
      <c r="C559" s="34" t="s">
        <v>706</v>
      </c>
      <c r="D559" s="34" t="s">
        <v>439</v>
      </c>
      <c r="E559" s="34">
        <v>0.1362511938</v>
      </c>
      <c r="F559" s="34">
        <v>0.1187254625</v>
      </c>
      <c r="G559" s="34">
        <v>0.15377692509999999</v>
      </c>
      <c r="H559" s="34">
        <v>0</v>
      </c>
    </row>
    <row r="560" spans="1:8" ht="20.5" customHeight="1" x14ac:dyDescent="0.35">
      <c r="A560" s="34" t="s">
        <v>709</v>
      </c>
      <c r="B560" s="34" t="s">
        <v>358</v>
      </c>
      <c r="C560" s="34" t="s">
        <v>706</v>
      </c>
      <c r="D560" s="34" t="s">
        <v>440</v>
      </c>
      <c r="E560" s="34">
        <v>0.1413632279</v>
      </c>
      <c r="F560" s="34">
        <v>0.1238374966</v>
      </c>
      <c r="G560" s="34">
        <v>0.1588889591</v>
      </c>
      <c r="H560" s="34">
        <v>0</v>
      </c>
    </row>
    <row r="561" spans="1:8" ht="20.5" customHeight="1" x14ac:dyDescent="0.35">
      <c r="A561" s="34" t="s">
        <v>709</v>
      </c>
      <c r="B561" s="34" t="s">
        <v>358</v>
      </c>
      <c r="C561" s="34" t="s">
        <v>706</v>
      </c>
      <c r="D561" s="34" t="s">
        <v>441</v>
      </c>
      <c r="E561" s="34">
        <v>0.1425553071</v>
      </c>
      <c r="F561" s="34">
        <v>0.12502957579999999</v>
      </c>
      <c r="G561" s="34">
        <v>0.16008103839999999</v>
      </c>
      <c r="H561" s="34">
        <v>0</v>
      </c>
    </row>
    <row r="562" spans="1:8" ht="20.5" customHeight="1" x14ac:dyDescent="0.35">
      <c r="A562" s="34" t="s">
        <v>709</v>
      </c>
      <c r="B562" s="34" t="s">
        <v>358</v>
      </c>
      <c r="C562" s="34" t="s">
        <v>706</v>
      </c>
      <c r="D562" s="34" t="s">
        <v>442</v>
      </c>
      <c r="E562" s="34">
        <v>0.144848014</v>
      </c>
      <c r="F562" s="34">
        <v>0.12732228270000001</v>
      </c>
      <c r="G562" s="34">
        <v>0.1623737452</v>
      </c>
      <c r="H562" s="34">
        <v>0</v>
      </c>
    </row>
    <row r="563" spans="1:8" ht="20.5" customHeight="1" x14ac:dyDescent="0.35">
      <c r="A563" s="34" t="s">
        <v>709</v>
      </c>
      <c r="B563" s="34" t="s">
        <v>358</v>
      </c>
      <c r="C563" s="34" t="s">
        <v>706</v>
      </c>
      <c r="D563" s="34" t="s">
        <v>446</v>
      </c>
      <c r="E563" s="34">
        <v>5.4443925499999997E-2</v>
      </c>
      <c r="F563" s="34">
        <v>3.6918194299999998E-2</v>
      </c>
      <c r="G563" s="34">
        <v>7.1969656800000004E-2</v>
      </c>
      <c r="H563" s="34">
        <v>0</v>
      </c>
    </row>
    <row r="564" spans="1:8" ht="20.5" customHeight="1" x14ac:dyDescent="0.35">
      <c r="A564" s="34" t="s">
        <v>709</v>
      </c>
      <c r="B564" s="34" t="s">
        <v>358</v>
      </c>
      <c r="C564" s="34" t="s">
        <v>706</v>
      </c>
      <c r="D564" s="34" t="s">
        <v>447</v>
      </c>
      <c r="E564" s="34">
        <v>0.1092189995</v>
      </c>
      <c r="F564" s="34">
        <v>9.1693268199999997E-2</v>
      </c>
      <c r="G564" s="34">
        <v>0.1267447307</v>
      </c>
      <c r="H564" s="34">
        <v>0</v>
      </c>
    </row>
    <row r="565" spans="1:8" ht="20.5" customHeight="1" x14ac:dyDescent="0.35">
      <c r="A565" s="34" t="s">
        <v>709</v>
      </c>
      <c r="B565" s="34" t="s">
        <v>358</v>
      </c>
      <c r="C565" s="34" t="s">
        <v>706</v>
      </c>
      <c r="D565" s="34" t="s">
        <v>448</v>
      </c>
      <c r="E565" s="34">
        <v>0.1146616937</v>
      </c>
      <c r="F565" s="34">
        <v>9.7135962399999998E-2</v>
      </c>
      <c r="G565" s="34">
        <v>0.132187425</v>
      </c>
      <c r="H565" s="34">
        <v>0</v>
      </c>
    </row>
    <row r="566" spans="1:8" ht="20.5" customHeight="1" x14ac:dyDescent="0.35">
      <c r="A566" s="34" t="s">
        <v>709</v>
      </c>
      <c r="B566" s="34" t="s">
        <v>358</v>
      </c>
      <c r="C566" s="34" t="s">
        <v>706</v>
      </c>
      <c r="D566" s="34" t="s">
        <v>494</v>
      </c>
      <c r="E566" s="34">
        <v>7.6838744299999998E-2</v>
      </c>
      <c r="F566" s="34">
        <v>5.9313012999999998E-2</v>
      </c>
      <c r="G566" s="34">
        <v>9.4364475599999997E-2</v>
      </c>
      <c r="H566" s="34">
        <v>0</v>
      </c>
    </row>
    <row r="567" spans="1:8" ht="20.5" customHeight="1" x14ac:dyDescent="0.35">
      <c r="A567" s="34" t="s">
        <v>709</v>
      </c>
      <c r="B567" s="34" t="s">
        <v>358</v>
      </c>
      <c r="C567" s="34" t="s">
        <v>706</v>
      </c>
      <c r="D567" s="34" t="s">
        <v>498</v>
      </c>
      <c r="E567" s="34">
        <v>9.6823588599999996E-2</v>
      </c>
      <c r="F567" s="34">
        <v>7.9297857299999996E-2</v>
      </c>
      <c r="G567" s="34">
        <v>0.1143493199</v>
      </c>
      <c r="H567" s="34">
        <v>0</v>
      </c>
    </row>
    <row r="568" spans="1:8" ht="20.5" customHeight="1" x14ac:dyDescent="0.35">
      <c r="A568" s="34" t="s">
        <v>709</v>
      </c>
      <c r="B568" s="34" t="s">
        <v>358</v>
      </c>
      <c r="C568" s="34" t="s">
        <v>706</v>
      </c>
      <c r="D568" s="34" t="s">
        <v>449</v>
      </c>
      <c r="E568" s="34">
        <v>0.1069661398</v>
      </c>
      <c r="F568" s="34">
        <v>8.9440408499999999E-2</v>
      </c>
      <c r="G568" s="34">
        <v>0.1244918711</v>
      </c>
      <c r="H568" s="34">
        <v>0</v>
      </c>
    </row>
    <row r="569" spans="1:8" ht="20.5" customHeight="1" x14ac:dyDescent="0.35">
      <c r="A569" s="34" t="s">
        <v>709</v>
      </c>
      <c r="B569" s="34" t="s">
        <v>358</v>
      </c>
      <c r="C569" s="34" t="s">
        <v>706</v>
      </c>
      <c r="D569" s="34" t="s">
        <v>450</v>
      </c>
      <c r="E569" s="34">
        <v>0.11207817389999999</v>
      </c>
      <c r="F569" s="34">
        <v>9.4552442599999995E-2</v>
      </c>
      <c r="G569" s="34">
        <v>0.12960390520000001</v>
      </c>
      <c r="H569" s="34">
        <v>0</v>
      </c>
    </row>
    <row r="570" spans="1:8" ht="20.5" customHeight="1" x14ac:dyDescent="0.35">
      <c r="A570" s="34" t="s">
        <v>709</v>
      </c>
      <c r="B570" s="34" t="s">
        <v>358</v>
      </c>
      <c r="C570" s="34" t="s">
        <v>706</v>
      </c>
      <c r="D570" s="34" t="s">
        <v>451</v>
      </c>
      <c r="E570" s="34">
        <v>0.1132702531</v>
      </c>
      <c r="F570" s="34">
        <v>9.5744521799999996E-2</v>
      </c>
      <c r="G570" s="34">
        <v>0.13079598440000001</v>
      </c>
      <c r="H570" s="34">
        <v>0</v>
      </c>
    </row>
    <row r="571" spans="1:8" ht="20.5" customHeight="1" x14ac:dyDescent="0.35">
      <c r="A571" s="34" t="s">
        <v>709</v>
      </c>
      <c r="B571" s="34" t="s">
        <v>358</v>
      </c>
      <c r="C571" s="34" t="s">
        <v>706</v>
      </c>
      <c r="D571" s="34" t="s">
        <v>452</v>
      </c>
      <c r="E571" s="34">
        <v>0.11556296000000001</v>
      </c>
      <c r="F571" s="34">
        <v>9.8037228700000006E-2</v>
      </c>
      <c r="G571" s="34">
        <v>0.1330886912</v>
      </c>
      <c r="H571" s="34">
        <v>0</v>
      </c>
    </row>
    <row r="572" spans="1:8" ht="20.5" customHeight="1" x14ac:dyDescent="0.35">
      <c r="A572" s="34" t="s">
        <v>709</v>
      </c>
      <c r="B572" s="34" t="s">
        <v>358</v>
      </c>
      <c r="C572" s="34" t="s">
        <v>706</v>
      </c>
      <c r="D572" s="34" t="s">
        <v>453</v>
      </c>
      <c r="E572" s="34">
        <v>4.7060792300000001E-2</v>
      </c>
      <c r="F572" s="34">
        <v>2.9535061000000001E-2</v>
      </c>
      <c r="G572" s="34">
        <v>6.4586523600000001E-2</v>
      </c>
      <c r="H572" s="34">
        <v>0</v>
      </c>
    </row>
    <row r="573" spans="1:8" ht="20.5" customHeight="1" x14ac:dyDescent="0.35">
      <c r="A573" s="34" t="s">
        <v>709</v>
      </c>
      <c r="B573" s="34" t="s">
        <v>358</v>
      </c>
      <c r="C573" s="34" t="s">
        <v>706</v>
      </c>
      <c r="D573" s="34" t="s">
        <v>454</v>
      </c>
      <c r="E573" s="34">
        <v>0.1018358662</v>
      </c>
      <c r="F573" s="34">
        <v>8.43101349E-2</v>
      </c>
      <c r="G573" s="34">
        <v>0.1193615975</v>
      </c>
      <c r="H573" s="34">
        <v>0</v>
      </c>
    </row>
    <row r="574" spans="1:8" ht="20.5" customHeight="1" x14ac:dyDescent="0.35">
      <c r="A574" s="34" t="s">
        <v>709</v>
      </c>
      <c r="B574" s="34" t="s">
        <v>358</v>
      </c>
      <c r="C574" s="34" t="s">
        <v>706</v>
      </c>
      <c r="D574" s="34" t="s">
        <v>455</v>
      </c>
      <c r="E574" s="34">
        <v>0.10727856049999999</v>
      </c>
      <c r="F574" s="34">
        <v>8.9752829199999995E-2</v>
      </c>
      <c r="G574" s="34">
        <v>0.1248042917</v>
      </c>
      <c r="H574" s="34">
        <v>0</v>
      </c>
    </row>
    <row r="575" spans="1:8" ht="20.5" customHeight="1" x14ac:dyDescent="0.35">
      <c r="A575" s="34" t="s">
        <v>709</v>
      </c>
      <c r="B575" s="34" t="s">
        <v>358</v>
      </c>
      <c r="C575" s="34" t="s">
        <v>706</v>
      </c>
      <c r="D575" s="34" t="s">
        <v>456</v>
      </c>
      <c r="E575" s="34">
        <v>6.9455611099999995E-2</v>
      </c>
      <c r="F575" s="34">
        <v>5.1929879800000002E-2</v>
      </c>
      <c r="G575" s="34">
        <v>8.69813423E-2</v>
      </c>
      <c r="H575" s="34">
        <v>0</v>
      </c>
    </row>
    <row r="576" spans="1:8" ht="20.5" customHeight="1" x14ac:dyDescent="0.35">
      <c r="A576" s="34" t="s">
        <v>709</v>
      </c>
      <c r="B576" s="34" t="s">
        <v>358</v>
      </c>
      <c r="C576" s="34" t="s">
        <v>706</v>
      </c>
      <c r="D576" s="34" t="s">
        <v>499</v>
      </c>
      <c r="E576" s="34">
        <v>8.9440455399999994E-2</v>
      </c>
      <c r="F576" s="34">
        <v>7.1914724099999994E-2</v>
      </c>
      <c r="G576" s="34">
        <v>0.1069661866</v>
      </c>
      <c r="H576" s="34">
        <v>0</v>
      </c>
    </row>
    <row r="577" spans="1:8" ht="20.5" customHeight="1" x14ac:dyDescent="0.35">
      <c r="A577" s="34" t="s">
        <v>709</v>
      </c>
      <c r="B577" s="34" t="s">
        <v>358</v>
      </c>
      <c r="C577" s="34" t="s">
        <v>706</v>
      </c>
      <c r="D577" s="34" t="s">
        <v>457</v>
      </c>
      <c r="E577" s="34">
        <v>9.9583006500000001E-2</v>
      </c>
      <c r="F577" s="34">
        <v>8.2057275299999996E-2</v>
      </c>
      <c r="G577" s="34">
        <v>0.1171087378</v>
      </c>
      <c r="H577" s="34">
        <v>0</v>
      </c>
    </row>
    <row r="578" spans="1:8" ht="20.5" customHeight="1" x14ac:dyDescent="0.35">
      <c r="A578" s="34" t="s">
        <v>709</v>
      </c>
      <c r="B578" s="34" t="s">
        <v>358</v>
      </c>
      <c r="C578" s="34" t="s">
        <v>706</v>
      </c>
      <c r="D578" s="34" t="s">
        <v>458</v>
      </c>
      <c r="E578" s="34">
        <v>0.1046950406</v>
      </c>
      <c r="F578" s="34">
        <v>8.7169309400000006E-2</v>
      </c>
      <c r="G578" s="34">
        <v>0.1222207719</v>
      </c>
      <c r="H578" s="34">
        <v>0</v>
      </c>
    </row>
    <row r="579" spans="1:8" ht="20.5" customHeight="1" x14ac:dyDescent="0.35">
      <c r="A579" s="34" t="s">
        <v>709</v>
      </c>
      <c r="B579" s="34" t="s">
        <v>358</v>
      </c>
      <c r="C579" s="34" t="s">
        <v>706</v>
      </c>
      <c r="D579" s="34" t="s">
        <v>459</v>
      </c>
      <c r="E579" s="34">
        <v>0.1058871198</v>
      </c>
      <c r="F579" s="34">
        <v>8.8361388599999993E-2</v>
      </c>
      <c r="G579" s="34">
        <v>0.1234128511</v>
      </c>
      <c r="H579" s="34">
        <v>0</v>
      </c>
    </row>
    <row r="580" spans="1:8" ht="20.5" customHeight="1" x14ac:dyDescent="0.35">
      <c r="A580" s="34" t="s">
        <v>709</v>
      </c>
      <c r="B580" s="34" t="s">
        <v>358</v>
      </c>
      <c r="C580" s="34" t="s">
        <v>706</v>
      </c>
      <c r="D580" s="34" t="s">
        <v>460</v>
      </c>
      <c r="E580" s="34">
        <v>0.1081798267</v>
      </c>
      <c r="F580" s="34">
        <v>9.0654095399999995E-2</v>
      </c>
      <c r="G580" s="34">
        <v>0.125705558</v>
      </c>
      <c r="H580" s="34">
        <v>0</v>
      </c>
    </row>
    <row r="581" spans="1:8" ht="20.5" customHeight="1" x14ac:dyDescent="0.35">
      <c r="A581" s="34" t="s">
        <v>709</v>
      </c>
      <c r="B581" s="34" t="s">
        <v>358</v>
      </c>
      <c r="C581" s="34" t="s">
        <v>706</v>
      </c>
      <c r="D581" s="34" t="s">
        <v>461</v>
      </c>
      <c r="E581" s="34">
        <v>4.5062119900000003E-2</v>
      </c>
      <c r="F581" s="34">
        <v>2.75363886E-2</v>
      </c>
      <c r="G581" s="34">
        <v>6.2587851099999994E-2</v>
      </c>
      <c r="H581" s="34">
        <v>0</v>
      </c>
    </row>
    <row r="582" spans="1:8" ht="20.5" customHeight="1" x14ac:dyDescent="0.35">
      <c r="A582" s="34" t="s">
        <v>709</v>
      </c>
      <c r="B582" s="34" t="s">
        <v>358</v>
      </c>
      <c r="C582" s="34" t="s">
        <v>706</v>
      </c>
      <c r="D582" s="34" t="s">
        <v>462</v>
      </c>
      <c r="E582" s="34">
        <v>9.9837193800000001E-2</v>
      </c>
      <c r="F582" s="34">
        <v>8.2311462500000002E-2</v>
      </c>
      <c r="G582" s="34">
        <v>0.11736292500000001</v>
      </c>
      <c r="H582" s="34">
        <v>0</v>
      </c>
    </row>
    <row r="583" spans="1:8" ht="20.5" customHeight="1" x14ac:dyDescent="0.35">
      <c r="A583" s="34" t="s">
        <v>709</v>
      </c>
      <c r="B583" s="34" t="s">
        <v>358</v>
      </c>
      <c r="C583" s="34" t="s">
        <v>706</v>
      </c>
      <c r="D583" s="34" t="s">
        <v>463</v>
      </c>
      <c r="E583" s="34">
        <v>0.105279888</v>
      </c>
      <c r="F583" s="34">
        <v>8.7754156700000002E-2</v>
      </c>
      <c r="G583" s="34">
        <v>0.1228056193</v>
      </c>
      <c r="H583" s="34">
        <v>0</v>
      </c>
    </row>
    <row r="584" spans="1:8" ht="20.5" customHeight="1" x14ac:dyDescent="0.35">
      <c r="A584" s="34" t="s">
        <v>709</v>
      </c>
      <c r="B584" s="34" t="s">
        <v>358</v>
      </c>
      <c r="C584" s="34" t="s">
        <v>706</v>
      </c>
      <c r="D584" s="34" t="s">
        <v>464</v>
      </c>
      <c r="E584" s="34">
        <v>6.7456938600000002E-2</v>
      </c>
      <c r="F584" s="34">
        <v>4.9931207399999997E-2</v>
      </c>
      <c r="G584" s="34">
        <v>8.4982669900000002E-2</v>
      </c>
      <c r="H584" s="34">
        <v>0</v>
      </c>
    </row>
    <row r="585" spans="1:8" ht="20.5" customHeight="1" x14ac:dyDescent="0.35">
      <c r="A585" s="34" t="s">
        <v>709</v>
      </c>
      <c r="B585" s="34" t="s">
        <v>358</v>
      </c>
      <c r="C585" s="34" t="s">
        <v>706</v>
      </c>
      <c r="D585" s="34" t="s">
        <v>500</v>
      </c>
      <c r="E585" s="34">
        <v>8.7441782900000001E-2</v>
      </c>
      <c r="F585" s="34">
        <v>6.9916051699999995E-2</v>
      </c>
      <c r="G585" s="34">
        <v>0.1049675142</v>
      </c>
      <c r="H585" s="34">
        <v>0</v>
      </c>
    </row>
    <row r="586" spans="1:8" ht="20.5" customHeight="1" x14ac:dyDescent="0.35">
      <c r="A586" s="34" t="s">
        <v>709</v>
      </c>
      <c r="B586" s="34" t="s">
        <v>358</v>
      </c>
      <c r="C586" s="34" t="s">
        <v>706</v>
      </c>
      <c r="D586" s="34" t="s">
        <v>501</v>
      </c>
      <c r="E586" s="34">
        <v>9.7584334100000003E-2</v>
      </c>
      <c r="F586" s="34">
        <v>8.0058602800000003E-2</v>
      </c>
      <c r="G586" s="34">
        <v>0.1151100654</v>
      </c>
      <c r="H586" s="34">
        <v>0</v>
      </c>
    </row>
    <row r="587" spans="1:8" ht="20.5" customHeight="1" x14ac:dyDescent="0.35">
      <c r="A587" s="34" t="s">
        <v>709</v>
      </c>
      <c r="B587" s="34" t="s">
        <v>358</v>
      </c>
      <c r="C587" s="34" t="s">
        <v>706</v>
      </c>
      <c r="D587" s="34" t="s">
        <v>502</v>
      </c>
      <c r="E587" s="34">
        <v>0.1026963682</v>
      </c>
      <c r="F587" s="34">
        <v>8.5170636899999999E-2</v>
      </c>
      <c r="G587" s="34">
        <v>0.1202220995</v>
      </c>
      <c r="H587" s="34">
        <v>0</v>
      </c>
    </row>
    <row r="588" spans="1:8" ht="20.5" customHeight="1" x14ac:dyDescent="0.35">
      <c r="A588" s="34" t="s">
        <v>709</v>
      </c>
      <c r="B588" s="34" t="s">
        <v>358</v>
      </c>
      <c r="C588" s="34" t="s">
        <v>706</v>
      </c>
      <c r="D588" s="34" t="s">
        <v>465</v>
      </c>
      <c r="E588" s="34">
        <v>0.1038884474</v>
      </c>
      <c r="F588" s="34">
        <v>8.63627161E-2</v>
      </c>
      <c r="G588" s="34">
        <v>0.1214141787</v>
      </c>
      <c r="H588" s="34">
        <v>0</v>
      </c>
    </row>
    <row r="589" spans="1:8" ht="20.5" customHeight="1" x14ac:dyDescent="0.35">
      <c r="A589" s="34" t="s">
        <v>709</v>
      </c>
      <c r="B589" s="34" t="s">
        <v>358</v>
      </c>
      <c r="C589" s="34" t="s">
        <v>706</v>
      </c>
      <c r="D589" s="34" t="s">
        <v>466</v>
      </c>
      <c r="E589" s="34">
        <v>0.1061811543</v>
      </c>
      <c r="F589" s="34">
        <v>8.8655422999999997E-2</v>
      </c>
      <c r="G589" s="34">
        <v>0.1237068856</v>
      </c>
      <c r="H589" s="34">
        <v>0</v>
      </c>
    </row>
    <row r="590" spans="1:8" ht="20.5" customHeight="1" x14ac:dyDescent="0.35">
      <c r="A590" s="34" t="s">
        <v>709</v>
      </c>
      <c r="B590" s="34" t="s">
        <v>358</v>
      </c>
      <c r="C590" s="34" t="s">
        <v>706</v>
      </c>
      <c r="D590" s="34" t="s">
        <v>467</v>
      </c>
      <c r="E590" s="34">
        <v>4.8416250899999999E-2</v>
      </c>
      <c r="F590" s="34">
        <v>3.0890519599999999E-2</v>
      </c>
      <c r="G590" s="34">
        <v>6.5941982199999999E-2</v>
      </c>
      <c r="H590" s="34">
        <v>0</v>
      </c>
    </row>
    <row r="591" spans="1:8" ht="20.5" customHeight="1" x14ac:dyDescent="0.35">
      <c r="A591" s="34" t="s">
        <v>709</v>
      </c>
      <c r="B591" s="34" t="s">
        <v>358</v>
      </c>
      <c r="C591" s="34" t="s">
        <v>706</v>
      </c>
      <c r="D591" s="34" t="s">
        <v>468</v>
      </c>
      <c r="E591" s="34">
        <v>0.1031913248</v>
      </c>
      <c r="F591" s="34">
        <v>8.5665593499999998E-2</v>
      </c>
      <c r="G591" s="34">
        <v>0.1207170561</v>
      </c>
      <c r="H591" s="34">
        <v>0</v>
      </c>
    </row>
    <row r="592" spans="1:8" ht="20.5" customHeight="1" x14ac:dyDescent="0.35">
      <c r="A592" s="34" t="s">
        <v>709</v>
      </c>
      <c r="B592" s="34" t="s">
        <v>358</v>
      </c>
      <c r="C592" s="34" t="s">
        <v>706</v>
      </c>
      <c r="D592" s="34" t="s">
        <v>469</v>
      </c>
      <c r="E592" s="34">
        <v>0.108634019</v>
      </c>
      <c r="F592" s="34">
        <v>9.1108287800000007E-2</v>
      </c>
      <c r="G592" s="34">
        <v>0.12615975030000001</v>
      </c>
      <c r="H592" s="34">
        <v>0</v>
      </c>
    </row>
    <row r="593" spans="1:8" ht="20.5" customHeight="1" x14ac:dyDescent="0.35">
      <c r="A593" s="34" t="s">
        <v>709</v>
      </c>
      <c r="B593" s="34" t="s">
        <v>358</v>
      </c>
      <c r="C593" s="34" t="s">
        <v>706</v>
      </c>
      <c r="D593" s="34" t="s">
        <v>470</v>
      </c>
      <c r="E593" s="34">
        <v>7.0811069700000007E-2</v>
      </c>
      <c r="F593" s="34">
        <v>5.32853384E-2</v>
      </c>
      <c r="G593" s="34">
        <v>8.8336800899999998E-2</v>
      </c>
      <c r="H593" s="34">
        <v>0</v>
      </c>
    </row>
    <row r="594" spans="1:8" ht="20.5" customHeight="1" x14ac:dyDescent="0.35">
      <c r="A594" s="34" t="s">
        <v>709</v>
      </c>
      <c r="B594" s="34" t="s">
        <v>358</v>
      </c>
      <c r="C594" s="34" t="s">
        <v>706</v>
      </c>
      <c r="D594" s="34" t="s">
        <v>503</v>
      </c>
      <c r="E594" s="34">
        <v>9.0795914000000005E-2</v>
      </c>
      <c r="F594" s="34">
        <v>7.3270182700000006E-2</v>
      </c>
      <c r="G594" s="34">
        <v>0.1083216452</v>
      </c>
      <c r="H594" s="34">
        <v>0</v>
      </c>
    </row>
    <row r="595" spans="1:8" ht="20.5" customHeight="1" x14ac:dyDescent="0.35">
      <c r="A595" s="34" t="s">
        <v>709</v>
      </c>
      <c r="B595" s="34" t="s">
        <v>358</v>
      </c>
      <c r="C595" s="34" t="s">
        <v>706</v>
      </c>
      <c r="D595" s="34" t="s">
        <v>504</v>
      </c>
      <c r="E595" s="34">
        <v>0.1009384651</v>
      </c>
      <c r="F595" s="34">
        <v>8.3412733899999994E-2</v>
      </c>
      <c r="G595" s="34">
        <v>0.1184641964</v>
      </c>
      <c r="H595" s="34">
        <v>0</v>
      </c>
    </row>
    <row r="596" spans="1:8" ht="20.5" customHeight="1" x14ac:dyDescent="0.35">
      <c r="A596" s="34" t="s">
        <v>709</v>
      </c>
      <c r="B596" s="34" t="s">
        <v>358</v>
      </c>
      <c r="C596" s="34" t="s">
        <v>706</v>
      </c>
      <c r="D596" s="34" t="s">
        <v>505</v>
      </c>
      <c r="E596" s="34">
        <v>0.1060504992</v>
      </c>
      <c r="F596" s="34">
        <v>8.8524768000000004E-2</v>
      </c>
      <c r="G596" s="34">
        <v>0.12357623049999999</v>
      </c>
      <c r="H596" s="34">
        <v>0</v>
      </c>
    </row>
    <row r="597" spans="1:8" ht="20.5" customHeight="1" x14ac:dyDescent="0.35">
      <c r="A597" s="34" t="s">
        <v>709</v>
      </c>
      <c r="B597" s="34" t="s">
        <v>358</v>
      </c>
      <c r="C597" s="34" t="s">
        <v>706</v>
      </c>
      <c r="D597" s="34" t="s">
        <v>471</v>
      </c>
      <c r="E597" s="34">
        <v>0.1072425784</v>
      </c>
      <c r="F597" s="34">
        <v>8.9716847200000005E-2</v>
      </c>
      <c r="G597" s="34">
        <v>0.1247683097</v>
      </c>
      <c r="H597" s="34">
        <v>0</v>
      </c>
    </row>
    <row r="598" spans="1:8" ht="20.5" customHeight="1" x14ac:dyDescent="0.35">
      <c r="A598" s="34" t="s">
        <v>709</v>
      </c>
      <c r="B598" s="34" t="s">
        <v>358</v>
      </c>
      <c r="C598" s="34" t="s">
        <v>706</v>
      </c>
      <c r="D598" s="34" t="s">
        <v>472</v>
      </c>
      <c r="E598" s="34">
        <v>0.10953528529999999</v>
      </c>
      <c r="F598" s="34">
        <v>9.2009553999999993E-2</v>
      </c>
      <c r="G598" s="34">
        <v>0.12706101659999999</v>
      </c>
      <c r="H598" s="34">
        <v>0</v>
      </c>
    </row>
    <row r="599" spans="1:8" ht="20.5" customHeight="1" x14ac:dyDescent="0.35">
      <c r="A599" s="34" t="s">
        <v>709</v>
      </c>
      <c r="B599" s="34" t="s">
        <v>358</v>
      </c>
      <c r="C599" s="34" t="s">
        <v>706</v>
      </c>
      <c r="D599" s="34" t="s">
        <v>473</v>
      </c>
      <c r="E599" s="34">
        <v>4.7825228900000002E-2</v>
      </c>
      <c r="F599" s="34">
        <v>3.0299497599999999E-2</v>
      </c>
      <c r="G599" s="34">
        <v>6.5350960200000002E-2</v>
      </c>
      <c r="H599" s="34">
        <v>0</v>
      </c>
    </row>
    <row r="600" spans="1:8" ht="20.5" customHeight="1" x14ac:dyDescent="0.35">
      <c r="A600" s="34" t="s">
        <v>709</v>
      </c>
      <c r="B600" s="34" t="s">
        <v>358</v>
      </c>
      <c r="C600" s="34" t="s">
        <v>706</v>
      </c>
      <c r="D600" s="34" t="s">
        <v>474</v>
      </c>
      <c r="E600" s="34">
        <v>0.1026003028</v>
      </c>
      <c r="F600" s="34">
        <v>8.5074571500000001E-2</v>
      </c>
      <c r="G600" s="34">
        <v>0.1201260341</v>
      </c>
      <c r="H600" s="34">
        <v>0</v>
      </c>
    </row>
    <row r="601" spans="1:8" ht="20.5" customHeight="1" x14ac:dyDescent="0.35">
      <c r="A601" s="34" t="s">
        <v>709</v>
      </c>
      <c r="B601" s="34" t="s">
        <v>358</v>
      </c>
      <c r="C601" s="34" t="s">
        <v>706</v>
      </c>
      <c r="D601" s="34" t="s">
        <v>475</v>
      </c>
      <c r="E601" s="34">
        <v>0.1080429971</v>
      </c>
      <c r="F601" s="34">
        <v>9.0517265799999996E-2</v>
      </c>
      <c r="G601" s="34">
        <v>0.12556872829999999</v>
      </c>
      <c r="H601" s="34">
        <v>0</v>
      </c>
    </row>
    <row r="602" spans="1:8" ht="20.5" customHeight="1" x14ac:dyDescent="0.35">
      <c r="A602" s="34" t="s">
        <v>709</v>
      </c>
      <c r="B602" s="34" t="s">
        <v>358</v>
      </c>
      <c r="C602" s="34" t="s">
        <v>706</v>
      </c>
      <c r="D602" s="34" t="s">
        <v>476</v>
      </c>
      <c r="E602" s="34">
        <v>7.0220047699999996E-2</v>
      </c>
      <c r="F602" s="34">
        <v>5.2694316400000003E-2</v>
      </c>
      <c r="G602" s="34">
        <v>8.7745778900000002E-2</v>
      </c>
      <c r="H602" s="34">
        <v>0</v>
      </c>
    </row>
    <row r="603" spans="1:8" ht="20.5" customHeight="1" x14ac:dyDescent="0.35">
      <c r="A603" s="34" t="s">
        <v>709</v>
      </c>
      <c r="B603" s="34" t="s">
        <v>358</v>
      </c>
      <c r="C603" s="34" t="s">
        <v>706</v>
      </c>
      <c r="D603" s="34" t="s">
        <v>506</v>
      </c>
      <c r="E603" s="34">
        <v>9.0204891999999995E-2</v>
      </c>
      <c r="F603" s="34">
        <v>7.2679160699999995E-2</v>
      </c>
      <c r="G603" s="34">
        <v>0.1077306232</v>
      </c>
      <c r="H603" s="34">
        <v>0</v>
      </c>
    </row>
    <row r="604" spans="1:8" ht="20.5" customHeight="1" x14ac:dyDescent="0.35">
      <c r="A604" s="34" t="s">
        <v>709</v>
      </c>
      <c r="B604" s="34" t="s">
        <v>358</v>
      </c>
      <c r="C604" s="34" t="s">
        <v>706</v>
      </c>
      <c r="D604" s="34" t="s">
        <v>507</v>
      </c>
      <c r="E604" s="34">
        <v>0.1003474431</v>
      </c>
      <c r="F604" s="34">
        <v>8.2821711899999997E-2</v>
      </c>
      <c r="G604" s="34">
        <v>0.1178731744</v>
      </c>
      <c r="H604" s="34">
        <v>0</v>
      </c>
    </row>
    <row r="605" spans="1:8" ht="20.5" customHeight="1" x14ac:dyDescent="0.35">
      <c r="A605" s="34" t="s">
        <v>709</v>
      </c>
      <c r="B605" s="34" t="s">
        <v>358</v>
      </c>
      <c r="C605" s="34" t="s">
        <v>706</v>
      </c>
      <c r="D605" s="34" t="s">
        <v>508</v>
      </c>
      <c r="E605" s="34">
        <v>0.1054594772</v>
      </c>
      <c r="F605" s="34">
        <v>8.7933745999999993E-2</v>
      </c>
      <c r="G605" s="34">
        <v>0.1229852085</v>
      </c>
      <c r="H605" s="34">
        <v>0</v>
      </c>
    </row>
    <row r="606" spans="1:8" ht="20.5" customHeight="1" x14ac:dyDescent="0.35">
      <c r="A606" s="34" t="s">
        <v>709</v>
      </c>
      <c r="B606" s="34" t="s">
        <v>358</v>
      </c>
      <c r="C606" s="34" t="s">
        <v>706</v>
      </c>
      <c r="D606" s="34" t="s">
        <v>477</v>
      </c>
      <c r="E606" s="34">
        <v>0.1066515564</v>
      </c>
      <c r="F606" s="34">
        <v>8.9125825199999995E-2</v>
      </c>
      <c r="G606" s="34">
        <v>0.1241772877</v>
      </c>
      <c r="H606" s="34">
        <v>0</v>
      </c>
    </row>
    <row r="607" spans="1:8" ht="20.5" customHeight="1" x14ac:dyDescent="0.35">
      <c r="A607" s="34" t="s">
        <v>709</v>
      </c>
      <c r="B607" s="34" t="s">
        <v>358</v>
      </c>
      <c r="C607" s="34" t="s">
        <v>706</v>
      </c>
      <c r="D607" s="34" t="s">
        <v>478</v>
      </c>
      <c r="E607" s="34">
        <v>0.1089442633</v>
      </c>
      <c r="F607" s="34">
        <v>9.1418531999999997E-2</v>
      </c>
      <c r="G607" s="34">
        <v>0.1264699946</v>
      </c>
      <c r="H607" s="34">
        <v>0</v>
      </c>
    </row>
    <row r="608" spans="1:8" ht="20.5" customHeight="1" x14ac:dyDescent="0.35">
      <c r="A608" s="34" t="s">
        <v>709</v>
      </c>
      <c r="B608" s="34" t="s">
        <v>358</v>
      </c>
      <c r="C608" s="34" t="s">
        <v>706</v>
      </c>
      <c r="D608" s="34" t="s">
        <v>509</v>
      </c>
      <c r="E608" s="34">
        <v>5.4775073899999999E-2</v>
      </c>
      <c r="F608" s="34">
        <v>3.7249342599999999E-2</v>
      </c>
      <c r="G608" s="34">
        <v>7.2300805199999998E-2</v>
      </c>
      <c r="H608" s="34">
        <v>0</v>
      </c>
    </row>
    <row r="609" spans="1:8" ht="20.5" customHeight="1" x14ac:dyDescent="0.35">
      <c r="A609" s="34" t="s">
        <v>709</v>
      </c>
      <c r="B609" s="34" t="s">
        <v>358</v>
      </c>
      <c r="C609" s="34" t="s">
        <v>706</v>
      </c>
      <c r="D609" s="34" t="s">
        <v>510</v>
      </c>
      <c r="E609" s="34">
        <v>6.0217768200000001E-2</v>
      </c>
      <c r="F609" s="34">
        <v>4.2692036900000001E-2</v>
      </c>
      <c r="G609" s="34">
        <v>7.7743499399999999E-2</v>
      </c>
      <c r="H609" s="34">
        <v>0</v>
      </c>
    </row>
    <row r="610" spans="1:8" ht="20.5" customHeight="1" x14ac:dyDescent="0.35">
      <c r="A610" s="34" t="s">
        <v>709</v>
      </c>
      <c r="B610" s="34" t="s">
        <v>358</v>
      </c>
      <c r="C610" s="34" t="s">
        <v>706</v>
      </c>
      <c r="D610" s="34" t="s">
        <v>479</v>
      </c>
      <c r="E610" s="34">
        <v>2.2394818800000001E-2</v>
      </c>
      <c r="F610" s="34">
        <v>4.8690875E-3</v>
      </c>
      <c r="G610" s="34">
        <v>3.9920549999999999E-2</v>
      </c>
      <c r="H610" s="34">
        <v>9.7327079999999999E-4</v>
      </c>
    </row>
    <row r="611" spans="1:8" ht="20.5" customHeight="1" x14ac:dyDescent="0.35">
      <c r="A611" s="34" t="s">
        <v>709</v>
      </c>
      <c r="B611" s="34" t="s">
        <v>358</v>
      </c>
      <c r="C611" s="34" t="s">
        <v>706</v>
      </c>
      <c r="D611" s="34" t="s">
        <v>480</v>
      </c>
      <c r="E611" s="34">
        <v>4.2379663099999999E-2</v>
      </c>
      <c r="F611" s="34">
        <v>2.48539318E-2</v>
      </c>
      <c r="G611" s="34">
        <v>5.9905394299999998E-2</v>
      </c>
      <c r="H611" s="34">
        <v>0</v>
      </c>
    </row>
    <row r="612" spans="1:8" ht="20.5" customHeight="1" x14ac:dyDescent="0.35">
      <c r="A612" s="34" t="s">
        <v>709</v>
      </c>
      <c r="B612" s="34" t="s">
        <v>358</v>
      </c>
      <c r="C612" s="34" t="s">
        <v>706</v>
      </c>
      <c r="D612" s="34" t="s">
        <v>511</v>
      </c>
      <c r="E612" s="34">
        <v>5.2522214300000002E-2</v>
      </c>
      <c r="F612" s="34">
        <v>3.4996483000000002E-2</v>
      </c>
      <c r="G612" s="34">
        <v>7.00479455E-2</v>
      </c>
      <c r="H612" s="34">
        <v>0</v>
      </c>
    </row>
    <row r="613" spans="1:8" ht="20.5" customHeight="1" x14ac:dyDescent="0.35">
      <c r="A613" s="34" t="s">
        <v>709</v>
      </c>
      <c r="B613" s="34" t="s">
        <v>358</v>
      </c>
      <c r="C613" s="34" t="s">
        <v>706</v>
      </c>
      <c r="D613" s="34" t="s">
        <v>512</v>
      </c>
      <c r="E613" s="34">
        <v>5.7634248300000003E-2</v>
      </c>
      <c r="F613" s="34">
        <v>4.0108517099999998E-2</v>
      </c>
      <c r="G613" s="34">
        <v>7.5159979599999996E-2</v>
      </c>
      <c r="H613" s="34">
        <v>0</v>
      </c>
    </row>
    <row r="614" spans="1:8" ht="20.5" customHeight="1" x14ac:dyDescent="0.35">
      <c r="A614" s="34" t="s">
        <v>709</v>
      </c>
      <c r="B614" s="34" t="s">
        <v>358</v>
      </c>
      <c r="C614" s="34" t="s">
        <v>706</v>
      </c>
      <c r="D614" s="34" t="s">
        <v>513</v>
      </c>
      <c r="E614" s="34">
        <v>5.8826327499999997E-2</v>
      </c>
      <c r="F614" s="34">
        <v>4.1300596299999999E-2</v>
      </c>
      <c r="G614" s="34">
        <v>7.6352058799999997E-2</v>
      </c>
      <c r="H614" s="34">
        <v>0</v>
      </c>
    </row>
    <row r="615" spans="1:8" ht="20.5" customHeight="1" x14ac:dyDescent="0.35">
      <c r="A615" s="34" t="s">
        <v>709</v>
      </c>
      <c r="B615" s="34" t="s">
        <v>358</v>
      </c>
      <c r="C615" s="34" t="s">
        <v>706</v>
      </c>
      <c r="D615" s="34" t="s">
        <v>514</v>
      </c>
      <c r="E615" s="34">
        <v>6.1119034400000001E-2</v>
      </c>
      <c r="F615" s="34">
        <v>4.3593303100000001E-2</v>
      </c>
      <c r="G615" s="34">
        <v>7.8644765699999994E-2</v>
      </c>
      <c r="H615" s="34">
        <v>0</v>
      </c>
    </row>
    <row r="616" spans="1:8" ht="20.5" customHeight="1" x14ac:dyDescent="0.35">
      <c r="A616" s="34" t="s">
        <v>709</v>
      </c>
      <c r="B616" s="34" t="s">
        <v>358</v>
      </c>
      <c r="C616" s="34" t="s">
        <v>706</v>
      </c>
      <c r="D616" s="34" t="s">
        <v>481</v>
      </c>
      <c r="E616" s="34">
        <v>-3.2380255099999998E-2</v>
      </c>
      <c r="F616" s="34">
        <v>-4.9905986399999998E-2</v>
      </c>
      <c r="G616" s="34">
        <v>-1.48545239E-2</v>
      </c>
      <c r="H616" s="34">
        <v>0</v>
      </c>
    </row>
    <row r="617" spans="1:8" ht="20.5" customHeight="1" x14ac:dyDescent="0.35">
      <c r="A617" s="34" t="s">
        <v>709</v>
      </c>
      <c r="B617" s="34" t="s">
        <v>358</v>
      </c>
      <c r="C617" s="34" t="s">
        <v>706</v>
      </c>
      <c r="D617" s="34" t="s">
        <v>483</v>
      </c>
      <c r="E617" s="34">
        <v>-3.78229494E-2</v>
      </c>
      <c r="F617" s="34">
        <v>-5.53486807E-2</v>
      </c>
      <c r="G617" s="34">
        <v>-2.02972181E-2</v>
      </c>
      <c r="H617" s="34">
        <v>0</v>
      </c>
    </row>
    <row r="618" spans="1:8" ht="20.5" customHeight="1" x14ac:dyDescent="0.35">
      <c r="A618" s="34" t="s">
        <v>709</v>
      </c>
      <c r="B618" s="34" t="s">
        <v>358</v>
      </c>
      <c r="C618" s="34" t="s">
        <v>706</v>
      </c>
      <c r="D618" s="34" t="s">
        <v>484</v>
      </c>
      <c r="E618" s="34">
        <v>-1.7838105100000001E-2</v>
      </c>
      <c r="F618" s="34">
        <v>-3.5363836400000001E-2</v>
      </c>
      <c r="G618" s="34">
        <v>-3.1237380000000001E-4</v>
      </c>
      <c r="H618" s="34">
        <v>4.04579682E-2</v>
      </c>
    </row>
    <row r="619" spans="1:8" ht="20.5" customHeight="1" x14ac:dyDescent="0.35">
      <c r="A619" s="34" t="s">
        <v>709</v>
      </c>
      <c r="B619" s="34" t="s">
        <v>358</v>
      </c>
      <c r="C619" s="34" t="s">
        <v>706</v>
      </c>
      <c r="D619" s="34" t="s">
        <v>485</v>
      </c>
      <c r="E619" s="34">
        <v>1.9984844299999999E-2</v>
      </c>
      <c r="F619" s="34">
        <v>2.4591130000000002E-3</v>
      </c>
      <c r="G619" s="34">
        <v>3.7510575599999998E-2</v>
      </c>
      <c r="H619" s="34">
        <v>8.0507376999999995E-3</v>
      </c>
    </row>
    <row r="620" spans="1:8" ht="20.5" customHeight="1" x14ac:dyDescent="0.35">
      <c r="A620" s="34" t="s">
        <v>709</v>
      </c>
      <c r="B620" s="34" t="s">
        <v>358</v>
      </c>
      <c r="C620" s="34" t="s">
        <v>706</v>
      </c>
      <c r="D620" s="34" t="s">
        <v>486</v>
      </c>
      <c r="E620" s="34">
        <v>3.0127395500000001E-2</v>
      </c>
      <c r="F620" s="34">
        <v>1.2601664199999999E-2</v>
      </c>
      <c r="G620" s="34">
        <v>4.7653126800000001E-2</v>
      </c>
      <c r="H620" s="34">
        <v>1.0049690701841001E-7</v>
      </c>
    </row>
    <row r="621" spans="1:8" ht="20.5" customHeight="1" x14ac:dyDescent="0.35">
      <c r="A621" s="34" t="s">
        <v>709</v>
      </c>
      <c r="B621" s="34" t="s">
        <v>358</v>
      </c>
      <c r="C621" s="34" t="s">
        <v>706</v>
      </c>
      <c r="D621" s="34" t="s">
        <v>487</v>
      </c>
      <c r="E621" s="34">
        <v>3.5239429599999997E-2</v>
      </c>
      <c r="F621" s="34">
        <v>1.77136983E-2</v>
      </c>
      <c r="G621" s="34">
        <v>5.2765160800000002E-2</v>
      </c>
      <c r="H621" s="34">
        <v>0</v>
      </c>
    </row>
    <row r="622" spans="1:8" ht="20.5" customHeight="1" x14ac:dyDescent="0.35">
      <c r="A622" s="34" t="s">
        <v>709</v>
      </c>
      <c r="B622" s="34" t="s">
        <v>358</v>
      </c>
      <c r="C622" s="34" t="s">
        <v>706</v>
      </c>
      <c r="D622" s="34" t="s">
        <v>488</v>
      </c>
      <c r="E622" s="34">
        <v>3.6431508799999998E-2</v>
      </c>
      <c r="F622" s="34">
        <v>1.8905777499999998E-2</v>
      </c>
      <c r="G622" s="34">
        <v>5.3957239999999997E-2</v>
      </c>
      <c r="H622" s="34">
        <v>0</v>
      </c>
    </row>
    <row r="623" spans="1:8" ht="20.5" customHeight="1" x14ac:dyDescent="0.35">
      <c r="A623" s="34" t="s">
        <v>709</v>
      </c>
      <c r="B623" s="34" t="s">
        <v>358</v>
      </c>
      <c r="C623" s="34" t="s">
        <v>706</v>
      </c>
      <c r="D623" s="34" t="s">
        <v>489</v>
      </c>
      <c r="E623" s="34">
        <v>3.8724215700000002E-2</v>
      </c>
      <c r="F623" s="34">
        <v>2.1198484399999998E-2</v>
      </c>
      <c r="G623" s="34">
        <v>5.62499469E-2</v>
      </c>
      <c r="H623" s="34">
        <v>0</v>
      </c>
    </row>
    <row r="624" spans="1:8" ht="20.5" customHeight="1" x14ac:dyDescent="0.35">
      <c r="A624" s="34" t="s">
        <v>709</v>
      </c>
      <c r="B624" s="37" t="s">
        <v>358</v>
      </c>
      <c r="C624" s="37" t="s">
        <v>706</v>
      </c>
      <c r="D624" s="37" t="s">
        <v>492</v>
      </c>
      <c r="E624" s="37">
        <v>1.8739371300000002E-2</v>
      </c>
      <c r="F624" s="37">
        <v>1.2136401E-3</v>
      </c>
      <c r="G624" s="37">
        <v>3.6265102600000002E-2</v>
      </c>
      <c r="H624" s="37">
        <v>2.12294437E-2</v>
      </c>
    </row>
    <row r="625" spans="1:8" ht="20.5" customHeight="1" x14ac:dyDescent="0.35">
      <c r="A625" s="34" t="s">
        <v>709</v>
      </c>
      <c r="B625" s="34" t="s">
        <v>358</v>
      </c>
      <c r="C625" s="34" t="s">
        <v>707</v>
      </c>
      <c r="D625" s="34" t="s">
        <v>359</v>
      </c>
      <c r="E625" s="34">
        <v>2.8372814400000002E-2</v>
      </c>
      <c r="F625" s="34">
        <v>8.0892970000000005E-3</v>
      </c>
      <c r="G625" s="34">
        <v>4.8656331800000001E-2</v>
      </c>
      <c r="H625" s="34">
        <v>1.197837E-4</v>
      </c>
    </row>
    <row r="626" spans="1:8" ht="20.5" customHeight="1" x14ac:dyDescent="0.35">
      <c r="A626" s="34" t="s">
        <v>709</v>
      </c>
      <c r="B626" s="34" t="s">
        <v>358</v>
      </c>
      <c r="C626" s="34" t="s">
        <v>707</v>
      </c>
      <c r="D626" s="34" t="s">
        <v>213</v>
      </c>
      <c r="E626" s="34">
        <v>7.3583232900000003E-2</v>
      </c>
      <c r="F626" s="34">
        <v>5.3299715499999997E-2</v>
      </c>
      <c r="G626" s="34">
        <v>9.3866750400000004E-2</v>
      </c>
      <c r="H626" s="34">
        <v>0</v>
      </c>
    </row>
    <row r="627" spans="1:8" ht="20.5" customHeight="1" x14ac:dyDescent="0.35">
      <c r="A627" s="34" t="s">
        <v>709</v>
      </c>
      <c r="B627" s="34" t="s">
        <v>358</v>
      </c>
      <c r="C627" s="34" t="s">
        <v>707</v>
      </c>
      <c r="D627" s="34" t="s">
        <v>214</v>
      </c>
      <c r="E627" s="34">
        <v>0.1187917996</v>
      </c>
      <c r="F627" s="34">
        <v>9.8508282099999997E-2</v>
      </c>
      <c r="G627" s="34">
        <v>0.139075317</v>
      </c>
      <c r="H627" s="34">
        <v>0</v>
      </c>
    </row>
    <row r="628" spans="1:8" ht="20.5" customHeight="1" x14ac:dyDescent="0.35">
      <c r="A628" s="34" t="s">
        <v>709</v>
      </c>
      <c r="B628" s="34" t="s">
        <v>358</v>
      </c>
      <c r="C628" s="34" t="s">
        <v>707</v>
      </c>
      <c r="D628" s="34" t="s">
        <v>215</v>
      </c>
      <c r="E628" s="34">
        <v>0.1233884319</v>
      </c>
      <c r="F628" s="34">
        <v>0.10310491450000001</v>
      </c>
      <c r="G628" s="34">
        <v>0.1436719494</v>
      </c>
      <c r="H628" s="34">
        <v>0</v>
      </c>
    </row>
    <row r="629" spans="1:8" ht="20.5" customHeight="1" x14ac:dyDescent="0.35">
      <c r="A629" s="34" t="s">
        <v>709</v>
      </c>
      <c r="B629" s="34" t="s">
        <v>358</v>
      </c>
      <c r="C629" s="34" t="s">
        <v>707</v>
      </c>
      <c r="D629" s="34" t="s">
        <v>365</v>
      </c>
      <c r="E629" s="34">
        <v>0.14931228490000001</v>
      </c>
      <c r="F629" s="34">
        <v>0.1290287675</v>
      </c>
      <c r="G629" s="34">
        <v>0.1695958024</v>
      </c>
      <c r="H629" s="34">
        <v>0</v>
      </c>
    </row>
    <row r="630" spans="1:8" ht="20.5" customHeight="1" x14ac:dyDescent="0.35">
      <c r="A630" s="34" t="s">
        <v>709</v>
      </c>
      <c r="B630" s="34" t="s">
        <v>358</v>
      </c>
      <c r="C630" s="34" t="s">
        <v>707</v>
      </c>
      <c r="D630" s="34" t="s">
        <v>366</v>
      </c>
      <c r="E630" s="34">
        <v>0.12894218020000001</v>
      </c>
      <c r="F630" s="34">
        <v>0.1086586628</v>
      </c>
      <c r="G630" s="34">
        <v>0.14922569760000001</v>
      </c>
      <c r="H630" s="34">
        <v>0</v>
      </c>
    </row>
    <row r="631" spans="1:8" ht="20.5" customHeight="1" x14ac:dyDescent="0.35">
      <c r="A631" s="34" t="s">
        <v>709</v>
      </c>
      <c r="B631" s="34" t="s">
        <v>358</v>
      </c>
      <c r="C631" s="34" t="s">
        <v>707</v>
      </c>
      <c r="D631" s="34" t="s">
        <v>367</v>
      </c>
      <c r="E631" s="34">
        <v>0.1256870125</v>
      </c>
      <c r="F631" s="34">
        <v>0.105403495</v>
      </c>
      <c r="G631" s="34">
        <v>0.14597052990000001</v>
      </c>
      <c r="H631" s="34">
        <v>0</v>
      </c>
    </row>
    <row r="632" spans="1:8" ht="20.5" customHeight="1" x14ac:dyDescent="0.35">
      <c r="A632" s="34" t="s">
        <v>709</v>
      </c>
      <c r="B632" s="34" t="s">
        <v>358</v>
      </c>
      <c r="C632" s="34" t="s">
        <v>707</v>
      </c>
      <c r="D632" s="34" t="s">
        <v>368</v>
      </c>
      <c r="E632" s="34">
        <v>0.12258521310000001</v>
      </c>
      <c r="F632" s="34">
        <v>0.10230169560000001</v>
      </c>
      <c r="G632" s="34">
        <v>0.14286873050000001</v>
      </c>
      <c r="H632" s="34">
        <v>0</v>
      </c>
    </row>
    <row r="633" spans="1:8" ht="20.5" customHeight="1" x14ac:dyDescent="0.35">
      <c r="A633" s="34" t="s">
        <v>709</v>
      </c>
      <c r="B633" s="34" t="s">
        <v>358</v>
      </c>
      <c r="C633" s="34" t="s">
        <v>707</v>
      </c>
      <c r="D633" s="34" t="s">
        <v>369</v>
      </c>
      <c r="E633" s="34">
        <v>0.12185391700000001</v>
      </c>
      <c r="F633" s="34">
        <v>0.10157039950000001</v>
      </c>
      <c r="G633" s="34">
        <v>0.14213743440000001</v>
      </c>
      <c r="H633" s="34">
        <v>0</v>
      </c>
    </row>
    <row r="634" spans="1:8" ht="20.5" customHeight="1" x14ac:dyDescent="0.35">
      <c r="A634" s="34" t="s">
        <v>709</v>
      </c>
      <c r="B634" s="34" t="s">
        <v>358</v>
      </c>
      <c r="C634" s="34" t="s">
        <v>707</v>
      </c>
      <c r="D634" s="34" t="s">
        <v>370</v>
      </c>
      <c r="E634" s="34">
        <v>0.1234736409</v>
      </c>
      <c r="F634" s="34">
        <v>0.10319012349999999</v>
      </c>
      <c r="G634" s="34">
        <v>0.14375715829999999</v>
      </c>
      <c r="H634" s="34">
        <v>0</v>
      </c>
    </row>
    <row r="635" spans="1:8" ht="20.5" customHeight="1" x14ac:dyDescent="0.35">
      <c r="A635" s="34" t="s">
        <v>709</v>
      </c>
      <c r="B635" s="34" t="s">
        <v>358</v>
      </c>
      <c r="C635" s="34" t="s">
        <v>707</v>
      </c>
      <c r="D635" s="34" t="s">
        <v>371</v>
      </c>
      <c r="E635" s="34">
        <v>2.6306786700000001E-2</v>
      </c>
      <c r="F635" s="34">
        <v>6.0232692000000004E-3</v>
      </c>
      <c r="G635" s="34">
        <v>4.65903041E-2</v>
      </c>
      <c r="H635" s="34">
        <v>7.088312E-4</v>
      </c>
    </row>
    <row r="636" spans="1:8" ht="20.5" customHeight="1" x14ac:dyDescent="0.35">
      <c r="A636" s="34" t="s">
        <v>709</v>
      </c>
      <c r="B636" s="34" t="s">
        <v>358</v>
      </c>
      <c r="C636" s="34" t="s">
        <v>707</v>
      </c>
      <c r="D636" s="34" t="s">
        <v>223</v>
      </c>
      <c r="E636" s="34">
        <v>7.1517205200000003E-2</v>
      </c>
      <c r="F636" s="34">
        <v>5.1233687799999997E-2</v>
      </c>
      <c r="G636" s="34">
        <v>9.1800722599999995E-2</v>
      </c>
      <c r="H636" s="34">
        <v>0</v>
      </c>
    </row>
    <row r="637" spans="1:8" ht="20.5" customHeight="1" x14ac:dyDescent="0.35">
      <c r="A637" s="34" t="s">
        <v>709</v>
      </c>
      <c r="B637" s="34" t="s">
        <v>358</v>
      </c>
      <c r="C637" s="34" t="s">
        <v>707</v>
      </c>
      <c r="D637" s="34" t="s">
        <v>224</v>
      </c>
      <c r="E637" s="34">
        <v>0.1167257718</v>
      </c>
      <c r="F637" s="34">
        <v>9.6442254399999996E-2</v>
      </c>
      <c r="G637" s="34">
        <v>0.1370092892</v>
      </c>
      <c r="H637" s="34">
        <v>0</v>
      </c>
    </row>
    <row r="638" spans="1:8" ht="20.5" customHeight="1" x14ac:dyDescent="0.35">
      <c r="A638" s="34" t="s">
        <v>709</v>
      </c>
      <c r="B638" s="34" t="s">
        <v>358</v>
      </c>
      <c r="C638" s="34" t="s">
        <v>707</v>
      </c>
      <c r="D638" s="34" t="s">
        <v>225</v>
      </c>
      <c r="E638" s="34">
        <v>0.1213224042</v>
      </c>
      <c r="F638" s="34">
        <v>0.10103888680000001</v>
      </c>
      <c r="G638" s="34">
        <v>0.14160592159999999</v>
      </c>
      <c r="H638" s="34">
        <v>0</v>
      </c>
    </row>
    <row r="639" spans="1:8" ht="20.5" customHeight="1" x14ac:dyDescent="0.35">
      <c r="A639" s="34" t="s">
        <v>709</v>
      </c>
      <c r="B639" s="34" t="s">
        <v>358</v>
      </c>
      <c r="C639" s="34" t="s">
        <v>707</v>
      </c>
      <c r="D639" s="34" t="s">
        <v>377</v>
      </c>
      <c r="E639" s="34">
        <v>0.14724625720000001</v>
      </c>
      <c r="F639" s="34">
        <v>0.1269627398</v>
      </c>
      <c r="G639" s="34">
        <v>0.16752977459999999</v>
      </c>
      <c r="H639" s="34">
        <v>0</v>
      </c>
    </row>
    <row r="640" spans="1:8" ht="20.5" customHeight="1" x14ac:dyDescent="0.35">
      <c r="A640" s="34" t="s">
        <v>709</v>
      </c>
      <c r="B640" s="34" t="s">
        <v>358</v>
      </c>
      <c r="C640" s="34" t="s">
        <v>707</v>
      </c>
      <c r="D640" s="34" t="s">
        <v>378</v>
      </c>
      <c r="E640" s="34">
        <v>0.1268761524</v>
      </c>
      <c r="F640" s="34">
        <v>0.10659263500000001</v>
      </c>
      <c r="G640" s="34">
        <v>0.14715966990000001</v>
      </c>
      <c r="H640" s="34">
        <v>0</v>
      </c>
    </row>
    <row r="641" spans="1:8" ht="20.5" customHeight="1" x14ac:dyDescent="0.35">
      <c r="A641" s="34" t="s">
        <v>709</v>
      </c>
      <c r="B641" s="34" t="s">
        <v>358</v>
      </c>
      <c r="C641" s="34" t="s">
        <v>707</v>
      </c>
      <c r="D641" s="34" t="s">
        <v>379</v>
      </c>
      <c r="E641" s="34">
        <v>0.12362098470000001</v>
      </c>
      <c r="F641" s="34">
        <v>0.1033374673</v>
      </c>
      <c r="G641" s="34">
        <v>0.1439045021</v>
      </c>
      <c r="H641" s="34">
        <v>0</v>
      </c>
    </row>
    <row r="642" spans="1:8" ht="20.5" customHeight="1" x14ac:dyDescent="0.35">
      <c r="A642" s="34" t="s">
        <v>709</v>
      </c>
      <c r="B642" s="34" t="s">
        <v>358</v>
      </c>
      <c r="C642" s="34" t="s">
        <v>707</v>
      </c>
      <c r="D642" s="34" t="s">
        <v>380</v>
      </c>
      <c r="E642" s="34">
        <v>0.1205191853</v>
      </c>
      <c r="F642" s="34">
        <v>0.10023566790000001</v>
      </c>
      <c r="G642" s="34">
        <v>0.1408027027</v>
      </c>
      <c r="H642" s="34">
        <v>0</v>
      </c>
    </row>
    <row r="643" spans="1:8" ht="20.5" customHeight="1" x14ac:dyDescent="0.35">
      <c r="A643" s="34" t="s">
        <v>709</v>
      </c>
      <c r="B643" s="34" t="s">
        <v>358</v>
      </c>
      <c r="C643" s="34" t="s">
        <v>707</v>
      </c>
      <c r="D643" s="34" t="s">
        <v>381</v>
      </c>
      <c r="E643" s="34">
        <v>0.1197878892</v>
      </c>
      <c r="F643" s="34">
        <v>9.9504371800000005E-2</v>
      </c>
      <c r="G643" s="34">
        <v>0.1400714066</v>
      </c>
      <c r="H643" s="34">
        <v>0</v>
      </c>
    </row>
    <row r="644" spans="1:8" ht="20.5" customHeight="1" x14ac:dyDescent="0.35">
      <c r="A644" s="34" t="s">
        <v>709</v>
      </c>
      <c r="B644" s="34" t="s">
        <v>358</v>
      </c>
      <c r="C644" s="34" t="s">
        <v>707</v>
      </c>
      <c r="D644" s="34" t="s">
        <v>382</v>
      </c>
      <c r="E644" s="34">
        <v>0.12140761310000001</v>
      </c>
      <c r="F644" s="34">
        <v>0.1011240957</v>
      </c>
      <c r="G644" s="34">
        <v>0.14169113050000001</v>
      </c>
      <c r="H644" s="34">
        <v>0</v>
      </c>
    </row>
    <row r="645" spans="1:8" ht="20.5" customHeight="1" x14ac:dyDescent="0.35">
      <c r="A645" s="34" t="s">
        <v>709</v>
      </c>
      <c r="B645" s="34" t="s">
        <v>358</v>
      </c>
      <c r="C645" s="34" t="s">
        <v>707</v>
      </c>
      <c r="D645" s="34" t="s">
        <v>383</v>
      </c>
      <c r="E645" s="34">
        <v>2.5367569499999999E-2</v>
      </c>
      <c r="F645" s="34">
        <v>5.0840520000000004E-3</v>
      </c>
      <c r="G645" s="34">
        <v>4.5651086899999999E-2</v>
      </c>
      <c r="H645" s="34">
        <v>1.51268E-3</v>
      </c>
    </row>
    <row r="646" spans="1:8" ht="20.5" customHeight="1" x14ac:dyDescent="0.35">
      <c r="A646" s="34" t="s">
        <v>709</v>
      </c>
      <c r="B646" s="34" t="s">
        <v>358</v>
      </c>
      <c r="C646" s="34" t="s">
        <v>707</v>
      </c>
      <c r="D646" s="34" t="s">
        <v>233</v>
      </c>
      <c r="E646" s="34">
        <v>7.0577987999999994E-2</v>
      </c>
      <c r="F646" s="34">
        <v>5.0294470600000002E-2</v>
      </c>
      <c r="G646" s="34">
        <v>9.0861505400000001E-2</v>
      </c>
      <c r="H646" s="34">
        <v>0</v>
      </c>
    </row>
    <row r="647" spans="1:8" ht="20.5" customHeight="1" x14ac:dyDescent="0.35">
      <c r="A647" s="34" t="s">
        <v>709</v>
      </c>
      <c r="B647" s="34" t="s">
        <v>358</v>
      </c>
      <c r="C647" s="34" t="s">
        <v>707</v>
      </c>
      <c r="D647" s="34" t="s">
        <v>234</v>
      </c>
      <c r="E647" s="34">
        <v>0.11578655459999999</v>
      </c>
      <c r="F647" s="34">
        <v>9.5503037200000002E-2</v>
      </c>
      <c r="G647" s="34">
        <v>0.13607007199999999</v>
      </c>
      <c r="H647" s="34">
        <v>0</v>
      </c>
    </row>
    <row r="648" spans="1:8" ht="20.5" customHeight="1" x14ac:dyDescent="0.35">
      <c r="A648" s="34" t="s">
        <v>709</v>
      </c>
      <c r="B648" s="34" t="s">
        <v>358</v>
      </c>
      <c r="C648" s="34" t="s">
        <v>707</v>
      </c>
      <c r="D648" s="34" t="s">
        <v>235</v>
      </c>
      <c r="E648" s="34">
        <v>0.120383187</v>
      </c>
      <c r="F648" s="34">
        <v>0.1000996696</v>
      </c>
      <c r="G648" s="34">
        <v>0.14066670440000001</v>
      </c>
      <c r="H648" s="34">
        <v>0</v>
      </c>
    </row>
    <row r="649" spans="1:8" ht="20.5" customHeight="1" x14ac:dyDescent="0.35">
      <c r="A649" s="34" t="s">
        <v>709</v>
      </c>
      <c r="B649" s="34" t="s">
        <v>358</v>
      </c>
      <c r="C649" s="34" t="s">
        <v>707</v>
      </c>
      <c r="D649" s="34" t="s">
        <v>389</v>
      </c>
      <c r="E649" s="34">
        <v>0.14630704</v>
      </c>
      <c r="F649" s="34">
        <v>0.12602352259999999</v>
      </c>
      <c r="G649" s="34">
        <v>0.16659055740000001</v>
      </c>
      <c r="H649" s="34">
        <v>0</v>
      </c>
    </row>
    <row r="650" spans="1:8" ht="20.5" customHeight="1" x14ac:dyDescent="0.35">
      <c r="A650" s="34" t="s">
        <v>709</v>
      </c>
      <c r="B650" s="34" t="s">
        <v>358</v>
      </c>
      <c r="C650" s="34" t="s">
        <v>707</v>
      </c>
      <c r="D650" s="34" t="s">
        <v>390</v>
      </c>
      <c r="E650" s="34">
        <v>0.12593693519999999</v>
      </c>
      <c r="F650" s="34">
        <v>0.1056534178</v>
      </c>
      <c r="G650" s="34">
        <v>0.1462204527</v>
      </c>
      <c r="H650" s="34">
        <v>0</v>
      </c>
    </row>
    <row r="651" spans="1:8" ht="20.5" customHeight="1" x14ac:dyDescent="0.35">
      <c r="A651" s="34" t="s">
        <v>709</v>
      </c>
      <c r="B651" s="34" t="s">
        <v>358</v>
      </c>
      <c r="C651" s="34" t="s">
        <v>707</v>
      </c>
      <c r="D651" s="34" t="s">
        <v>391</v>
      </c>
      <c r="E651" s="34">
        <v>0.1226817675</v>
      </c>
      <c r="F651" s="34">
        <v>0.1023982501</v>
      </c>
      <c r="G651" s="34">
        <v>0.14296528489999999</v>
      </c>
      <c r="H651" s="34">
        <v>0</v>
      </c>
    </row>
    <row r="652" spans="1:8" ht="20.5" customHeight="1" x14ac:dyDescent="0.35">
      <c r="A652" s="34" t="s">
        <v>709</v>
      </c>
      <c r="B652" s="34" t="s">
        <v>358</v>
      </c>
      <c r="C652" s="34" t="s">
        <v>707</v>
      </c>
      <c r="D652" s="34" t="s">
        <v>392</v>
      </c>
      <c r="E652" s="34">
        <v>0.1195799681</v>
      </c>
      <c r="F652" s="34">
        <v>9.9296450699999997E-2</v>
      </c>
      <c r="G652" s="34">
        <v>0.1398634855</v>
      </c>
      <c r="H652" s="34">
        <v>0</v>
      </c>
    </row>
    <row r="653" spans="1:8" ht="20.5" customHeight="1" x14ac:dyDescent="0.35">
      <c r="A653" s="34" t="s">
        <v>709</v>
      </c>
      <c r="B653" s="34" t="s">
        <v>358</v>
      </c>
      <c r="C653" s="34" t="s">
        <v>707</v>
      </c>
      <c r="D653" s="34" t="s">
        <v>393</v>
      </c>
      <c r="E653" s="34">
        <v>0.118848672</v>
      </c>
      <c r="F653" s="34">
        <v>9.8565154599999996E-2</v>
      </c>
      <c r="G653" s="34">
        <v>0.13913218939999999</v>
      </c>
      <c r="H653" s="34">
        <v>0</v>
      </c>
    </row>
    <row r="654" spans="1:8" ht="20.5" customHeight="1" x14ac:dyDescent="0.35">
      <c r="A654" s="34" t="s">
        <v>709</v>
      </c>
      <c r="B654" s="34" t="s">
        <v>358</v>
      </c>
      <c r="C654" s="34" t="s">
        <v>707</v>
      </c>
      <c r="D654" s="34" t="s">
        <v>394</v>
      </c>
      <c r="E654" s="34">
        <v>0.1204683959</v>
      </c>
      <c r="F654" s="34">
        <v>0.1001848785</v>
      </c>
      <c r="G654" s="34">
        <v>0.1407519133</v>
      </c>
      <c r="H654" s="34">
        <v>0</v>
      </c>
    </row>
    <row r="655" spans="1:8" ht="20.5" customHeight="1" x14ac:dyDescent="0.35">
      <c r="A655" s="34" t="s">
        <v>709</v>
      </c>
      <c r="B655" s="34" t="s">
        <v>358</v>
      </c>
      <c r="C655" s="34" t="s">
        <v>707</v>
      </c>
      <c r="D655" s="34" t="s">
        <v>395</v>
      </c>
      <c r="E655" s="34">
        <v>4.1018331999999998E-2</v>
      </c>
      <c r="F655" s="34">
        <v>2.0734814599999998E-2</v>
      </c>
      <c r="G655" s="34">
        <v>6.1301849399999997E-2</v>
      </c>
      <c r="H655" s="34">
        <v>0</v>
      </c>
    </row>
    <row r="656" spans="1:8" ht="20.5" customHeight="1" x14ac:dyDescent="0.35">
      <c r="A656" s="34" t="s">
        <v>709</v>
      </c>
      <c r="B656" s="34" t="s">
        <v>358</v>
      </c>
      <c r="C656" s="34" t="s">
        <v>707</v>
      </c>
      <c r="D656" s="34" t="s">
        <v>243</v>
      </c>
      <c r="E656" s="34">
        <v>8.6228750500000007E-2</v>
      </c>
      <c r="F656" s="34">
        <v>6.59452331E-2</v>
      </c>
      <c r="G656" s="34">
        <v>0.1065122679</v>
      </c>
      <c r="H656" s="34">
        <v>0</v>
      </c>
    </row>
    <row r="657" spans="1:8" ht="20.5" customHeight="1" x14ac:dyDescent="0.35">
      <c r="A657" s="34" t="s">
        <v>709</v>
      </c>
      <c r="B657" s="34" t="s">
        <v>358</v>
      </c>
      <c r="C657" s="34" t="s">
        <v>707</v>
      </c>
      <c r="D657" s="34" t="s">
        <v>244</v>
      </c>
      <c r="E657" s="34">
        <v>0.13143731710000001</v>
      </c>
      <c r="F657" s="34">
        <v>0.1111537997</v>
      </c>
      <c r="G657" s="34">
        <v>0.15172083459999999</v>
      </c>
      <c r="H657" s="34">
        <v>0</v>
      </c>
    </row>
    <row r="658" spans="1:8" ht="20.5" customHeight="1" x14ac:dyDescent="0.35">
      <c r="A658" s="34" t="s">
        <v>709</v>
      </c>
      <c r="B658" s="34" t="s">
        <v>358</v>
      </c>
      <c r="C658" s="34" t="s">
        <v>707</v>
      </c>
      <c r="D658" s="34" t="s">
        <v>245</v>
      </c>
      <c r="E658" s="34">
        <v>0.1360339495</v>
      </c>
      <c r="F658" s="34">
        <v>0.11575043209999999</v>
      </c>
      <c r="G658" s="34">
        <v>0.15631746690000001</v>
      </c>
      <c r="H658" s="34">
        <v>0</v>
      </c>
    </row>
    <row r="659" spans="1:8" ht="20.5" customHeight="1" x14ac:dyDescent="0.35">
      <c r="A659" s="34" t="s">
        <v>709</v>
      </c>
      <c r="B659" s="34" t="s">
        <v>358</v>
      </c>
      <c r="C659" s="34" t="s">
        <v>707</v>
      </c>
      <c r="D659" s="34" t="s">
        <v>401</v>
      </c>
      <c r="E659" s="34">
        <v>0.1619578025</v>
      </c>
      <c r="F659" s="34">
        <v>0.14167428509999999</v>
      </c>
      <c r="G659" s="34">
        <v>0.1822413199</v>
      </c>
      <c r="H659" s="34">
        <v>0</v>
      </c>
    </row>
    <row r="660" spans="1:8" ht="20.5" customHeight="1" x14ac:dyDescent="0.35">
      <c r="A660" s="34" t="s">
        <v>709</v>
      </c>
      <c r="B660" s="34" t="s">
        <v>358</v>
      </c>
      <c r="C660" s="34" t="s">
        <v>707</v>
      </c>
      <c r="D660" s="34" t="s">
        <v>402</v>
      </c>
      <c r="E660" s="34">
        <v>0.1415876978</v>
      </c>
      <c r="F660" s="34">
        <v>0.1213041804</v>
      </c>
      <c r="G660" s="34">
        <v>0.1618712152</v>
      </c>
      <c r="H660" s="34">
        <v>0</v>
      </c>
    </row>
    <row r="661" spans="1:8" ht="20.5" customHeight="1" x14ac:dyDescent="0.35">
      <c r="A661" s="34" t="s">
        <v>709</v>
      </c>
      <c r="B661" s="34" t="s">
        <v>358</v>
      </c>
      <c r="C661" s="34" t="s">
        <v>707</v>
      </c>
      <c r="D661" s="34" t="s">
        <v>403</v>
      </c>
      <c r="E661" s="34">
        <v>0.13833253000000001</v>
      </c>
      <c r="F661" s="34">
        <v>0.1180490126</v>
      </c>
      <c r="G661" s="34">
        <v>0.1586160475</v>
      </c>
      <c r="H661" s="34">
        <v>0</v>
      </c>
    </row>
    <row r="662" spans="1:8" ht="20.5" customHeight="1" x14ac:dyDescent="0.35">
      <c r="A662" s="34" t="s">
        <v>709</v>
      </c>
      <c r="B662" s="34" t="s">
        <v>358</v>
      </c>
      <c r="C662" s="34" t="s">
        <v>707</v>
      </c>
      <c r="D662" s="34" t="s">
        <v>404</v>
      </c>
      <c r="E662" s="34">
        <v>0.13523073059999999</v>
      </c>
      <c r="F662" s="34">
        <v>0.1149472132</v>
      </c>
      <c r="G662" s="34">
        <v>0.1555142481</v>
      </c>
      <c r="H662" s="34">
        <v>0</v>
      </c>
    </row>
    <row r="663" spans="1:8" ht="20.5" customHeight="1" x14ac:dyDescent="0.35">
      <c r="A663" s="34" t="s">
        <v>709</v>
      </c>
      <c r="B663" s="34" t="s">
        <v>358</v>
      </c>
      <c r="C663" s="34" t="s">
        <v>707</v>
      </c>
      <c r="D663" s="34" t="s">
        <v>405</v>
      </c>
      <c r="E663" s="34">
        <v>0.13449943449999999</v>
      </c>
      <c r="F663" s="34">
        <v>0.11421591709999999</v>
      </c>
      <c r="G663" s="34">
        <v>0.15478295189999999</v>
      </c>
      <c r="H663" s="34">
        <v>0</v>
      </c>
    </row>
    <row r="664" spans="1:8" ht="20.5" customHeight="1" x14ac:dyDescent="0.35">
      <c r="A664" s="34" t="s">
        <v>709</v>
      </c>
      <c r="B664" s="34" t="s">
        <v>358</v>
      </c>
      <c r="C664" s="34" t="s">
        <v>707</v>
      </c>
      <c r="D664" s="34" t="s">
        <v>406</v>
      </c>
      <c r="E664" s="34">
        <v>0.1361191585</v>
      </c>
      <c r="F664" s="34">
        <v>0.115835641</v>
      </c>
      <c r="G664" s="34">
        <v>0.15640267590000001</v>
      </c>
      <c r="H664" s="34">
        <v>0</v>
      </c>
    </row>
    <row r="665" spans="1:8" ht="20.5" customHeight="1" x14ac:dyDescent="0.35">
      <c r="A665" s="34" t="s">
        <v>709</v>
      </c>
      <c r="B665" s="34" t="s">
        <v>358</v>
      </c>
      <c r="C665" s="34" t="s">
        <v>707</v>
      </c>
      <c r="D665" s="34" t="s">
        <v>407</v>
      </c>
      <c r="E665" s="34">
        <v>2.47167259E-2</v>
      </c>
      <c r="F665" s="34">
        <v>4.4332084000000003E-3</v>
      </c>
      <c r="G665" s="34">
        <v>4.5000243299999999E-2</v>
      </c>
      <c r="H665" s="34">
        <v>2.5093467999999998E-3</v>
      </c>
    </row>
    <row r="666" spans="1:8" ht="20.5" customHeight="1" x14ac:dyDescent="0.35">
      <c r="A666" s="34" t="s">
        <v>709</v>
      </c>
      <c r="B666" s="34" t="s">
        <v>358</v>
      </c>
      <c r="C666" s="34" t="s">
        <v>707</v>
      </c>
      <c r="D666" s="34" t="s">
        <v>252</v>
      </c>
      <c r="E666" s="34">
        <v>6.9927144400000002E-2</v>
      </c>
      <c r="F666" s="34">
        <v>4.9643627000000003E-2</v>
      </c>
      <c r="G666" s="34">
        <v>9.0210661799999994E-2</v>
      </c>
      <c r="H666" s="34">
        <v>0</v>
      </c>
    </row>
    <row r="667" spans="1:8" ht="20.5" customHeight="1" x14ac:dyDescent="0.35">
      <c r="A667" s="34" t="s">
        <v>709</v>
      </c>
      <c r="B667" s="34" t="s">
        <v>358</v>
      </c>
      <c r="C667" s="34" t="s">
        <v>707</v>
      </c>
      <c r="D667" s="34" t="s">
        <v>253</v>
      </c>
      <c r="E667" s="34">
        <v>0.115135711</v>
      </c>
      <c r="F667" s="34">
        <v>9.4852193599999995E-2</v>
      </c>
      <c r="G667" s="34">
        <v>0.13541922840000001</v>
      </c>
      <c r="H667" s="34">
        <v>0</v>
      </c>
    </row>
    <row r="668" spans="1:8" ht="20.5" customHeight="1" x14ac:dyDescent="0.35">
      <c r="A668" s="34" t="s">
        <v>709</v>
      </c>
      <c r="B668" s="34" t="s">
        <v>358</v>
      </c>
      <c r="C668" s="34" t="s">
        <v>707</v>
      </c>
      <c r="D668" s="34" t="s">
        <v>254</v>
      </c>
      <c r="E668" s="34">
        <v>0.1197323434</v>
      </c>
      <c r="F668" s="34">
        <v>9.9448826000000004E-2</v>
      </c>
      <c r="G668" s="34">
        <v>0.1400158608</v>
      </c>
      <c r="H668" s="34">
        <v>0</v>
      </c>
    </row>
    <row r="669" spans="1:8" ht="20.5" customHeight="1" x14ac:dyDescent="0.35">
      <c r="A669" s="34" t="s">
        <v>709</v>
      </c>
      <c r="B669" s="34" t="s">
        <v>358</v>
      </c>
      <c r="C669" s="34" t="s">
        <v>707</v>
      </c>
      <c r="D669" s="34" t="s">
        <v>413</v>
      </c>
      <c r="E669" s="34">
        <v>0.14565619639999999</v>
      </c>
      <c r="F669" s="34">
        <v>0.12537267899999999</v>
      </c>
      <c r="G669" s="34">
        <v>0.1659397138</v>
      </c>
      <c r="H669" s="34">
        <v>0</v>
      </c>
    </row>
    <row r="670" spans="1:8" ht="20.5" customHeight="1" x14ac:dyDescent="0.35">
      <c r="A670" s="34" t="s">
        <v>709</v>
      </c>
      <c r="B670" s="34" t="s">
        <v>358</v>
      </c>
      <c r="C670" s="34" t="s">
        <v>707</v>
      </c>
      <c r="D670" s="34" t="s">
        <v>414</v>
      </c>
      <c r="E670" s="34">
        <v>0.12528609169999999</v>
      </c>
      <c r="F670" s="34">
        <v>0.1050025742</v>
      </c>
      <c r="G670" s="34">
        <v>0.1455696091</v>
      </c>
      <c r="H670" s="34">
        <v>0</v>
      </c>
    </row>
    <row r="671" spans="1:8" ht="20.5" customHeight="1" x14ac:dyDescent="0.35">
      <c r="A671" s="34" t="s">
        <v>709</v>
      </c>
      <c r="B671" s="34" t="s">
        <v>358</v>
      </c>
      <c r="C671" s="34" t="s">
        <v>707</v>
      </c>
      <c r="D671" s="34" t="s">
        <v>415</v>
      </c>
      <c r="E671" s="34">
        <v>0.1220309239</v>
      </c>
      <c r="F671" s="34">
        <v>0.1017474065</v>
      </c>
      <c r="G671" s="34">
        <v>0.14231444130000001</v>
      </c>
      <c r="H671" s="34">
        <v>0</v>
      </c>
    </row>
    <row r="672" spans="1:8" ht="20.5" customHeight="1" x14ac:dyDescent="0.35">
      <c r="A672" s="34" t="s">
        <v>709</v>
      </c>
      <c r="B672" s="34" t="s">
        <v>358</v>
      </c>
      <c r="C672" s="34" t="s">
        <v>707</v>
      </c>
      <c r="D672" s="34" t="s">
        <v>416</v>
      </c>
      <c r="E672" s="34">
        <v>0.1189291245</v>
      </c>
      <c r="F672" s="34">
        <v>9.8645607100000005E-2</v>
      </c>
      <c r="G672" s="34">
        <v>0.13921264189999999</v>
      </c>
      <c r="H672" s="34">
        <v>0</v>
      </c>
    </row>
    <row r="673" spans="1:8" ht="20.5" customHeight="1" x14ac:dyDescent="0.35">
      <c r="A673" s="34" t="s">
        <v>709</v>
      </c>
      <c r="B673" s="34" t="s">
        <v>358</v>
      </c>
      <c r="C673" s="34" t="s">
        <v>707</v>
      </c>
      <c r="D673" s="34" t="s">
        <v>417</v>
      </c>
      <c r="E673" s="34">
        <v>0.1181978284</v>
      </c>
      <c r="F673" s="34">
        <v>9.7914311000000004E-2</v>
      </c>
      <c r="G673" s="34">
        <v>0.13848134579999999</v>
      </c>
      <c r="H673" s="34">
        <v>0</v>
      </c>
    </row>
    <row r="674" spans="1:8" ht="20.5" customHeight="1" x14ac:dyDescent="0.35">
      <c r="A674" s="34" t="s">
        <v>709</v>
      </c>
      <c r="B674" s="34" t="s">
        <v>358</v>
      </c>
      <c r="C674" s="34" t="s">
        <v>707</v>
      </c>
      <c r="D674" s="34" t="s">
        <v>418</v>
      </c>
      <c r="E674" s="34">
        <v>0.1198175523</v>
      </c>
      <c r="F674" s="34">
        <v>9.9534034899999999E-2</v>
      </c>
      <c r="G674" s="34">
        <v>0.14010106980000001</v>
      </c>
      <c r="H674" s="34">
        <v>0</v>
      </c>
    </row>
    <row r="675" spans="1:8" ht="20.5" customHeight="1" x14ac:dyDescent="0.35">
      <c r="A675" s="34" t="s">
        <v>709</v>
      </c>
      <c r="B675" s="34" t="s">
        <v>358</v>
      </c>
      <c r="C675" s="34" t="s">
        <v>707</v>
      </c>
      <c r="D675" s="34" t="s">
        <v>419</v>
      </c>
      <c r="E675" s="34">
        <v>2.3229771E-2</v>
      </c>
      <c r="F675" s="34">
        <v>2.9462536E-3</v>
      </c>
      <c r="G675" s="34">
        <v>4.3513288400000003E-2</v>
      </c>
      <c r="H675" s="34">
        <v>7.5018113999999999E-3</v>
      </c>
    </row>
    <row r="676" spans="1:8" ht="20.5" customHeight="1" x14ac:dyDescent="0.35">
      <c r="A676" s="34" t="s">
        <v>709</v>
      </c>
      <c r="B676" s="34" t="s">
        <v>358</v>
      </c>
      <c r="C676" s="34" t="s">
        <v>707</v>
      </c>
      <c r="D676" s="34" t="s">
        <v>262</v>
      </c>
      <c r="E676" s="34">
        <v>6.8440189499999998E-2</v>
      </c>
      <c r="F676" s="34">
        <v>4.8156672099999999E-2</v>
      </c>
      <c r="G676" s="34">
        <v>8.8723706999999999E-2</v>
      </c>
      <c r="H676" s="34">
        <v>0</v>
      </c>
    </row>
    <row r="677" spans="1:8" ht="20.5" customHeight="1" x14ac:dyDescent="0.35">
      <c r="A677" s="34" t="s">
        <v>709</v>
      </c>
      <c r="B677" s="34" t="s">
        <v>358</v>
      </c>
      <c r="C677" s="34" t="s">
        <v>707</v>
      </c>
      <c r="D677" s="34" t="s">
        <v>263</v>
      </c>
      <c r="E677" s="34">
        <v>0.1136487561</v>
      </c>
      <c r="F677" s="34">
        <v>9.3365238700000006E-2</v>
      </c>
      <c r="G677" s="34">
        <v>0.13393227360000001</v>
      </c>
      <c r="H677" s="34">
        <v>0</v>
      </c>
    </row>
    <row r="678" spans="1:8" ht="20.5" customHeight="1" x14ac:dyDescent="0.35">
      <c r="A678" s="34" t="s">
        <v>709</v>
      </c>
      <c r="B678" s="34" t="s">
        <v>358</v>
      </c>
      <c r="C678" s="34" t="s">
        <v>707</v>
      </c>
      <c r="D678" s="34" t="s">
        <v>264</v>
      </c>
      <c r="E678" s="34">
        <v>0.11824538850000001</v>
      </c>
      <c r="F678" s="34">
        <v>9.79618711E-2</v>
      </c>
      <c r="G678" s="34">
        <v>0.13852890600000001</v>
      </c>
      <c r="H678" s="34">
        <v>0</v>
      </c>
    </row>
    <row r="679" spans="1:8" ht="20.5" customHeight="1" x14ac:dyDescent="0.35">
      <c r="A679" s="34" t="s">
        <v>709</v>
      </c>
      <c r="B679" s="34" t="s">
        <v>358</v>
      </c>
      <c r="C679" s="34" t="s">
        <v>707</v>
      </c>
      <c r="D679" s="34" t="s">
        <v>425</v>
      </c>
      <c r="E679" s="34">
        <v>0.14416924149999999</v>
      </c>
      <c r="F679" s="34">
        <v>0.1238857241</v>
      </c>
      <c r="G679" s="34">
        <v>0.164452759</v>
      </c>
      <c r="H679" s="34">
        <v>0</v>
      </c>
    </row>
    <row r="680" spans="1:8" ht="20.5" customHeight="1" x14ac:dyDescent="0.35">
      <c r="A680" s="34" t="s">
        <v>709</v>
      </c>
      <c r="B680" s="34" t="s">
        <v>358</v>
      </c>
      <c r="C680" s="34" t="s">
        <v>707</v>
      </c>
      <c r="D680" s="34" t="s">
        <v>426</v>
      </c>
      <c r="E680" s="34">
        <v>0.1237991368</v>
      </c>
      <c r="F680" s="34">
        <v>0.10351561939999999</v>
      </c>
      <c r="G680" s="34">
        <v>0.14408265419999999</v>
      </c>
      <c r="H680" s="34">
        <v>0</v>
      </c>
    </row>
    <row r="681" spans="1:8" ht="20.5" customHeight="1" x14ac:dyDescent="0.35">
      <c r="A681" s="34" t="s">
        <v>709</v>
      </c>
      <c r="B681" s="34" t="s">
        <v>358</v>
      </c>
      <c r="C681" s="34" t="s">
        <v>707</v>
      </c>
      <c r="D681" s="34" t="s">
        <v>427</v>
      </c>
      <c r="E681" s="34">
        <v>0.1205439691</v>
      </c>
      <c r="F681" s="34">
        <v>0.10026045159999999</v>
      </c>
      <c r="G681" s="34">
        <v>0.14082748649999999</v>
      </c>
      <c r="H681" s="34">
        <v>0</v>
      </c>
    </row>
    <row r="682" spans="1:8" ht="20.5" customHeight="1" x14ac:dyDescent="0.35">
      <c r="A682" s="34" t="s">
        <v>709</v>
      </c>
      <c r="B682" s="34" t="s">
        <v>358</v>
      </c>
      <c r="C682" s="34" t="s">
        <v>707</v>
      </c>
      <c r="D682" s="34" t="s">
        <v>428</v>
      </c>
      <c r="E682" s="34">
        <v>0.1174421697</v>
      </c>
      <c r="F682" s="34">
        <v>9.7158652200000001E-2</v>
      </c>
      <c r="G682" s="34">
        <v>0.13772568709999999</v>
      </c>
      <c r="H682" s="34">
        <v>0</v>
      </c>
    </row>
    <row r="683" spans="1:8" ht="20.5" customHeight="1" x14ac:dyDescent="0.35">
      <c r="A683" s="34" t="s">
        <v>709</v>
      </c>
      <c r="B683" s="34" t="s">
        <v>358</v>
      </c>
      <c r="C683" s="34" t="s">
        <v>707</v>
      </c>
      <c r="D683" s="34" t="s">
        <v>429</v>
      </c>
      <c r="E683" s="34">
        <v>0.11671087350000001</v>
      </c>
      <c r="F683" s="34">
        <v>9.64273561E-2</v>
      </c>
      <c r="G683" s="34">
        <v>0.13699439099999999</v>
      </c>
      <c r="H683" s="34">
        <v>0</v>
      </c>
    </row>
    <row r="684" spans="1:8" ht="20.5" customHeight="1" x14ac:dyDescent="0.35">
      <c r="A684" s="34" t="s">
        <v>709</v>
      </c>
      <c r="B684" s="34" t="s">
        <v>358</v>
      </c>
      <c r="C684" s="34" t="s">
        <v>707</v>
      </c>
      <c r="D684" s="34" t="s">
        <v>430</v>
      </c>
      <c r="E684" s="34">
        <v>0.1183305975</v>
      </c>
      <c r="F684" s="34">
        <v>9.8047079999999995E-2</v>
      </c>
      <c r="G684" s="34">
        <v>0.1386141149</v>
      </c>
      <c r="H684" s="34">
        <v>0</v>
      </c>
    </row>
    <row r="685" spans="1:8" ht="20.5" customHeight="1" x14ac:dyDescent="0.35">
      <c r="A685" s="34" t="s">
        <v>709</v>
      </c>
      <c r="B685" s="34" t="s">
        <v>358</v>
      </c>
      <c r="C685" s="34" t="s">
        <v>707</v>
      </c>
      <c r="D685" s="34" t="s">
        <v>497</v>
      </c>
      <c r="E685" s="34">
        <v>-2.3524385700000001E-2</v>
      </c>
      <c r="F685" s="34">
        <v>-4.3807903099999997E-2</v>
      </c>
      <c r="G685" s="34">
        <v>-3.2408683000000001E-3</v>
      </c>
      <c r="H685" s="34">
        <v>6.0806599000000003E-3</v>
      </c>
    </row>
    <row r="686" spans="1:8" ht="20.5" customHeight="1" x14ac:dyDescent="0.35">
      <c r="A686" s="34" t="s">
        <v>709</v>
      </c>
      <c r="B686" s="34" t="s">
        <v>358</v>
      </c>
      <c r="C686" s="34" t="s">
        <v>707</v>
      </c>
      <c r="D686" s="34" t="s">
        <v>431</v>
      </c>
      <c r="E686" s="34">
        <v>-2.8514089400000001E-2</v>
      </c>
      <c r="F686" s="34">
        <v>-4.8797606799999997E-2</v>
      </c>
      <c r="G686" s="34">
        <v>-8.2305719000000006E-3</v>
      </c>
      <c r="H686" s="34">
        <v>1.0549929999999999E-4</v>
      </c>
    </row>
    <row r="687" spans="1:8" ht="20.5" customHeight="1" x14ac:dyDescent="0.35">
      <c r="A687" s="34" t="s">
        <v>709</v>
      </c>
      <c r="B687" s="34" t="s">
        <v>358</v>
      </c>
      <c r="C687" s="34" t="s">
        <v>707</v>
      </c>
      <c r="D687" s="34" t="s">
        <v>432</v>
      </c>
      <c r="E687" s="34">
        <v>-3.19303025E-2</v>
      </c>
      <c r="F687" s="34">
        <v>-5.22138199E-2</v>
      </c>
      <c r="G687" s="34">
        <v>-1.1646785099999999E-2</v>
      </c>
      <c r="H687" s="34">
        <v>3.9402292810741804E-6</v>
      </c>
    </row>
    <row r="688" spans="1:8" ht="20.5" customHeight="1" x14ac:dyDescent="0.35">
      <c r="A688" s="34" t="s">
        <v>709</v>
      </c>
      <c r="B688" s="34" t="s">
        <v>358</v>
      </c>
      <c r="C688" s="34" t="s">
        <v>707</v>
      </c>
      <c r="D688" s="34" t="s">
        <v>433</v>
      </c>
      <c r="E688" s="34">
        <v>-3.15714042E-2</v>
      </c>
      <c r="F688" s="34">
        <v>-5.1854921599999999E-2</v>
      </c>
      <c r="G688" s="34">
        <v>-1.1287886800000001E-2</v>
      </c>
      <c r="H688" s="34">
        <v>5.6879999999999996E-6</v>
      </c>
    </row>
    <row r="689" spans="1:8" ht="20.5" customHeight="1" x14ac:dyDescent="0.35">
      <c r="A689" s="34" t="s">
        <v>709</v>
      </c>
      <c r="B689" s="34" t="s">
        <v>358</v>
      </c>
      <c r="C689" s="34" t="s">
        <v>707</v>
      </c>
      <c r="D689" s="34" t="s">
        <v>434</v>
      </c>
      <c r="E689" s="34">
        <v>-3.1158047099999999E-2</v>
      </c>
      <c r="F689" s="34">
        <v>-5.1441564500000002E-2</v>
      </c>
      <c r="G689" s="34">
        <v>-1.08745297E-2</v>
      </c>
      <c r="H689" s="34">
        <v>8.6176151959937997E-6</v>
      </c>
    </row>
    <row r="690" spans="1:8" ht="20.5" customHeight="1" x14ac:dyDescent="0.35">
      <c r="A690" s="34" t="s">
        <v>709</v>
      </c>
      <c r="B690" s="34" t="s">
        <v>358</v>
      </c>
      <c r="C690" s="34" t="s">
        <v>707</v>
      </c>
      <c r="D690" s="34" t="s">
        <v>435</v>
      </c>
      <c r="E690" s="34">
        <v>4.5210418500000002E-2</v>
      </c>
      <c r="F690" s="34">
        <v>2.4926901099999999E-2</v>
      </c>
      <c r="G690" s="34">
        <v>6.5493935899999994E-2</v>
      </c>
      <c r="H690" s="34">
        <v>0</v>
      </c>
    </row>
    <row r="691" spans="1:8" ht="20.5" customHeight="1" x14ac:dyDescent="0.35">
      <c r="A691" s="34" t="s">
        <v>709</v>
      </c>
      <c r="B691" s="34" t="s">
        <v>358</v>
      </c>
      <c r="C691" s="34" t="s">
        <v>707</v>
      </c>
      <c r="D691" s="34" t="s">
        <v>436</v>
      </c>
      <c r="E691" s="34">
        <v>9.0418985100000002E-2</v>
      </c>
      <c r="F691" s="34">
        <v>7.0135467699999995E-2</v>
      </c>
      <c r="G691" s="34">
        <v>0.1107025026</v>
      </c>
      <c r="H691" s="34">
        <v>0</v>
      </c>
    </row>
    <row r="692" spans="1:8" ht="20.5" customHeight="1" x14ac:dyDescent="0.35">
      <c r="A692" s="34" t="s">
        <v>709</v>
      </c>
      <c r="B692" s="34" t="s">
        <v>358</v>
      </c>
      <c r="C692" s="34" t="s">
        <v>707</v>
      </c>
      <c r="D692" s="34" t="s">
        <v>437</v>
      </c>
      <c r="E692" s="34">
        <v>9.5015617499999996E-2</v>
      </c>
      <c r="F692" s="34">
        <v>7.4732100100000004E-2</v>
      </c>
      <c r="G692" s="34">
        <v>0.115299135</v>
      </c>
      <c r="H692" s="34">
        <v>0</v>
      </c>
    </row>
    <row r="693" spans="1:8" ht="20.5" customHeight="1" x14ac:dyDescent="0.35">
      <c r="A693" s="34" t="s">
        <v>709</v>
      </c>
      <c r="B693" s="34" t="s">
        <v>358</v>
      </c>
      <c r="C693" s="34" t="s">
        <v>707</v>
      </c>
      <c r="D693" s="34" t="s">
        <v>493</v>
      </c>
      <c r="E693" s="34">
        <v>0.12093947049999999</v>
      </c>
      <c r="F693" s="34">
        <v>0.1006559531</v>
      </c>
      <c r="G693" s="34">
        <v>0.14122298799999999</v>
      </c>
      <c r="H693" s="34">
        <v>0</v>
      </c>
    </row>
    <row r="694" spans="1:8" ht="20.5" customHeight="1" x14ac:dyDescent="0.35">
      <c r="A694" s="34" t="s">
        <v>709</v>
      </c>
      <c r="B694" s="34" t="s">
        <v>358</v>
      </c>
      <c r="C694" s="34" t="s">
        <v>707</v>
      </c>
      <c r="D694" s="34" t="s">
        <v>438</v>
      </c>
      <c r="E694" s="34">
        <v>0.1005693658</v>
      </c>
      <c r="F694" s="34">
        <v>8.0285848399999998E-2</v>
      </c>
      <c r="G694" s="34">
        <v>0.1208528832</v>
      </c>
      <c r="H694" s="34">
        <v>0</v>
      </c>
    </row>
    <row r="695" spans="1:8" ht="20.5" customHeight="1" x14ac:dyDescent="0.35">
      <c r="A695" s="34" t="s">
        <v>709</v>
      </c>
      <c r="B695" s="34" t="s">
        <v>358</v>
      </c>
      <c r="C695" s="34" t="s">
        <v>707</v>
      </c>
      <c r="D695" s="34" t="s">
        <v>439</v>
      </c>
      <c r="E695" s="34">
        <v>9.7314198099999999E-2</v>
      </c>
      <c r="F695" s="34">
        <v>7.7030680599999998E-2</v>
      </c>
      <c r="G695" s="34">
        <v>0.11759771550000001</v>
      </c>
      <c r="H695" s="34">
        <v>0</v>
      </c>
    </row>
    <row r="696" spans="1:8" ht="20.5" customHeight="1" x14ac:dyDescent="0.35">
      <c r="A696" s="34" t="s">
        <v>709</v>
      </c>
      <c r="B696" s="34" t="s">
        <v>358</v>
      </c>
      <c r="C696" s="34" t="s">
        <v>707</v>
      </c>
      <c r="D696" s="34" t="s">
        <v>440</v>
      </c>
      <c r="E696" s="34">
        <v>9.4212398700000005E-2</v>
      </c>
      <c r="F696" s="34">
        <v>7.3928881200000005E-2</v>
      </c>
      <c r="G696" s="34">
        <v>0.1144959161</v>
      </c>
      <c r="H696" s="34">
        <v>0</v>
      </c>
    </row>
    <row r="697" spans="1:8" ht="20.5" customHeight="1" x14ac:dyDescent="0.35">
      <c r="A697" s="34" t="s">
        <v>709</v>
      </c>
      <c r="B697" s="34" t="s">
        <v>358</v>
      </c>
      <c r="C697" s="34" t="s">
        <v>707</v>
      </c>
      <c r="D697" s="34" t="s">
        <v>441</v>
      </c>
      <c r="E697" s="34">
        <v>9.3481102499999996E-2</v>
      </c>
      <c r="F697" s="34">
        <v>7.3197585100000004E-2</v>
      </c>
      <c r="G697" s="34">
        <v>0.11376462</v>
      </c>
      <c r="H697" s="34">
        <v>0</v>
      </c>
    </row>
    <row r="698" spans="1:8" ht="20.5" customHeight="1" x14ac:dyDescent="0.35">
      <c r="A698" s="34" t="s">
        <v>709</v>
      </c>
      <c r="B698" s="34" t="s">
        <v>358</v>
      </c>
      <c r="C698" s="34" t="s">
        <v>707</v>
      </c>
      <c r="D698" s="34" t="s">
        <v>442</v>
      </c>
      <c r="E698" s="34">
        <v>9.5100826499999999E-2</v>
      </c>
      <c r="F698" s="34">
        <v>7.4817308999999999E-2</v>
      </c>
      <c r="G698" s="34">
        <v>0.11538434390000001</v>
      </c>
      <c r="H698" s="34">
        <v>0</v>
      </c>
    </row>
    <row r="699" spans="1:8" ht="20.5" customHeight="1" x14ac:dyDescent="0.35">
      <c r="A699" s="34" t="s">
        <v>709</v>
      </c>
      <c r="B699" s="34" t="s">
        <v>358</v>
      </c>
      <c r="C699" s="34" t="s">
        <v>707</v>
      </c>
      <c r="D699" s="34" t="s">
        <v>446</v>
      </c>
      <c r="E699" s="34">
        <v>6.8734804199999999E-2</v>
      </c>
      <c r="F699" s="34">
        <v>4.84512868E-2</v>
      </c>
      <c r="G699" s="34">
        <v>8.90183217E-2</v>
      </c>
      <c r="H699" s="34">
        <v>0</v>
      </c>
    </row>
    <row r="700" spans="1:8" ht="20.5" customHeight="1" x14ac:dyDescent="0.35">
      <c r="A700" s="34" t="s">
        <v>709</v>
      </c>
      <c r="B700" s="34" t="s">
        <v>358</v>
      </c>
      <c r="C700" s="34" t="s">
        <v>707</v>
      </c>
      <c r="D700" s="34" t="s">
        <v>447</v>
      </c>
      <c r="E700" s="34">
        <v>0.11394337089999999</v>
      </c>
      <c r="F700" s="34">
        <v>9.3659853400000007E-2</v>
      </c>
      <c r="G700" s="34">
        <v>0.13422688830000001</v>
      </c>
      <c r="H700" s="34">
        <v>0</v>
      </c>
    </row>
    <row r="701" spans="1:8" ht="20.5" customHeight="1" x14ac:dyDescent="0.35">
      <c r="A701" s="34" t="s">
        <v>709</v>
      </c>
      <c r="B701" s="34" t="s">
        <v>358</v>
      </c>
      <c r="C701" s="34" t="s">
        <v>707</v>
      </c>
      <c r="D701" s="34" t="s">
        <v>448</v>
      </c>
      <c r="E701" s="34">
        <v>0.11854000319999999</v>
      </c>
      <c r="F701" s="34">
        <v>9.8256485800000001E-2</v>
      </c>
      <c r="G701" s="34">
        <v>0.13882352070000001</v>
      </c>
      <c r="H701" s="34">
        <v>0</v>
      </c>
    </row>
    <row r="702" spans="1:8" ht="20.5" customHeight="1" x14ac:dyDescent="0.35">
      <c r="A702" s="34" t="s">
        <v>709</v>
      </c>
      <c r="B702" s="34" t="s">
        <v>358</v>
      </c>
      <c r="C702" s="34" t="s">
        <v>707</v>
      </c>
      <c r="D702" s="34" t="s">
        <v>494</v>
      </c>
      <c r="E702" s="34">
        <v>0.14446385619999999</v>
      </c>
      <c r="F702" s="34">
        <v>0.1241803388</v>
      </c>
      <c r="G702" s="34">
        <v>0.1647473737</v>
      </c>
      <c r="H702" s="34">
        <v>0</v>
      </c>
    </row>
    <row r="703" spans="1:8" ht="20.5" customHeight="1" x14ac:dyDescent="0.35">
      <c r="A703" s="34" t="s">
        <v>709</v>
      </c>
      <c r="B703" s="34" t="s">
        <v>358</v>
      </c>
      <c r="C703" s="34" t="s">
        <v>707</v>
      </c>
      <c r="D703" s="34" t="s">
        <v>498</v>
      </c>
      <c r="E703" s="34">
        <v>0.1240937515</v>
      </c>
      <c r="F703" s="34">
        <v>0.1038102341</v>
      </c>
      <c r="G703" s="34">
        <v>0.14437726889999999</v>
      </c>
      <c r="H703" s="34">
        <v>0</v>
      </c>
    </row>
    <row r="704" spans="1:8" ht="20.5" customHeight="1" x14ac:dyDescent="0.35">
      <c r="A704" s="34" t="s">
        <v>709</v>
      </c>
      <c r="B704" s="34" t="s">
        <v>358</v>
      </c>
      <c r="C704" s="34" t="s">
        <v>707</v>
      </c>
      <c r="D704" s="34" t="s">
        <v>449</v>
      </c>
      <c r="E704" s="34">
        <v>0.1208385838</v>
      </c>
      <c r="F704" s="34">
        <v>0.1005550663</v>
      </c>
      <c r="G704" s="34">
        <v>0.14112210119999999</v>
      </c>
      <c r="H704" s="34">
        <v>0</v>
      </c>
    </row>
    <row r="705" spans="1:8" ht="20.5" customHeight="1" x14ac:dyDescent="0.35">
      <c r="A705" s="34" t="s">
        <v>709</v>
      </c>
      <c r="B705" s="34" t="s">
        <v>358</v>
      </c>
      <c r="C705" s="34" t="s">
        <v>707</v>
      </c>
      <c r="D705" s="34" t="s">
        <v>450</v>
      </c>
      <c r="E705" s="34">
        <v>0.1177367844</v>
      </c>
      <c r="F705" s="34">
        <v>9.7453266900000002E-2</v>
      </c>
      <c r="G705" s="34">
        <v>0.13802030179999999</v>
      </c>
      <c r="H705" s="34">
        <v>0</v>
      </c>
    </row>
    <row r="706" spans="1:8" ht="20.5" customHeight="1" x14ac:dyDescent="0.35">
      <c r="A706" s="34" t="s">
        <v>709</v>
      </c>
      <c r="B706" s="34" t="s">
        <v>358</v>
      </c>
      <c r="C706" s="34" t="s">
        <v>707</v>
      </c>
      <c r="D706" s="34" t="s">
        <v>451</v>
      </c>
      <c r="E706" s="34">
        <v>0.11700548819999999</v>
      </c>
      <c r="F706" s="34">
        <v>9.6721970800000001E-2</v>
      </c>
      <c r="G706" s="34">
        <v>0.13728900569999999</v>
      </c>
      <c r="H706" s="34">
        <v>0</v>
      </c>
    </row>
    <row r="707" spans="1:8" ht="20.5" customHeight="1" x14ac:dyDescent="0.35">
      <c r="A707" s="34" t="s">
        <v>709</v>
      </c>
      <c r="B707" s="34" t="s">
        <v>358</v>
      </c>
      <c r="C707" s="34" t="s">
        <v>707</v>
      </c>
      <c r="D707" s="34" t="s">
        <v>452</v>
      </c>
      <c r="E707" s="34">
        <v>0.1186252122</v>
      </c>
      <c r="F707" s="34">
        <v>9.8341694800000004E-2</v>
      </c>
      <c r="G707" s="34">
        <v>0.1389087296</v>
      </c>
      <c r="H707" s="34">
        <v>0</v>
      </c>
    </row>
    <row r="708" spans="1:8" ht="20.5" customHeight="1" x14ac:dyDescent="0.35">
      <c r="A708" s="34" t="s">
        <v>709</v>
      </c>
      <c r="B708" s="34" t="s">
        <v>358</v>
      </c>
      <c r="C708" s="34" t="s">
        <v>707</v>
      </c>
      <c r="D708" s="34" t="s">
        <v>453</v>
      </c>
      <c r="E708" s="34">
        <v>7.37245079E-2</v>
      </c>
      <c r="F708" s="34">
        <v>5.34409905E-2</v>
      </c>
      <c r="G708" s="34">
        <v>9.4008025300000006E-2</v>
      </c>
      <c r="H708" s="34">
        <v>0</v>
      </c>
    </row>
    <row r="709" spans="1:8" ht="20.5" customHeight="1" x14ac:dyDescent="0.35">
      <c r="A709" s="34" t="s">
        <v>709</v>
      </c>
      <c r="B709" s="34" t="s">
        <v>358</v>
      </c>
      <c r="C709" s="34" t="s">
        <v>707</v>
      </c>
      <c r="D709" s="34" t="s">
        <v>454</v>
      </c>
      <c r="E709" s="34">
        <v>0.1189330745</v>
      </c>
      <c r="F709" s="34">
        <v>9.8649557099999993E-2</v>
      </c>
      <c r="G709" s="34">
        <v>0.13921659189999999</v>
      </c>
      <c r="H709" s="34">
        <v>0</v>
      </c>
    </row>
    <row r="710" spans="1:8" ht="20.5" customHeight="1" x14ac:dyDescent="0.35">
      <c r="A710" s="34" t="s">
        <v>709</v>
      </c>
      <c r="B710" s="34" t="s">
        <v>358</v>
      </c>
      <c r="C710" s="34" t="s">
        <v>707</v>
      </c>
      <c r="D710" s="34" t="s">
        <v>455</v>
      </c>
      <c r="E710" s="34">
        <v>0.12352970689999999</v>
      </c>
      <c r="F710" s="34">
        <v>0.1032461895</v>
      </c>
      <c r="G710" s="34">
        <v>0.14381322429999999</v>
      </c>
      <c r="H710" s="34">
        <v>0</v>
      </c>
    </row>
    <row r="711" spans="1:8" ht="20.5" customHeight="1" x14ac:dyDescent="0.35">
      <c r="A711" s="34" t="s">
        <v>709</v>
      </c>
      <c r="B711" s="34" t="s">
        <v>358</v>
      </c>
      <c r="C711" s="34" t="s">
        <v>707</v>
      </c>
      <c r="D711" s="34" t="s">
        <v>456</v>
      </c>
      <c r="E711" s="34">
        <v>0.1494535599</v>
      </c>
      <c r="F711" s="34">
        <v>0.1291700425</v>
      </c>
      <c r="G711" s="34">
        <v>0.16973707730000001</v>
      </c>
      <c r="H711" s="34">
        <v>0</v>
      </c>
    </row>
    <row r="712" spans="1:8" ht="20.5" customHeight="1" x14ac:dyDescent="0.35">
      <c r="A712" s="34" t="s">
        <v>709</v>
      </c>
      <c r="B712" s="34" t="s">
        <v>358</v>
      </c>
      <c r="C712" s="34" t="s">
        <v>707</v>
      </c>
      <c r="D712" s="34" t="s">
        <v>499</v>
      </c>
      <c r="E712" s="34">
        <v>0.12908345509999999</v>
      </c>
      <c r="F712" s="34">
        <v>0.1087999377</v>
      </c>
      <c r="G712" s="34">
        <v>0.14936697260000001</v>
      </c>
      <c r="H712" s="34">
        <v>0</v>
      </c>
    </row>
    <row r="713" spans="1:8" ht="20.5" customHeight="1" x14ac:dyDescent="0.35">
      <c r="A713" s="34" t="s">
        <v>709</v>
      </c>
      <c r="B713" s="34" t="s">
        <v>358</v>
      </c>
      <c r="C713" s="34" t="s">
        <v>707</v>
      </c>
      <c r="D713" s="34" t="s">
        <v>457</v>
      </c>
      <c r="E713" s="34">
        <v>0.12582828739999999</v>
      </c>
      <c r="F713" s="34">
        <v>0.10554477</v>
      </c>
      <c r="G713" s="34">
        <v>0.14611180479999999</v>
      </c>
      <c r="H713" s="34">
        <v>0</v>
      </c>
    </row>
    <row r="714" spans="1:8" ht="20.5" customHeight="1" x14ac:dyDescent="0.35">
      <c r="A714" s="34" t="s">
        <v>709</v>
      </c>
      <c r="B714" s="34" t="s">
        <v>358</v>
      </c>
      <c r="C714" s="34" t="s">
        <v>707</v>
      </c>
      <c r="D714" s="34" t="s">
        <v>458</v>
      </c>
      <c r="E714" s="34">
        <v>0.12272648799999999</v>
      </c>
      <c r="F714" s="34">
        <v>0.1024429706</v>
      </c>
      <c r="G714" s="34">
        <v>0.1430100054</v>
      </c>
      <c r="H714" s="34">
        <v>0</v>
      </c>
    </row>
    <row r="715" spans="1:8" ht="20.5" customHeight="1" x14ac:dyDescent="0.35">
      <c r="A715" s="34" t="s">
        <v>709</v>
      </c>
      <c r="B715" s="34" t="s">
        <v>358</v>
      </c>
      <c r="C715" s="34" t="s">
        <v>707</v>
      </c>
      <c r="D715" s="34" t="s">
        <v>459</v>
      </c>
      <c r="E715" s="34">
        <v>0.12199519189999999</v>
      </c>
      <c r="F715" s="34">
        <v>0.1017116745</v>
      </c>
      <c r="G715" s="34">
        <v>0.1422787093</v>
      </c>
      <c r="H715" s="34">
        <v>0</v>
      </c>
    </row>
    <row r="716" spans="1:8" ht="20.5" customHeight="1" x14ac:dyDescent="0.35">
      <c r="A716" s="34" t="s">
        <v>709</v>
      </c>
      <c r="B716" s="34" t="s">
        <v>358</v>
      </c>
      <c r="C716" s="34" t="s">
        <v>707</v>
      </c>
      <c r="D716" s="34" t="s">
        <v>460</v>
      </c>
      <c r="E716" s="34">
        <v>0.1236149158</v>
      </c>
      <c r="F716" s="34">
        <v>0.1033313984</v>
      </c>
      <c r="G716" s="34">
        <v>0.14389843320000001</v>
      </c>
      <c r="H716" s="34">
        <v>0</v>
      </c>
    </row>
    <row r="717" spans="1:8" ht="20.5" customHeight="1" x14ac:dyDescent="0.35">
      <c r="A717" s="34" t="s">
        <v>709</v>
      </c>
      <c r="B717" s="34" t="s">
        <v>358</v>
      </c>
      <c r="C717" s="34" t="s">
        <v>707</v>
      </c>
      <c r="D717" s="34" t="s">
        <v>461</v>
      </c>
      <c r="E717" s="34">
        <v>7.7140720999999995E-2</v>
      </c>
      <c r="F717" s="34">
        <v>5.6857203600000003E-2</v>
      </c>
      <c r="G717" s="34">
        <v>9.7424238400000002E-2</v>
      </c>
      <c r="H717" s="34">
        <v>0</v>
      </c>
    </row>
    <row r="718" spans="1:8" ht="20.5" customHeight="1" x14ac:dyDescent="0.35">
      <c r="A718" s="34" t="s">
        <v>709</v>
      </c>
      <c r="B718" s="34" t="s">
        <v>358</v>
      </c>
      <c r="C718" s="34" t="s">
        <v>707</v>
      </c>
      <c r="D718" s="34" t="s">
        <v>462</v>
      </c>
      <c r="E718" s="34">
        <v>0.1223492876</v>
      </c>
      <c r="F718" s="34">
        <v>0.1020657702</v>
      </c>
      <c r="G718" s="34">
        <v>0.14263280510000001</v>
      </c>
      <c r="H718" s="34">
        <v>0</v>
      </c>
    </row>
    <row r="719" spans="1:8" ht="20.5" customHeight="1" x14ac:dyDescent="0.35">
      <c r="A719" s="34" t="s">
        <v>709</v>
      </c>
      <c r="B719" s="34" t="s">
        <v>358</v>
      </c>
      <c r="C719" s="34" t="s">
        <v>707</v>
      </c>
      <c r="D719" s="34" t="s">
        <v>463</v>
      </c>
      <c r="E719" s="34">
        <v>0.12694591999999999</v>
      </c>
      <c r="F719" s="34">
        <v>0.1066624026</v>
      </c>
      <c r="G719" s="34">
        <v>0.1472294374</v>
      </c>
      <c r="H719" s="34">
        <v>0</v>
      </c>
    </row>
    <row r="720" spans="1:8" ht="20.5" customHeight="1" x14ac:dyDescent="0.35">
      <c r="A720" s="34" t="s">
        <v>709</v>
      </c>
      <c r="B720" s="34" t="s">
        <v>358</v>
      </c>
      <c r="C720" s="34" t="s">
        <v>707</v>
      </c>
      <c r="D720" s="34" t="s">
        <v>464</v>
      </c>
      <c r="E720" s="34">
        <v>0.15286977299999999</v>
      </c>
      <c r="F720" s="34">
        <v>0.13258625560000001</v>
      </c>
      <c r="G720" s="34">
        <v>0.17315329039999999</v>
      </c>
      <c r="H720" s="34">
        <v>0</v>
      </c>
    </row>
    <row r="721" spans="1:8" ht="20.5" customHeight="1" x14ac:dyDescent="0.35">
      <c r="A721" s="34" t="s">
        <v>709</v>
      </c>
      <c r="B721" s="34" t="s">
        <v>358</v>
      </c>
      <c r="C721" s="34" t="s">
        <v>707</v>
      </c>
      <c r="D721" s="34" t="s">
        <v>500</v>
      </c>
      <c r="E721" s="34">
        <v>0.13249966830000001</v>
      </c>
      <c r="F721" s="34">
        <v>0.11221615090000001</v>
      </c>
      <c r="G721" s="34">
        <v>0.15278318569999999</v>
      </c>
      <c r="H721" s="34">
        <v>0</v>
      </c>
    </row>
    <row r="722" spans="1:8" ht="20.5" customHeight="1" x14ac:dyDescent="0.35">
      <c r="A722" s="34" t="s">
        <v>709</v>
      </c>
      <c r="B722" s="34" t="s">
        <v>358</v>
      </c>
      <c r="C722" s="34" t="s">
        <v>707</v>
      </c>
      <c r="D722" s="34" t="s">
        <v>501</v>
      </c>
      <c r="E722" s="34">
        <v>0.1292445005</v>
      </c>
      <c r="F722" s="34">
        <v>0.10896098310000001</v>
      </c>
      <c r="G722" s="34">
        <v>0.14952801800000001</v>
      </c>
      <c r="H722" s="34">
        <v>0</v>
      </c>
    </row>
    <row r="723" spans="1:8" ht="20.5" customHeight="1" x14ac:dyDescent="0.35">
      <c r="A723" s="34" t="s">
        <v>709</v>
      </c>
      <c r="B723" s="34" t="s">
        <v>358</v>
      </c>
      <c r="C723" s="34" t="s">
        <v>707</v>
      </c>
      <c r="D723" s="34" t="s">
        <v>502</v>
      </c>
      <c r="E723" s="34">
        <v>0.1261427011</v>
      </c>
      <c r="F723" s="34">
        <v>0.1058591837</v>
      </c>
      <c r="G723" s="34">
        <v>0.14642621859999999</v>
      </c>
      <c r="H723" s="34">
        <v>0</v>
      </c>
    </row>
    <row r="724" spans="1:8" ht="20.5" customHeight="1" x14ac:dyDescent="0.35">
      <c r="A724" s="34" t="s">
        <v>709</v>
      </c>
      <c r="B724" s="34" t="s">
        <v>358</v>
      </c>
      <c r="C724" s="34" t="s">
        <v>707</v>
      </c>
      <c r="D724" s="34" t="s">
        <v>465</v>
      </c>
      <c r="E724" s="34">
        <v>0.125411405</v>
      </c>
      <c r="F724" s="34">
        <v>0.1051278876</v>
      </c>
      <c r="G724" s="34">
        <v>0.14569492240000001</v>
      </c>
      <c r="H724" s="34">
        <v>0</v>
      </c>
    </row>
    <row r="725" spans="1:8" ht="20.5" customHeight="1" x14ac:dyDescent="0.35">
      <c r="A725" s="34" t="s">
        <v>709</v>
      </c>
      <c r="B725" s="34" t="s">
        <v>358</v>
      </c>
      <c r="C725" s="34" t="s">
        <v>707</v>
      </c>
      <c r="D725" s="34" t="s">
        <v>466</v>
      </c>
      <c r="E725" s="34">
        <v>0.12703112899999999</v>
      </c>
      <c r="F725" s="34">
        <v>0.10674761150000001</v>
      </c>
      <c r="G725" s="34">
        <v>0.1473146464</v>
      </c>
      <c r="H725" s="34">
        <v>0</v>
      </c>
    </row>
    <row r="726" spans="1:8" ht="20.5" customHeight="1" x14ac:dyDescent="0.35">
      <c r="A726" s="34" t="s">
        <v>709</v>
      </c>
      <c r="B726" s="34" t="s">
        <v>358</v>
      </c>
      <c r="C726" s="34" t="s">
        <v>707</v>
      </c>
      <c r="D726" s="34" t="s">
        <v>467</v>
      </c>
      <c r="E726" s="34">
        <v>7.6781822700000002E-2</v>
      </c>
      <c r="F726" s="34">
        <v>5.6498305300000003E-2</v>
      </c>
      <c r="G726" s="34">
        <v>9.7065340099999994E-2</v>
      </c>
      <c r="H726" s="34">
        <v>0</v>
      </c>
    </row>
    <row r="727" spans="1:8" ht="20.5" customHeight="1" x14ac:dyDescent="0.35">
      <c r="A727" s="34" t="s">
        <v>709</v>
      </c>
      <c r="B727" s="34" t="s">
        <v>358</v>
      </c>
      <c r="C727" s="34" t="s">
        <v>707</v>
      </c>
      <c r="D727" s="34" t="s">
        <v>468</v>
      </c>
      <c r="E727" s="34">
        <v>0.1219903893</v>
      </c>
      <c r="F727" s="34">
        <v>0.1017068719</v>
      </c>
      <c r="G727" s="34">
        <v>0.14227390670000001</v>
      </c>
      <c r="H727" s="34">
        <v>0</v>
      </c>
    </row>
    <row r="728" spans="1:8" ht="20.5" customHeight="1" x14ac:dyDescent="0.35">
      <c r="A728" s="34" t="s">
        <v>709</v>
      </c>
      <c r="B728" s="34" t="s">
        <v>358</v>
      </c>
      <c r="C728" s="34" t="s">
        <v>707</v>
      </c>
      <c r="D728" s="34" t="s">
        <v>469</v>
      </c>
      <c r="E728" s="34">
        <v>0.1265870217</v>
      </c>
      <c r="F728" s="34">
        <v>0.1063035043</v>
      </c>
      <c r="G728" s="34">
        <v>0.1468705391</v>
      </c>
      <c r="H728" s="34">
        <v>0</v>
      </c>
    </row>
    <row r="729" spans="1:8" ht="20.5" customHeight="1" x14ac:dyDescent="0.35">
      <c r="A729" s="34" t="s">
        <v>709</v>
      </c>
      <c r="B729" s="34" t="s">
        <v>358</v>
      </c>
      <c r="C729" s="34" t="s">
        <v>707</v>
      </c>
      <c r="D729" s="34" t="s">
        <v>470</v>
      </c>
      <c r="E729" s="34">
        <v>0.15251087469999999</v>
      </c>
      <c r="F729" s="34">
        <v>0.13222735729999999</v>
      </c>
      <c r="G729" s="34">
        <v>0.1727943921</v>
      </c>
      <c r="H729" s="34">
        <v>0</v>
      </c>
    </row>
    <row r="730" spans="1:8" ht="20.5" customHeight="1" x14ac:dyDescent="0.35">
      <c r="A730" s="34" t="s">
        <v>709</v>
      </c>
      <c r="B730" s="34" t="s">
        <v>358</v>
      </c>
      <c r="C730" s="34" t="s">
        <v>707</v>
      </c>
      <c r="D730" s="34" t="s">
        <v>503</v>
      </c>
      <c r="E730" s="34">
        <v>0.13214076999999999</v>
      </c>
      <c r="F730" s="34">
        <v>0.1118572525</v>
      </c>
      <c r="G730" s="34">
        <v>0.1524242874</v>
      </c>
      <c r="H730" s="34">
        <v>0</v>
      </c>
    </row>
    <row r="731" spans="1:8" ht="20.5" customHeight="1" x14ac:dyDescent="0.35">
      <c r="A731" s="34" t="s">
        <v>709</v>
      </c>
      <c r="B731" s="34" t="s">
        <v>358</v>
      </c>
      <c r="C731" s="34" t="s">
        <v>707</v>
      </c>
      <c r="D731" s="34" t="s">
        <v>504</v>
      </c>
      <c r="E731" s="34">
        <v>0.1288856022</v>
      </c>
      <c r="F731" s="34">
        <v>0.1086020848</v>
      </c>
      <c r="G731" s="34">
        <v>0.14916911969999999</v>
      </c>
      <c r="H731" s="34">
        <v>0</v>
      </c>
    </row>
    <row r="732" spans="1:8" ht="20.5" customHeight="1" x14ac:dyDescent="0.35">
      <c r="A732" s="34" t="s">
        <v>709</v>
      </c>
      <c r="B732" s="34" t="s">
        <v>358</v>
      </c>
      <c r="C732" s="34" t="s">
        <v>707</v>
      </c>
      <c r="D732" s="34" t="s">
        <v>505</v>
      </c>
      <c r="E732" s="34">
        <v>0.12578380280000001</v>
      </c>
      <c r="F732" s="34">
        <v>0.1055002854</v>
      </c>
      <c r="G732" s="34">
        <v>0.1460673203</v>
      </c>
      <c r="H732" s="34">
        <v>0</v>
      </c>
    </row>
    <row r="733" spans="1:8" ht="20.5" customHeight="1" x14ac:dyDescent="0.35">
      <c r="A733" s="34" t="s">
        <v>709</v>
      </c>
      <c r="B733" s="34" t="s">
        <v>358</v>
      </c>
      <c r="C733" s="34" t="s">
        <v>707</v>
      </c>
      <c r="D733" s="34" t="s">
        <v>471</v>
      </c>
      <c r="E733" s="34">
        <v>0.12505250670000001</v>
      </c>
      <c r="F733" s="34">
        <v>0.1047689893</v>
      </c>
      <c r="G733" s="34">
        <v>0.14533602409999999</v>
      </c>
      <c r="H733" s="34">
        <v>0</v>
      </c>
    </row>
    <row r="734" spans="1:8" ht="20.5" customHeight="1" x14ac:dyDescent="0.35">
      <c r="A734" s="34" t="s">
        <v>709</v>
      </c>
      <c r="B734" s="34" t="s">
        <v>358</v>
      </c>
      <c r="C734" s="34" t="s">
        <v>707</v>
      </c>
      <c r="D734" s="34" t="s">
        <v>472</v>
      </c>
      <c r="E734" s="34">
        <v>0.12667223059999999</v>
      </c>
      <c r="F734" s="34">
        <v>0.1063887132</v>
      </c>
      <c r="G734" s="34">
        <v>0.14695574810000001</v>
      </c>
      <c r="H734" s="34">
        <v>0</v>
      </c>
    </row>
    <row r="735" spans="1:8" ht="20.5" customHeight="1" x14ac:dyDescent="0.35">
      <c r="A735" s="34" t="s">
        <v>709</v>
      </c>
      <c r="B735" s="34" t="s">
        <v>358</v>
      </c>
      <c r="C735" s="34" t="s">
        <v>707</v>
      </c>
      <c r="D735" s="34" t="s">
        <v>473</v>
      </c>
      <c r="E735" s="34">
        <v>7.6368465600000005E-2</v>
      </c>
      <c r="F735" s="34">
        <v>5.6084948199999998E-2</v>
      </c>
      <c r="G735" s="34">
        <v>9.6651983100000005E-2</v>
      </c>
      <c r="H735" s="34">
        <v>0</v>
      </c>
    </row>
    <row r="736" spans="1:8" ht="20.5" customHeight="1" x14ac:dyDescent="0.35">
      <c r="A736" s="34" t="s">
        <v>709</v>
      </c>
      <c r="B736" s="34" t="s">
        <v>358</v>
      </c>
      <c r="C736" s="34" t="s">
        <v>707</v>
      </c>
      <c r="D736" s="34" t="s">
        <v>474</v>
      </c>
      <c r="E736" s="34">
        <v>0.1215770323</v>
      </c>
      <c r="F736" s="34">
        <v>0.1012935148</v>
      </c>
      <c r="G736" s="34">
        <v>0.1418605497</v>
      </c>
      <c r="H736" s="34">
        <v>0</v>
      </c>
    </row>
    <row r="737" spans="1:8" ht="20.5" customHeight="1" x14ac:dyDescent="0.35">
      <c r="A737" s="34" t="s">
        <v>709</v>
      </c>
      <c r="B737" s="34" t="s">
        <v>358</v>
      </c>
      <c r="C737" s="34" t="s">
        <v>707</v>
      </c>
      <c r="D737" s="34" t="s">
        <v>475</v>
      </c>
      <c r="E737" s="34">
        <v>0.12617366460000001</v>
      </c>
      <c r="F737" s="34">
        <v>0.10589014720000001</v>
      </c>
      <c r="G737" s="34">
        <v>0.1464571821</v>
      </c>
      <c r="H737" s="34">
        <v>0</v>
      </c>
    </row>
    <row r="738" spans="1:8" ht="20.5" customHeight="1" x14ac:dyDescent="0.35">
      <c r="A738" s="34" t="s">
        <v>709</v>
      </c>
      <c r="B738" s="34" t="s">
        <v>358</v>
      </c>
      <c r="C738" s="34" t="s">
        <v>707</v>
      </c>
      <c r="D738" s="34" t="s">
        <v>476</v>
      </c>
      <c r="E738" s="34">
        <v>0.15209751760000001</v>
      </c>
      <c r="F738" s="34">
        <v>0.1318140002</v>
      </c>
      <c r="G738" s="34">
        <v>0.1723810351</v>
      </c>
      <c r="H738" s="34">
        <v>0</v>
      </c>
    </row>
    <row r="739" spans="1:8" ht="20.5" customHeight="1" x14ac:dyDescent="0.35">
      <c r="A739" s="34" t="s">
        <v>709</v>
      </c>
      <c r="B739" s="34" t="s">
        <v>358</v>
      </c>
      <c r="C739" s="34" t="s">
        <v>707</v>
      </c>
      <c r="D739" s="34" t="s">
        <v>506</v>
      </c>
      <c r="E739" s="34">
        <v>0.13172741290000001</v>
      </c>
      <c r="F739" s="34">
        <v>0.1114438955</v>
      </c>
      <c r="G739" s="34">
        <v>0.15201093030000001</v>
      </c>
      <c r="H739" s="34">
        <v>0</v>
      </c>
    </row>
    <row r="740" spans="1:8" ht="20.5" customHeight="1" x14ac:dyDescent="0.35">
      <c r="A740" s="34" t="s">
        <v>709</v>
      </c>
      <c r="B740" s="34" t="s">
        <v>358</v>
      </c>
      <c r="C740" s="34" t="s">
        <v>707</v>
      </c>
      <c r="D740" s="34" t="s">
        <v>507</v>
      </c>
      <c r="E740" s="34">
        <v>0.1284722452</v>
      </c>
      <c r="F740" s="34">
        <v>0.1081887277</v>
      </c>
      <c r="G740" s="34">
        <v>0.14875576260000001</v>
      </c>
      <c r="H740" s="34">
        <v>0</v>
      </c>
    </row>
    <row r="741" spans="1:8" ht="20.5" customHeight="1" x14ac:dyDescent="0.35">
      <c r="A741" s="34" t="s">
        <v>709</v>
      </c>
      <c r="B741" s="34" t="s">
        <v>358</v>
      </c>
      <c r="C741" s="34" t="s">
        <v>707</v>
      </c>
      <c r="D741" s="34" t="s">
        <v>508</v>
      </c>
      <c r="E741" s="34">
        <v>0.12537044580000001</v>
      </c>
      <c r="F741" s="34">
        <v>0.10508692829999999</v>
      </c>
      <c r="G741" s="34">
        <v>0.14565396319999999</v>
      </c>
      <c r="H741" s="34">
        <v>0</v>
      </c>
    </row>
    <row r="742" spans="1:8" ht="20.5" customHeight="1" x14ac:dyDescent="0.35">
      <c r="A742" s="34" t="s">
        <v>709</v>
      </c>
      <c r="B742" s="34" t="s">
        <v>358</v>
      </c>
      <c r="C742" s="34" t="s">
        <v>707</v>
      </c>
      <c r="D742" s="34" t="s">
        <v>477</v>
      </c>
      <c r="E742" s="34">
        <v>0.1246391496</v>
      </c>
      <c r="F742" s="34">
        <v>0.10435563220000001</v>
      </c>
      <c r="G742" s="34">
        <v>0.14492266710000001</v>
      </c>
      <c r="H742" s="34">
        <v>0</v>
      </c>
    </row>
    <row r="743" spans="1:8" ht="20.5" customHeight="1" x14ac:dyDescent="0.35">
      <c r="A743" s="34" t="s">
        <v>709</v>
      </c>
      <c r="B743" s="34" t="s">
        <v>358</v>
      </c>
      <c r="C743" s="34" t="s">
        <v>707</v>
      </c>
      <c r="D743" s="34" t="s">
        <v>478</v>
      </c>
      <c r="E743" s="34">
        <v>0.12625887359999999</v>
      </c>
      <c r="F743" s="34">
        <v>0.1059753562</v>
      </c>
      <c r="G743" s="34">
        <v>0.14654239099999999</v>
      </c>
      <c r="H743" s="34">
        <v>0</v>
      </c>
    </row>
    <row r="744" spans="1:8" ht="20.5" customHeight="1" x14ac:dyDescent="0.35">
      <c r="A744" s="34" t="s">
        <v>709</v>
      </c>
      <c r="B744" s="34" t="s">
        <v>358</v>
      </c>
      <c r="C744" s="34" t="s">
        <v>707</v>
      </c>
      <c r="D744" s="34" t="s">
        <v>509</v>
      </c>
      <c r="E744" s="34">
        <v>4.52085666E-2</v>
      </c>
      <c r="F744" s="34">
        <v>2.49250492E-2</v>
      </c>
      <c r="G744" s="34">
        <v>6.5492084000000006E-2</v>
      </c>
      <c r="H744" s="34">
        <v>0</v>
      </c>
    </row>
    <row r="745" spans="1:8" ht="20.5" customHeight="1" x14ac:dyDescent="0.35">
      <c r="A745" s="34" t="s">
        <v>709</v>
      </c>
      <c r="B745" s="34" t="s">
        <v>358</v>
      </c>
      <c r="C745" s="34" t="s">
        <v>707</v>
      </c>
      <c r="D745" s="34" t="s">
        <v>510</v>
      </c>
      <c r="E745" s="34">
        <v>4.9805199000000001E-2</v>
      </c>
      <c r="F745" s="34">
        <v>2.9521681599999999E-2</v>
      </c>
      <c r="G745" s="34">
        <v>7.0088716400000001E-2</v>
      </c>
      <c r="H745" s="34">
        <v>0</v>
      </c>
    </row>
    <row r="746" spans="1:8" ht="20.5" customHeight="1" x14ac:dyDescent="0.35">
      <c r="A746" s="34" t="s">
        <v>709</v>
      </c>
      <c r="B746" s="34" t="s">
        <v>358</v>
      </c>
      <c r="C746" s="34" t="s">
        <v>707</v>
      </c>
      <c r="D746" s="34" t="s">
        <v>479</v>
      </c>
      <c r="E746" s="34">
        <v>7.5729052000000005E-2</v>
      </c>
      <c r="F746" s="34">
        <v>5.5445534599999999E-2</v>
      </c>
      <c r="G746" s="34">
        <v>9.6012569399999997E-2</v>
      </c>
      <c r="H746" s="34">
        <v>0</v>
      </c>
    </row>
    <row r="747" spans="1:8" ht="20.5" customHeight="1" x14ac:dyDescent="0.35">
      <c r="A747" s="34" t="s">
        <v>709</v>
      </c>
      <c r="B747" s="34" t="s">
        <v>358</v>
      </c>
      <c r="C747" s="34" t="s">
        <v>707</v>
      </c>
      <c r="D747" s="34" t="s">
        <v>480</v>
      </c>
      <c r="E747" s="34">
        <v>5.5358947300000003E-2</v>
      </c>
      <c r="F747" s="34">
        <v>3.5075429800000002E-2</v>
      </c>
      <c r="G747" s="34">
        <v>7.5642464699999995E-2</v>
      </c>
      <c r="H747" s="34">
        <v>0</v>
      </c>
    </row>
    <row r="748" spans="1:8" ht="20.5" customHeight="1" x14ac:dyDescent="0.35">
      <c r="A748" s="34" t="s">
        <v>709</v>
      </c>
      <c r="B748" s="34" t="s">
        <v>358</v>
      </c>
      <c r="C748" s="34" t="s">
        <v>707</v>
      </c>
      <c r="D748" s="34" t="s">
        <v>511</v>
      </c>
      <c r="E748" s="34">
        <v>5.2103779500000003E-2</v>
      </c>
      <c r="F748" s="34">
        <v>3.1820262100000003E-2</v>
      </c>
      <c r="G748" s="34">
        <v>7.2387297000000003E-2</v>
      </c>
      <c r="H748" s="34">
        <v>0</v>
      </c>
    </row>
    <row r="749" spans="1:8" ht="20.5" customHeight="1" x14ac:dyDescent="0.35">
      <c r="A749" s="34" t="s">
        <v>709</v>
      </c>
      <c r="B749" s="34" t="s">
        <v>358</v>
      </c>
      <c r="C749" s="34" t="s">
        <v>707</v>
      </c>
      <c r="D749" s="34" t="s">
        <v>512</v>
      </c>
      <c r="E749" s="34">
        <v>4.9001980100000002E-2</v>
      </c>
      <c r="F749" s="34">
        <v>2.8718462699999999E-2</v>
      </c>
      <c r="G749" s="34">
        <v>6.9285497500000001E-2</v>
      </c>
      <c r="H749" s="34">
        <v>0</v>
      </c>
    </row>
    <row r="750" spans="1:8" ht="20.5" customHeight="1" x14ac:dyDescent="0.35">
      <c r="A750" s="34" t="s">
        <v>709</v>
      </c>
      <c r="B750" s="34" t="s">
        <v>358</v>
      </c>
      <c r="C750" s="34" t="s">
        <v>707</v>
      </c>
      <c r="D750" s="34" t="s">
        <v>513</v>
      </c>
      <c r="E750" s="34">
        <v>4.8270684000000001E-2</v>
      </c>
      <c r="F750" s="34">
        <v>2.7987166599999998E-2</v>
      </c>
      <c r="G750" s="34">
        <v>6.8554201400000001E-2</v>
      </c>
      <c r="H750" s="34">
        <v>0</v>
      </c>
    </row>
    <row r="751" spans="1:8" ht="20.5" customHeight="1" x14ac:dyDescent="0.35">
      <c r="A751" s="34" t="s">
        <v>709</v>
      </c>
      <c r="B751" s="34" t="s">
        <v>358</v>
      </c>
      <c r="C751" s="34" t="s">
        <v>707</v>
      </c>
      <c r="D751" s="34" t="s">
        <v>514</v>
      </c>
      <c r="E751" s="34">
        <v>4.9890407900000003E-2</v>
      </c>
      <c r="F751" s="34">
        <v>2.96068905E-2</v>
      </c>
      <c r="G751" s="34">
        <v>7.0173925400000003E-2</v>
      </c>
      <c r="H751" s="34">
        <v>0</v>
      </c>
    </row>
    <row r="752" spans="1:8" ht="20.5" customHeight="1" x14ac:dyDescent="0.35">
      <c r="A752" s="34" t="s">
        <v>709</v>
      </c>
      <c r="B752" s="34" t="s">
        <v>358</v>
      </c>
      <c r="C752" s="34" t="s">
        <v>707</v>
      </c>
      <c r="D752" s="34" t="s">
        <v>481</v>
      </c>
      <c r="E752" s="34">
        <v>3.0520485399999998E-2</v>
      </c>
      <c r="F752" s="34">
        <v>1.0236968000000001E-2</v>
      </c>
      <c r="G752" s="34">
        <v>5.0804002799999998E-2</v>
      </c>
      <c r="H752" s="34">
        <v>1.61335093618042E-5</v>
      </c>
    </row>
    <row r="753" spans="1:8" ht="20.5" customHeight="1" x14ac:dyDescent="0.35">
      <c r="A753" s="34" t="s">
        <v>709</v>
      </c>
      <c r="B753" s="34" t="s">
        <v>358</v>
      </c>
      <c r="C753" s="34" t="s">
        <v>707</v>
      </c>
      <c r="D753" s="34" t="s">
        <v>483</v>
      </c>
      <c r="E753" s="34">
        <v>2.5923853E-2</v>
      </c>
      <c r="F753" s="34">
        <v>5.6403356E-3</v>
      </c>
      <c r="G753" s="34">
        <v>4.6207370400000003E-2</v>
      </c>
      <c r="H753" s="34">
        <v>9.6928430000000005E-4</v>
      </c>
    </row>
    <row r="754" spans="1:8" ht="20.5" customHeight="1" x14ac:dyDescent="0.35">
      <c r="A754" s="34" t="s">
        <v>709</v>
      </c>
      <c r="B754" s="34" t="s">
        <v>358</v>
      </c>
      <c r="C754" s="34" t="s">
        <v>707</v>
      </c>
      <c r="D754" s="34" t="s">
        <v>485</v>
      </c>
      <c r="E754" s="34">
        <v>-2.0370104699999999E-2</v>
      </c>
      <c r="F754" s="34">
        <v>-4.0653622200000003E-2</v>
      </c>
      <c r="G754" s="34">
        <v>-8.6587315089280096E-5</v>
      </c>
      <c r="H754" s="34">
        <v>4.75542698E-2</v>
      </c>
    </row>
    <row r="755" spans="1:8" ht="20.5" customHeight="1" x14ac:dyDescent="0.35">
      <c r="A755" s="34" t="s">
        <v>709</v>
      </c>
      <c r="B755" s="34" t="s">
        <v>358</v>
      </c>
      <c r="C755" s="34" t="s">
        <v>707</v>
      </c>
      <c r="D755" s="34" t="s">
        <v>486</v>
      </c>
      <c r="E755" s="34">
        <v>-2.3625272499999999E-2</v>
      </c>
      <c r="F755" s="34">
        <v>-4.3908789900000002E-2</v>
      </c>
      <c r="G755" s="34">
        <v>-3.3417551000000001E-3</v>
      </c>
      <c r="H755" s="34">
        <v>5.6541428000000003E-3</v>
      </c>
    </row>
    <row r="756" spans="1:8" ht="20.5" customHeight="1" x14ac:dyDescent="0.35">
      <c r="A756" s="34" t="s">
        <v>709</v>
      </c>
      <c r="B756" s="34" t="s">
        <v>358</v>
      </c>
      <c r="C756" s="34" t="s">
        <v>707</v>
      </c>
      <c r="D756" s="34" t="s">
        <v>487</v>
      </c>
      <c r="E756" s="34">
        <v>-2.67270719E-2</v>
      </c>
      <c r="F756" s="34">
        <v>-4.7010589300000002E-2</v>
      </c>
      <c r="G756" s="34">
        <v>-6.4435545000000004E-3</v>
      </c>
      <c r="H756" s="34">
        <v>4.9974039999999996E-4</v>
      </c>
    </row>
    <row r="757" spans="1:8" ht="20.5" customHeight="1" x14ac:dyDescent="0.35">
      <c r="A757" s="34" t="s">
        <v>709</v>
      </c>
      <c r="B757" s="34" t="s">
        <v>358</v>
      </c>
      <c r="C757" s="34" t="s">
        <v>707</v>
      </c>
      <c r="D757" s="34" t="s">
        <v>488</v>
      </c>
      <c r="E757" s="34">
        <v>-2.7458368E-2</v>
      </c>
      <c r="F757" s="34">
        <v>-4.7741885400000003E-2</v>
      </c>
      <c r="G757" s="34">
        <v>-7.1748506000000002E-3</v>
      </c>
      <c r="H757" s="34">
        <v>2.6800549999999999E-4</v>
      </c>
    </row>
    <row r="758" spans="1:8" ht="20.5" customHeight="1" x14ac:dyDescent="0.35">
      <c r="A758" s="34" t="s">
        <v>709</v>
      </c>
      <c r="B758" s="37" t="s">
        <v>358</v>
      </c>
      <c r="C758" s="37" t="s">
        <v>707</v>
      </c>
      <c r="D758" s="37" t="s">
        <v>489</v>
      </c>
      <c r="E758" s="37">
        <v>-2.5838644099999999E-2</v>
      </c>
      <c r="F758" s="37">
        <v>-4.6122161500000002E-2</v>
      </c>
      <c r="G758" s="37">
        <v>-5.5551265999999998E-3</v>
      </c>
      <c r="H758" s="37">
        <v>1.0384338999999999E-3</v>
      </c>
    </row>
    <row r="759" spans="1:8" ht="20.5" customHeight="1" x14ac:dyDescent="0.35">
      <c r="A759" s="34" t="s">
        <v>709</v>
      </c>
      <c r="B759" s="34" t="s">
        <v>515</v>
      </c>
      <c r="C759" s="34" t="s">
        <v>628</v>
      </c>
      <c r="D759" s="34" t="s">
        <v>629</v>
      </c>
      <c r="E759" s="34">
        <v>-3.1277275E-3</v>
      </c>
      <c r="F759" s="34">
        <v>-4.3334671000000002E-3</v>
      </c>
      <c r="G759" s="34">
        <v>-1.9219879000000001E-3</v>
      </c>
      <c r="H759" s="34">
        <v>2.2704060853584499E-13</v>
      </c>
    </row>
    <row r="760" spans="1:8" ht="20.5" customHeight="1" x14ac:dyDescent="0.35">
      <c r="A760" s="34" t="s">
        <v>709</v>
      </c>
      <c r="B760" s="34" t="s">
        <v>515</v>
      </c>
      <c r="C760" s="34" t="s">
        <v>628</v>
      </c>
      <c r="D760" s="34" t="s">
        <v>630</v>
      </c>
      <c r="E760" s="34">
        <v>-3.8796271000000001E-3</v>
      </c>
      <c r="F760" s="34">
        <v>-5.0853666999999998E-3</v>
      </c>
      <c r="G760" s="34">
        <v>-2.6738875E-3</v>
      </c>
      <c r="H760" s="34">
        <v>0</v>
      </c>
    </row>
    <row r="761" spans="1:8" ht="20.5" customHeight="1" x14ac:dyDescent="0.35">
      <c r="A761" s="34" t="s">
        <v>709</v>
      </c>
      <c r="B761" s="34" t="s">
        <v>515</v>
      </c>
      <c r="C761" s="34" t="s">
        <v>628</v>
      </c>
      <c r="D761" s="34" t="s">
        <v>631</v>
      </c>
      <c r="E761" s="34">
        <v>-4.2896395000000002E-3</v>
      </c>
      <c r="F761" s="34">
        <v>-5.4953791000000004E-3</v>
      </c>
      <c r="G761" s="34">
        <v>-3.0838999000000001E-3</v>
      </c>
      <c r="H761" s="34">
        <v>0</v>
      </c>
    </row>
    <row r="762" spans="1:8" ht="20.5" customHeight="1" x14ac:dyDescent="0.35">
      <c r="A762" s="34" t="s">
        <v>709</v>
      </c>
      <c r="B762" s="34" t="s">
        <v>515</v>
      </c>
      <c r="C762" s="34" t="s">
        <v>628</v>
      </c>
      <c r="D762" s="34" t="s">
        <v>632</v>
      </c>
      <c r="E762" s="34">
        <v>-4.3331819000000001E-3</v>
      </c>
      <c r="F762" s="34">
        <v>-5.5389215000000002E-3</v>
      </c>
      <c r="G762" s="34">
        <v>-3.1274422999999999E-3</v>
      </c>
      <c r="H762" s="34">
        <v>0</v>
      </c>
    </row>
    <row r="763" spans="1:8" ht="20.5" customHeight="1" x14ac:dyDescent="0.35">
      <c r="A763" s="34" t="s">
        <v>709</v>
      </c>
      <c r="B763" s="34" t="s">
        <v>515</v>
      </c>
      <c r="C763" s="34" t="s">
        <v>628</v>
      </c>
      <c r="D763" s="34" t="s">
        <v>633</v>
      </c>
      <c r="E763" s="34">
        <v>-4.4069412000000002E-3</v>
      </c>
      <c r="F763" s="34">
        <v>-5.6126809E-3</v>
      </c>
      <c r="G763" s="34">
        <v>-3.2012016000000001E-3</v>
      </c>
      <c r="H763" s="34">
        <v>0</v>
      </c>
    </row>
    <row r="764" spans="1:8" ht="20.5" customHeight="1" x14ac:dyDescent="0.35">
      <c r="A764" s="34" t="s">
        <v>709</v>
      </c>
      <c r="B764" s="34" t="s">
        <v>515</v>
      </c>
      <c r="C764" s="34" t="s">
        <v>628</v>
      </c>
      <c r="D764" s="34" t="s">
        <v>516</v>
      </c>
      <c r="E764" s="34">
        <v>3.3975873999999998E-3</v>
      </c>
      <c r="F764" s="34">
        <v>2.0053191999999998E-3</v>
      </c>
      <c r="G764" s="34">
        <v>4.7898556000000002E-3</v>
      </c>
      <c r="H764" s="34">
        <v>1.73416836446449E-13</v>
      </c>
    </row>
    <row r="765" spans="1:8" ht="20.5" customHeight="1" x14ac:dyDescent="0.35">
      <c r="A765" s="34" t="s">
        <v>709</v>
      </c>
      <c r="B765" s="34" t="s">
        <v>515</v>
      </c>
      <c r="C765" s="34" t="s">
        <v>628</v>
      </c>
      <c r="D765" s="34" t="s">
        <v>517</v>
      </c>
      <c r="E765" s="34">
        <v>3.4466380000000001E-3</v>
      </c>
      <c r="F765" s="34">
        <v>2.0543698000000002E-3</v>
      </c>
      <c r="G765" s="34">
        <v>4.8389061999999997E-3</v>
      </c>
      <c r="H765" s="34">
        <v>1.57429624891847E-13</v>
      </c>
    </row>
    <row r="766" spans="1:8" ht="20.5" customHeight="1" x14ac:dyDescent="0.35">
      <c r="A766" s="34" t="s">
        <v>709</v>
      </c>
      <c r="B766" s="34" t="s">
        <v>515</v>
      </c>
      <c r="C766" s="34" t="s">
        <v>628</v>
      </c>
      <c r="D766" s="34" t="s">
        <v>518</v>
      </c>
      <c r="E766" s="34">
        <v>3.4605357000000001E-3</v>
      </c>
      <c r="F766" s="34">
        <v>2.0682675000000001E-3</v>
      </c>
      <c r="G766" s="34">
        <v>4.8528039E-3</v>
      </c>
      <c r="H766" s="34">
        <v>1.5121237595394599E-13</v>
      </c>
    </row>
    <row r="767" spans="1:8" ht="20.5" customHeight="1" x14ac:dyDescent="0.35">
      <c r="A767" s="34" t="s">
        <v>709</v>
      </c>
      <c r="B767" s="34" t="s">
        <v>515</v>
      </c>
      <c r="C767" s="34" t="s">
        <v>628</v>
      </c>
      <c r="D767" s="34" t="s">
        <v>519</v>
      </c>
      <c r="E767" s="34">
        <v>-2.2437427000000002E-3</v>
      </c>
      <c r="F767" s="34">
        <v>-3.6360109000000002E-3</v>
      </c>
      <c r="G767" s="34">
        <v>-8.5147450000000002E-4</v>
      </c>
      <c r="H767" s="34">
        <v>1.8330000000000001E-6</v>
      </c>
    </row>
    <row r="768" spans="1:8" ht="20.5" customHeight="1" x14ac:dyDescent="0.35">
      <c r="A768" s="34" t="s">
        <v>709</v>
      </c>
      <c r="B768" s="34" t="s">
        <v>515</v>
      </c>
      <c r="C768" s="34" t="s">
        <v>628</v>
      </c>
      <c r="D768" s="34" t="s">
        <v>520</v>
      </c>
      <c r="E768" s="34">
        <v>-2.2769633E-3</v>
      </c>
      <c r="F768" s="34">
        <v>-3.6692315E-3</v>
      </c>
      <c r="G768" s="34">
        <v>-8.8469510000000005E-4</v>
      </c>
      <c r="H768" s="34">
        <v>1.1056248141461101E-6</v>
      </c>
    </row>
    <row r="769" spans="1:8" ht="20.5" customHeight="1" x14ac:dyDescent="0.35">
      <c r="A769" s="34" t="s">
        <v>709</v>
      </c>
      <c r="B769" s="34" t="s">
        <v>515</v>
      </c>
      <c r="C769" s="34" t="s">
        <v>628</v>
      </c>
      <c r="D769" s="34" t="s">
        <v>521</v>
      </c>
      <c r="E769" s="34">
        <v>-2.9070693000000001E-3</v>
      </c>
      <c r="F769" s="34">
        <v>-4.2993374000000004E-3</v>
      </c>
      <c r="G769" s="34">
        <v>-1.5148010999999999E-3</v>
      </c>
      <c r="H769" s="34">
        <v>1.9403034734466499E-11</v>
      </c>
    </row>
    <row r="770" spans="1:8" ht="20.5" customHeight="1" x14ac:dyDescent="0.35">
      <c r="A770" s="34" t="s">
        <v>709</v>
      </c>
      <c r="B770" s="34" t="s">
        <v>515</v>
      </c>
      <c r="C770" s="34" t="s">
        <v>628</v>
      </c>
      <c r="D770" s="34" t="s">
        <v>522</v>
      </c>
      <c r="E770" s="34">
        <v>-3.2469717000000002E-3</v>
      </c>
      <c r="F770" s="34">
        <v>-4.6392398999999997E-3</v>
      </c>
      <c r="G770" s="34">
        <v>-1.8547035E-3</v>
      </c>
      <c r="H770" s="34">
        <v>2.4225066397320901E-13</v>
      </c>
    </row>
    <row r="771" spans="1:8" ht="20.5" customHeight="1" x14ac:dyDescent="0.35">
      <c r="A771" s="34" t="s">
        <v>709</v>
      </c>
      <c r="B771" s="34" t="s">
        <v>515</v>
      </c>
      <c r="C771" s="34" t="s">
        <v>628</v>
      </c>
      <c r="D771" s="34" t="s">
        <v>523</v>
      </c>
      <c r="E771" s="34">
        <v>-3.2684327000000002E-3</v>
      </c>
      <c r="F771" s="34">
        <v>-4.6607007999999997E-3</v>
      </c>
      <c r="G771" s="34">
        <v>-1.8761645E-3</v>
      </c>
      <c r="H771" s="34">
        <v>2.27151630838307E-13</v>
      </c>
    </row>
    <row r="772" spans="1:8" ht="20.5" customHeight="1" x14ac:dyDescent="0.35">
      <c r="A772" s="34" t="s">
        <v>709</v>
      </c>
      <c r="B772" s="34" t="s">
        <v>515</v>
      </c>
      <c r="C772" s="34" t="s">
        <v>628</v>
      </c>
      <c r="D772" s="34" t="s">
        <v>524</v>
      </c>
      <c r="E772" s="34">
        <v>-3.3807683999999998E-3</v>
      </c>
      <c r="F772" s="34">
        <v>-4.7730365999999998E-3</v>
      </c>
      <c r="G772" s="34">
        <v>-1.9885001999999999E-3</v>
      </c>
      <c r="H772" s="34">
        <v>1.7930101847696301E-13</v>
      </c>
    </row>
    <row r="773" spans="1:8" ht="20.5" customHeight="1" x14ac:dyDescent="0.35">
      <c r="A773" s="34" t="s">
        <v>709</v>
      </c>
      <c r="B773" s="34" t="s">
        <v>515</v>
      </c>
      <c r="C773" s="34" t="s">
        <v>628</v>
      </c>
      <c r="D773" s="34" t="s">
        <v>634</v>
      </c>
      <c r="E773" s="34">
        <v>-3.1130467000000002E-3</v>
      </c>
      <c r="F773" s="34">
        <v>-4.3187863000000003E-3</v>
      </c>
      <c r="G773" s="34">
        <v>-1.9073071E-3</v>
      </c>
      <c r="H773" s="34">
        <v>2.3847590568948398E-13</v>
      </c>
    </row>
    <row r="774" spans="1:8" ht="20.5" customHeight="1" x14ac:dyDescent="0.35">
      <c r="A774" s="34" t="s">
        <v>709</v>
      </c>
      <c r="B774" s="34" t="s">
        <v>515</v>
      </c>
      <c r="C774" s="34" t="s">
        <v>628</v>
      </c>
      <c r="D774" s="34" t="s">
        <v>635</v>
      </c>
      <c r="E774" s="34">
        <v>-3.8649462999999998E-3</v>
      </c>
      <c r="F774" s="34">
        <v>-5.0706859E-3</v>
      </c>
      <c r="G774" s="34">
        <v>-2.6592067000000001E-3</v>
      </c>
      <c r="H774" s="34">
        <v>0</v>
      </c>
    </row>
    <row r="775" spans="1:8" ht="20.5" customHeight="1" x14ac:dyDescent="0.35">
      <c r="A775" s="34" t="s">
        <v>709</v>
      </c>
      <c r="B775" s="34" t="s">
        <v>515</v>
      </c>
      <c r="C775" s="34" t="s">
        <v>628</v>
      </c>
      <c r="D775" s="34" t="s">
        <v>636</v>
      </c>
      <c r="E775" s="34">
        <v>-4.2749587000000004E-3</v>
      </c>
      <c r="F775" s="34">
        <v>-5.4806982999999997E-3</v>
      </c>
      <c r="G775" s="34">
        <v>-3.0692190999999998E-3</v>
      </c>
      <c r="H775" s="34">
        <v>0</v>
      </c>
    </row>
    <row r="776" spans="1:8" ht="20.5" customHeight="1" x14ac:dyDescent="0.35">
      <c r="A776" s="34" t="s">
        <v>709</v>
      </c>
      <c r="B776" s="34" t="s">
        <v>515</v>
      </c>
      <c r="C776" s="34" t="s">
        <v>628</v>
      </c>
      <c r="D776" s="34" t="s">
        <v>637</v>
      </c>
      <c r="E776" s="34">
        <v>-4.3185011000000002E-3</v>
      </c>
      <c r="F776" s="34">
        <v>-5.5242407000000004E-3</v>
      </c>
      <c r="G776" s="34">
        <v>-3.1127615000000001E-3</v>
      </c>
      <c r="H776" s="34">
        <v>0</v>
      </c>
    </row>
    <row r="777" spans="1:8" ht="20.5" customHeight="1" x14ac:dyDescent="0.35">
      <c r="A777" s="34" t="s">
        <v>709</v>
      </c>
      <c r="B777" s="34" t="s">
        <v>515</v>
      </c>
      <c r="C777" s="34" t="s">
        <v>628</v>
      </c>
      <c r="D777" s="34" t="s">
        <v>638</v>
      </c>
      <c r="E777" s="34">
        <v>-4.3922604000000004E-3</v>
      </c>
      <c r="F777" s="34">
        <v>-5.5979999999999997E-3</v>
      </c>
      <c r="G777" s="34">
        <v>-3.1865207999999998E-3</v>
      </c>
      <c r="H777" s="34">
        <v>0</v>
      </c>
    </row>
    <row r="778" spans="1:8" ht="20.5" customHeight="1" x14ac:dyDescent="0.35">
      <c r="A778" s="34" t="s">
        <v>709</v>
      </c>
      <c r="B778" s="34" t="s">
        <v>515</v>
      </c>
      <c r="C778" s="34" t="s">
        <v>628</v>
      </c>
      <c r="D778" s="34" t="s">
        <v>525</v>
      </c>
      <c r="E778" s="34">
        <v>3.4122682000000001E-3</v>
      </c>
      <c r="F778" s="34">
        <v>2.0200000000000001E-3</v>
      </c>
      <c r="G778" s="34">
        <v>4.8045364E-3</v>
      </c>
      <c r="H778" s="34">
        <v>1.66644475996236E-13</v>
      </c>
    </row>
    <row r="779" spans="1:8" ht="20.5" customHeight="1" x14ac:dyDescent="0.35">
      <c r="A779" s="34" t="s">
        <v>709</v>
      </c>
      <c r="B779" s="34" t="s">
        <v>515</v>
      </c>
      <c r="C779" s="34" t="s">
        <v>628</v>
      </c>
      <c r="D779" s="34" t="s">
        <v>526</v>
      </c>
      <c r="E779" s="34">
        <v>3.4613188E-3</v>
      </c>
      <c r="F779" s="34">
        <v>2.0690506E-3</v>
      </c>
      <c r="G779" s="34">
        <v>4.8535870000000004E-3</v>
      </c>
      <c r="H779" s="34">
        <v>1.52655665885959E-13</v>
      </c>
    </row>
    <row r="780" spans="1:8" ht="20.5" customHeight="1" x14ac:dyDescent="0.35">
      <c r="A780" s="34" t="s">
        <v>709</v>
      </c>
      <c r="B780" s="34" t="s">
        <v>515</v>
      </c>
      <c r="C780" s="34" t="s">
        <v>628</v>
      </c>
      <c r="D780" s="34" t="s">
        <v>527</v>
      </c>
      <c r="E780" s="34">
        <v>3.4752164999999999E-3</v>
      </c>
      <c r="F780" s="34">
        <v>2.0829482999999999E-3</v>
      </c>
      <c r="G780" s="34">
        <v>4.8674846999999999E-3</v>
      </c>
      <c r="H780" s="34">
        <v>1.46993528460371E-13</v>
      </c>
    </row>
    <row r="781" spans="1:8" ht="20.5" customHeight="1" x14ac:dyDescent="0.35">
      <c r="A781" s="34" t="s">
        <v>709</v>
      </c>
      <c r="B781" s="34" t="s">
        <v>515</v>
      </c>
      <c r="C781" s="34" t="s">
        <v>628</v>
      </c>
      <c r="D781" s="34" t="s">
        <v>528</v>
      </c>
      <c r="E781" s="34">
        <v>-2.2290618999999999E-3</v>
      </c>
      <c r="F781" s="34">
        <v>-3.6213300999999999E-3</v>
      </c>
      <c r="G781" s="34">
        <v>-8.3679369999999998E-4</v>
      </c>
      <c r="H781" s="34">
        <v>2.2864539214184602E-6</v>
      </c>
    </row>
    <row r="782" spans="1:8" ht="20.5" customHeight="1" x14ac:dyDescent="0.35">
      <c r="A782" s="34" t="s">
        <v>709</v>
      </c>
      <c r="B782" s="34" t="s">
        <v>515</v>
      </c>
      <c r="C782" s="34" t="s">
        <v>628</v>
      </c>
      <c r="D782" s="34" t="s">
        <v>529</v>
      </c>
      <c r="E782" s="34">
        <v>-2.2622825000000002E-3</v>
      </c>
      <c r="F782" s="34">
        <v>-3.6545507000000001E-3</v>
      </c>
      <c r="G782" s="34">
        <v>-8.700143E-4</v>
      </c>
      <c r="H782" s="34">
        <v>1.3836465407868199E-6</v>
      </c>
    </row>
    <row r="783" spans="1:8" ht="20.5" customHeight="1" x14ac:dyDescent="0.35">
      <c r="A783" s="34" t="s">
        <v>709</v>
      </c>
      <c r="B783" s="34" t="s">
        <v>515</v>
      </c>
      <c r="C783" s="34" t="s">
        <v>628</v>
      </c>
      <c r="D783" s="34" t="s">
        <v>530</v>
      </c>
      <c r="E783" s="34">
        <v>-2.8923884000000002E-3</v>
      </c>
      <c r="F783" s="34">
        <v>-4.2846565999999997E-3</v>
      </c>
      <c r="G783" s="34">
        <v>-1.5001202E-3</v>
      </c>
      <c r="H783" s="34">
        <v>2.5746849097174598E-11</v>
      </c>
    </row>
    <row r="784" spans="1:8" ht="20.5" customHeight="1" x14ac:dyDescent="0.35">
      <c r="A784" s="34" t="s">
        <v>709</v>
      </c>
      <c r="B784" s="34" t="s">
        <v>515</v>
      </c>
      <c r="C784" s="34" t="s">
        <v>628</v>
      </c>
      <c r="D784" s="34" t="s">
        <v>531</v>
      </c>
      <c r="E784" s="34">
        <v>-3.2322908999999999E-3</v>
      </c>
      <c r="F784" s="34">
        <v>-4.6245590000000003E-3</v>
      </c>
      <c r="G784" s="34">
        <v>-1.8400227E-3</v>
      </c>
      <c r="H784" s="34">
        <v>2.5357493882438601E-13</v>
      </c>
    </row>
    <row r="785" spans="1:8" ht="20.5" customHeight="1" x14ac:dyDescent="0.35">
      <c r="A785" s="34" t="s">
        <v>709</v>
      </c>
      <c r="B785" s="34" t="s">
        <v>515</v>
      </c>
      <c r="C785" s="34" t="s">
        <v>628</v>
      </c>
      <c r="D785" s="34" t="s">
        <v>532</v>
      </c>
      <c r="E785" s="34">
        <v>-3.2537517999999999E-3</v>
      </c>
      <c r="F785" s="34">
        <v>-4.6460199999999998E-3</v>
      </c>
      <c r="G785" s="34">
        <v>-1.8614835999999999E-3</v>
      </c>
      <c r="H785" s="34">
        <v>2.3536728122053298E-13</v>
      </c>
    </row>
    <row r="786" spans="1:8" ht="20.5" customHeight="1" x14ac:dyDescent="0.35">
      <c r="A786" s="34" t="s">
        <v>709</v>
      </c>
      <c r="B786" s="34" t="s">
        <v>515</v>
      </c>
      <c r="C786" s="34" t="s">
        <v>628</v>
      </c>
      <c r="D786" s="34" t="s">
        <v>533</v>
      </c>
      <c r="E786" s="34">
        <v>-3.3660875E-3</v>
      </c>
      <c r="F786" s="34">
        <v>-4.7583557000000004E-3</v>
      </c>
      <c r="G786" s="34">
        <v>-1.9738194000000001E-3</v>
      </c>
      <c r="H786" s="34">
        <v>1.8030021919912499E-13</v>
      </c>
    </row>
    <row r="787" spans="1:8" ht="20.5" customHeight="1" x14ac:dyDescent="0.35">
      <c r="A787" s="34" t="s">
        <v>709</v>
      </c>
      <c r="B787" s="34" t="s">
        <v>515</v>
      </c>
      <c r="C787" s="34" t="s">
        <v>628</v>
      </c>
      <c r="D787" s="34" t="s">
        <v>639</v>
      </c>
      <c r="E787" s="34">
        <v>-3.1441912999999998E-3</v>
      </c>
      <c r="F787" s="34">
        <v>-4.3499309E-3</v>
      </c>
      <c r="G787" s="34">
        <v>-1.9384516999999999E-3</v>
      </c>
      <c r="H787" s="34">
        <v>2.17381668221606E-13</v>
      </c>
    </row>
    <row r="788" spans="1:8" ht="20.5" customHeight="1" x14ac:dyDescent="0.35">
      <c r="A788" s="34" t="s">
        <v>709</v>
      </c>
      <c r="B788" s="34" t="s">
        <v>515</v>
      </c>
      <c r="C788" s="34" t="s">
        <v>628</v>
      </c>
      <c r="D788" s="34" t="s">
        <v>640</v>
      </c>
      <c r="E788" s="34">
        <v>-3.8960908999999999E-3</v>
      </c>
      <c r="F788" s="34">
        <v>-5.1018304999999996E-3</v>
      </c>
      <c r="G788" s="34">
        <v>-2.6903513000000002E-3</v>
      </c>
      <c r="H788" s="34">
        <v>0</v>
      </c>
    </row>
    <row r="789" spans="1:8" ht="20.5" customHeight="1" x14ac:dyDescent="0.35">
      <c r="A789" s="34" t="s">
        <v>709</v>
      </c>
      <c r="B789" s="34" t="s">
        <v>515</v>
      </c>
      <c r="C789" s="34" t="s">
        <v>628</v>
      </c>
      <c r="D789" s="34" t="s">
        <v>641</v>
      </c>
      <c r="E789" s="34">
        <v>-4.3061033E-3</v>
      </c>
      <c r="F789" s="34">
        <v>-5.5118429000000002E-3</v>
      </c>
      <c r="G789" s="34">
        <v>-3.1003636999999999E-3</v>
      </c>
      <c r="H789" s="34">
        <v>0</v>
      </c>
    </row>
    <row r="790" spans="1:8" ht="20.5" customHeight="1" x14ac:dyDescent="0.35">
      <c r="A790" s="34" t="s">
        <v>709</v>
      </c>
      <c r="B790" s="34" t="s">
        <v>515</v>
      </c>
      <c r="C790" s="34" t="s">
        <v>628</v>
      </c>
      <c r="D790" s="34" t="s">
        <v>642</v>
      </c>
      <c r="E790" s="34">
        <v>-4.3496456999999999E-3</v>
      </c>
      <c r="F790" s="34">
        <v>-5.5553853E-3</v>
      </c>
      <c r="G790" s="34">
        <v>-3.1439061000000002E-3</v>
      </c>
      <c r="H790" s="34">
        <v>0</v>
      </c>
    </row>
    <row r="791" spans="1:8" ht="20.5" customHeight="1" x14ac:dyDescent="0.35">
      <c r="A791" s="34" t="s">
        <v>709</v>
      </c>
      <c r="B791" s="34" t="s">
        <v>515</v>
      </c>
      <c r="C791" s="34" t="s">
        <v>628</v>
      </c>
      <c r="D791" s="34" t="s">
        <v>643</v>
      </c>
      <c r="E791" s="34">
        <v>-4.423405E-3</v>
      </c>
      <c r="F791" s="34">
        <v>-5.6291446999999998E-3</v>
      </c>
      <c r="G791" s="34">
        <v>-3.2176653999999999E-3</v>
      </c>
      <c r="H791" s="34">
        <v>0</v>
      </c>
    </row>
    <row r="792" spans="1:8" ht="20.5" customHeight="1" x14ac:dyDescent="0.35">
      <c r="A792" s="34" t="s">
        <v>709</v>
      </c>
      <c r="B792" s="34" t="s">
        <v>515</v>
      </c>
      <c r="C792" s="34" t="s">
        <v>628</v>
      </c>
      <c r="D792" s="34" t="s">
        <v>534</v>
      </c>
      <c r="E792" s="34">
        <v>3.3811236E-3</v>
      </c>
      <c r="F792" s="34">
        <v>1.9888554E-3</v>
      </c>
      <c r="G792" s="34">
        <v>4.7733918000000004E-3</v>
      </c>
      <c r="H792" s="34">
        <v>1.7685852782278701E-13</v>
      </c>
    </row>
    <row r="793" spans="1:8" ht="20.5" customHeight="1" x14ac:dyDescent="0.35">
      <c r="A793" s="34" t="s">
        <v>709</v>
      </c>
      <c r="B793" s="34" t="s">
        <v>515</v>
      </c>
      <c r="C793" s="34" t="s">
        <v>628</v>
      </c>
      <c r="D793" s="34" t="s">
        <v>535</v>
      </c>
      <c r="E793" s="34">
        <v>3.4301741999999999E-3</v>
      </c>
      <c r="F793" s="34">
        <v>2.0379059999999999E-3</v>
      </c>
      <c r="G793" s="34">
        <v>4.8224423999999998E-3</v>
      </c>
      <c r="H793" s="34">
        <v>1.62647673107585E-13</v>
      </c>
    </row>
    <row r="794" spans="1:8" ht="20.5" customHeight="1" x14ac:dyDescent="0.35">
      <c r="A794" s="34" t="s">
        <v>709</v>
      </c>
      <c r="B794" s="34" t="s">
        <v>515</v>
      </c>
      <c r="C794" s="34" t="s">
        <v>628</v>
      </c>
      <c r="D794" s="34" t="s">
        <v>536</v>
      </c>
      <c r="E794" s="34">
        <v>3.4440718999999998E-3</v>
      </c>
      <c r="F794" s="34">
        <v>2.0518036999999999E-3</v>
      </c>
      <c r="G794" s="34">
        <v>4.8363401000000002E-3</v>
      </c>
      <c r="H794" s="34">
        <v>1.5709655798446E-13</v>
      </c>
    </row>
    <row r="795" spans="1:8" ht="20.5" customHeight="1" x14ac:dyDescent="0.35">
      <c r="A795" s="34" t="s">
        <v>709</v>
      </c>
      <c r="B795" s="34" t="s">
        <v>515</v>
      </c>
      <c r="C795" s="34" t="s">
        <v>628</v>
      </c>
      <c r="D795" s="34" t="s">
        <v>537</v>
      </c>
      <c r="E795" s="34">
        <v>-2.2602065E-3</v>
      </c>
      <c r="F795" s="34">
        <v>-3.6524747E-3</v>
      </c>
      <c r="G795" s="34">
        <v>-8.6793829999999995E-4</v>
      </c>
      <c r="H795" s="34">
        <v>1.4280730769033999E-6</v>
      </c>
    </row>
    <row r="796" spans="1:8" ht="20.5" customHeight="1" x14ac:dyDescent="0.35">
      <c r="A796" s="34" t="s">
        <v>709</v>
      </c>
      <c r="B796" s="34" t="s">
        <v>515</v>
      </c>
      <c r="C796" s="34" t="s">
        <v>628</v>
      </c>
      <c r="D796" s="34" t="s">
        <v>538</v>
      </c>
      <c r="E796" s="34">
        <v>-2.2934270999999998E-3</v>
      </c>
      <c r="F796" s="34">
        <v>-3.6856952999999998E-3</v>
      </c>
      <c r="G796" s="34">
        <v>-9.0115889999999998E-4</v>
      </c>
      <c r="H796" s="34">
        <v>8.5825995466137804E-7</v>
      </c>
    </row>
    <row r="797" spans="1:8" ht="20.5" customHeight="1" x14ac:dyDescent="0.35">
      <c r="A797" s="34" t="s">
        <v>709</v>
      </c>
      <c r="B797" s="34" t="s">
        <v>515</v>
      </c>
      <c r="C797" s="34" t="s">
        <v>628</v>
      </c>
      <c r="D797" s="34" t="s">
        <v>539</v>
      </c>
      <c r="E797" s="34">
        <v>-2.9235330999999999E-3</v>
      </c>
      <c r="F797" s="34">
        <v>-4.3158012000000003E-3</v>
      </c>
      <c r="G797" s="34">
        <v>-1.5312648999999999E-3</v>
      </c>
      <c r="H797" s="34">
        <v>1.4110934642985699E-11</v>
      </c>
    </row>
    <row r="798" spans="1:8" ht="20.5" customHeight="1" x14ac:dyDescent="0.35">
      <c r="A798" s="34" t="s">
        <v>709</v>
      </c>
      <c r="B798" s="34" t="s">
        <v>515</v>
      </c>
      <c r="C798" s="34" t="s">
        <v>628</v>
      </c>
      <c r="D798" s="34" t="s">
        <v>540</v>
      </c>
      <c r="E798" s="34">
        <v>-3.2634355E-3</v>
      </c>
      <c r="F798" s="34">
        <v>-4.6557037000000004E-3</v>
      </c>
      <c r="G798" s="34">
        <v>-1.8711673000000001E-3</v>
      </c>
      <c r="H798" s="34">
        <v>2.3092638912203301E-13</v>
      </c>
    </row>
    <row r="799" spans="1:8" ht="20.5" customHeight="1" x14ac:dyDescent="0.35">
      <c r="A799" s="34" t="s">
        <v>709</v>
      </c>
      <c r="B799" s="34" t="s">
        <v>515</v>
      </c>
      <c r="C799" s="34" t="s">
        <v>628</v>
      </c>
      <c r="D799" s="34" t="s">
        <v>541</v>
      </c>
      <c r="E799" s="34">
        <v>-3.2848965E-3</v>
      </c>
      <c r="F799" s="34">
        <v>-4.6771646000000004E-3</v>
      </c>
      <c r="G799" s="34">
        <v>-1.8926283E-3</v>
      </c>
      <c r="H799" s="34">
        <v>2.1760371282653101E-13</v>
      </c>
    </row>
    <row r="800" spans="1:8" ht="20.5" customHeight="1" x14ac:dyDescent="0.35">
      <c r="A800" s="34" t="s">
        <v>709</v>
      </c>
      <c r="B800" s="34" t="s">
        <v>515</v>
      </c>
      <c r="C800" s="34" t="s">
        <v>628</v>
      </c>
      <c r="D800" s="34" t="s">
        <v>542</v>
      </c>
      <c r="E800" s="34">
        <v>-3.3972322000000001E-3</v>
      </c>
      <c r="F800" s="34">
        <v>-4.7895003999999996E-3</v>
      </c>
      <c r="G800" s="34">
        <v>-2.0049640000000001E-3</v>
      </c>
      <c r="H800" s="34">
        <v>1.74082970261225E-13</v>
      </c>
    </row>
    <row r="801" spans="1:8" ht="20.5" customHeight="1" x14ac:dyDescent="0.35">
      <c r="A801" s="34" t="s">
        <v>709</v>
      </c>
      <c r="B801" s="34" t="s">
        <v>515</v>
      </c>
      <c r="C801" s="34" t="s">
        <v>628</v>
      </c>
      <c r="D801" s="34" t="s">
        <v>644</v>
      </c>
      <c r="E801" s="34">
        <v>-3.1277275E-3</v>
      </c>
      <c r="F801" s="34">
        <v>-4.3334671000000002E-3</v>
      </c>
      <c r="G801" s="34">
        <v>-1.9219879000000001E-3</v>
      </c>
      <c r="H801" s="34">
        <v>2.2704060853584499E-13</v>
      </c>
    </row>
    <row r="802" spans="1:8" ht="20.5" customHeight="1" x14ac:dyDescent="0.35">
      <c r="A802" s="34" t="s">
        <v>709</v>
      </c>
      <c r="B802" s="34" t="s">
        <v>515</v>
      </c>
      <c r="C802" s="34" t="s">
        <v>628</v>
      </c>
      <c r="D802" s="34" t="s">
        <v>645</v>
      </c>
      <c r="E802" s="34">
        <v>-3.8796271000000001E-3</v>
      </c>
      <c r="F802" s="34">
        <v>-5.0853666999999998E-3</v>
      </c>
      <c r="G802" s="34">
        <v>-2.6738875E-3</v>
      </c>
      <c r="H802" s="34">
        <v>0</v>
      </c>
    </row>
    <row r="803" spans="1:8" ht="20.5" customHeight="1" x14ac:dyDescent="0.35">
      <c r="A803" s="34" t="s">
        <v>709</v>
      </c>
      <c r="B803" s="34" t="s">
        <v>515</v>
      </c>
      <c r="C803" s="34" t="s">
        <v>628</v>
      </c>
      <c r="D803" s="34" t="s">
        <v>646</v>
      </c>
      <c r="E803" s="34">
        <v>-4.2896395000000002E-3</v>
      </c>
      <c r="F803" s="34">
        <v>-5.4953791000000004E-3</v>
      </c>
      <c r="G803" s="34">
        <v>-3.0838999000000001E-3</v>
      </c>
      <c r="H803" s="34">
        <v>0</v>
      </c>
    </row>
    <row r="804" spans="1:8" ht="20.5" customHeight="1" x14ac:dyDescent="0.35">
      <c r="A804" s="34" t="s">
        <v>709</v>
      </c>
      <c r="B804" s="34" t="s">
        <v>515</v>
      </c>
      <c r="C804" s="34" t="s">
        <v>628</v>
      </c>
      <c r="D804" s="34" t="s">
        <v>647</v>
      </c>
      <c r="E804" s="34">
        <v>-4.3331819000000001E-3</v>
      </c>
      <c r="F804" s="34">
        <v>-5.5389215000000002E-3</v>
      </c>
      <c r="G804" s="34">
        <v>-3.1274422999999999E-3</v>
      </c>
      <c r="H804" s="34">
        <v>0</v>
      </c>
    </row>
    <row r="805" spans="1:8" ht="20.5" customHeight="1" x14ac:dyDescent="0.35">
      <c r="A805" s="34" t="s">
        <v>709</v>
      </c>
      <c r="B805" s="34" t="s">
        <v>515</v>
      </c>
      <c r="C805" s="34" t="s">
        <v>628</v>
      </c>
      <c r="D805" s="34" t="s">
        <v>648</v>
      </c>
      <c r="E805" s="34">
        <v>-4.4069412000000002E-3</v>
      </c>
      <c r="F805" s="34">
        <v>-5.6126809E-3</v>
      </c>
      <c r="G805" s="34">
        <v>-3.2012016000000001E-3</v>
      </c>
      <c r="H805" s="34">
        <v>0</v>
      </c>
    </row>
    <row r="806" spans="1:8" ht="20.5" customHeight="1" x14ac:dyDescent="0.35">
      <c r="A806" s="34" t="s">
        <v>709</v>
      </c>
      <c r="B806" s="34" t="s">
        <v>515</v>
      </c>
      <c r="C806" s="34" t="s">
        <v>628</v>
      </c>
      <c r="D806" s="34" t="s">
        <v>543</v>
      </c>
      <c r="E806" s="34">
        <v>3.3975873999999998E-3</v>
      </c>
      <c r="F806" s="34">
        <v>2.0053191999999998E-3</v>
      </c>
      <c r="G806" s="34">
        <v>4.7898556000000002E-3</v>
      </c>
      <c r="H806" s="34">
        <v>1.73416836446449E-13</v>
      </c>
    </row>
    <row r="807" spans="1:8" ht="20.5" customHeight="1" x14ac:dyDescent="0.35">
      <c r="A807" s="34" t="s">
        <v>709</v>
      </c>
      <c r="B807" s="34" t="s">
        <v>515</v>
      </c>
      <c r="C807" s="34" t="s">
        <v>628</v>
      </c>
      <c r="D807" s="34" t="s">
        <v>544</v>
      </c>
      <c r="E807" s="34">
        <v>3.4466380000000001E-3</v>
      </c>
      <c r="F807" s="34">
        <v>2.0543698000000002E-3</v>
      </c>
      <c r="G807" s="34">
        <v>4.8389061999999997E-3</v>
      </c>
      <c r="H807" s="34">
        <v>1.57429624891847E-13</v>
      </c>
    </row>
    <row r="808" spans="1:8" ht="20.5" customHeight="1" x14ac:dyDescent="0.35">
      <c r="A808" s="34" t="s">
        <v>709</v>
      </c>
      <c r="B808" s="34" t="s">
        <v>515</v>
      </c>
      <c r="C808" s="34" t="s">
        <v>628</v>
      </c>
      <c r="D808" s="34" t="s">
        <v>545</v>
      </c>
      <c r="E808" s="34">
        <v>3.4605357000000001E-3</v>
      </c>
      <c r="F808" s="34">
        <v>2.0682675000000001E-3</v>
      </c>
      <c r="G808" s="34">
        <v>4.8528039E-3</v>
      </c>
      <c r="H808" s="34">
        <v>1.5121237595394599E-13</v>
      </c>
    </row>
    <row r="809" spans="1:8" ht="20.5" customHeight="1" x14ac:dyDescent="0.35">
      <c r="A809" s="34" t="s">
        <v>709</v>
      </c>
      <c r="B809" s="34" t="s">
        <v>515</v>
      </c>
      <c r="C809" s="34" t="s">
        <v>628</v>
      </c>
      <c r="D809" s="34" t="s">
        <v>546</v>
      </c>
      <c r="E809" s="34">
        <v>-2.2437427000000002E-3</v>
      </c>
      <c r="F809" s="34">
        <v>-3.6360109000000002E-3</v>
      </c>
      <c r="G809" s="34">
        <v>-8.5147450000000002E-4</v>
      </c>
      <c r="H809" s="34">
        <v>1.8330000000000001E-6</v>
      </c>
    </row>
    <row r="810" spans="1:8" ht="20.5" customHeight="1" x14ac:dyDescent="0.35">
      <c r="A810" s="34" t="s">
        <v>709</v>
      </c>
      <c r="B810" s="34" t="s">
        <v>515</v>
      </c>
      <c r="C810" s="34" t="s">
        <v>628</v>
      </c>
      <c r="D810" s="34" t="s">
        <v>547</v>
      </c>
      <c r="E810" s="34">
        <v>-2.2769633E-3</v>
      </c>
      <c r="F810" s="34">
        <v>-3.6692315E-3</v>
      </c>
      <c r="G810" s="34">
        <v>-8.8469510000000005E-4</v>
      </c>
      <c r="H810" s="34">
        <v>1.1056248140350901E-6</v>
      </c>
    </row>
    <row r="811" spans="1:8" ht="20.5" customHeight="1" x14ac:dyDescent="0.35">
      <c r="A811" s="34" t="s">
        <v>709</v>
      </c>
      <c r="B811" s="34" t="s">
        <v>515</v>
      </c>
      <c r="C811" s="34" t="s">
        <v>628</v>
      </c>
      <c r="D811" s="34" t="s">
        <v>548</v>
      </c>
      <c r="E811" s="34">
        <v>-2.9070693000000001E-3</v>
      </c>
      <c r="F811" s="34">
        <v>-4.2993374000000004E-3</v>
      </c>
      <c r="G811" s="34">
        <v>-1.5148010999999999E-3</v>
      </c>
      <c r="H811" s="34">
        <v>1.9402923712164001E-11</v>
      </c>
    </row>
    <row r="812" spans="1:8" ht="20.5" customHeight="1" x14ac:dyDescent="0.35">
      <c r="A812" s="34" t="s">
        <v>709</v>
      </c>
      <c r="B812" s="34" t="s">
        <v>515</v>
      </c>
      <c r="C812" s="34" t="s">
        <v>628</v>
      </c>
      <c r="D812" s="34" t="s">
        <v>549</v>
      </c>
      <c r="E812" s="34">
        <v>-3.2469717000000002E-3</v>
      </c>
      <c r="F812" s="34">
        <v>-4.6392398999999997E-3</v>
      </c>
      <c r="G812" s="34">
        <v>-1.8547035E-3</v>
      </c>
      <c r="H812" s="34">
        <v>2.4225066397320901E-13</v>
      </c>
    </row>
    <row r="813" spans="1:8" ht="20.5" customHeight="1" x14ac:dyDescent="0.35">
      <c r="A813" s="34" t="s">
        <v>709</v>
      </c>
      <c r="B813" s="34" t="s">
        <v>515</v>
      </c>
      <c r="C813" s="34" t="s">
        <v>628</v>
      </c>
      <c r="D813" s="34" t="s">
        <v>550</v>
      </c>
      <c r="E813" s="34">
        <v>-3.2684327000000002E-3</v>
      </c>
      <c r="F813" s="34">
        <v>-4.6607007999999997E-3</v>
      </c>
      <c r="G813" s="34">
        <v>-1.8761645E-3</v>
      </c>
      <c r="H813" s="34">
        <v>2.27151630838307E-13</v>
      </c>
    </row>
    <row r="814" spans="1:8" ht="20.5" customHeight="1" x14ac:dyDescent="0.35">
      <c r="A814" s="34" t="s">
        <v>709</v>
      </c>
      <c r="B814" s="34" t="s">
        <v>515</v>
      </c>
      <c r="C814" s="34" t="s">
        <v>628</v>
      </c>
      <c r="D814" s="34" t="s">
        <v>551</v>
      </c>
      <c r="E814" s="34">
        <v>-3.3807683999999998E-3</v>
      </c>
      <c r="F814" s="34">
        <v>-4.7730365999999998E-3</v>
      </c>
      <c r="G814" s="34">
        <v>-1.9885001999999999E-3</v>
      </c>
      <c r="H814" s="34">
        <v>1.7930101847696301E-13</v>
      </c>
    </row>
    <row r="815" spans="1:8" ht="20.5" customHeight="1" x14ac:dyDescent="0.35">
      <c r="A815" s="34" t="s">
        <v>709</v>
      </c>
      <c r="B815" s="34" t="s">
        <v>515</v>
      </c>
      <c r="C815" s="34" t="s">
        <v>628</v>
      </c>
      <c r="D815" s="34" t="s">
        <v>649</v>
      </c>
      <c r="E815" s="34">
        <v>-3.1130467000000002E-3</v>
      </c>
      <c r="F815" s="34">
        <v>-4.3187863000000003E-3</v>
      </c>
      <c r="G815" s="34">
        <v>-1.9073071E-3</v>
      </c>
      <c r="H815" s="34">
        <v>2.3847590568948398E-13</v>
      </c>
    </row>
    <row r="816" spans="1:8" ht="20.5" customHeight="1" x14ac:dyDescent="0.35">
      <c r="A816" s="34" t="s">
        <v>709</v>
      </c>
      <c r="B816" s="34" t="s">
        <v>515</v>
      </c>
      <c r="C816" s="34" t="s">
        <v>628</v>
      </c>
      <c r="D816" s="34" t="s">
        <v>650</v>
      </c>
      <c r="E816" s="34">
        <v>-3.8649462999999998E-3</v>
      </c>
      <c r="F816" s="34">
        <v>-5.0706859E-3</v>
      </c>
      <c r="G816" s="34">
        <v>-2.6592067000000001E-3</v>
      </c>
      <c r="H816" s="34">
        <v>0</v>
      </c>
    </row>
    <row r="817" spans="1:8" ht="20.5" customHeight="1" x14ac:dyDescent="0.35">
      <c r="A817" s="34" t="s">
        <v>709</v>
      </c>
      <c r="B817" s="34" t="s">
        <v>515</v>
      </c>
      <c r="C817" s="34" t="s">
        <v>628</v>
      </c>
      <c r="D817" s="34" t="s">
        <v>651</v>
      </c>
      <c r="E817" s="34">
        <v>-4.2749587000000004E-3</v>
      </c>
      <c r="F817" s="34">
        <v>-5.4806982999999997E-3</v>
      </c>
      <c r="G817" s="34">
        <v>-3.0692190999999998E-3</v>
      </c>
      <c r="H817" s="34">
        <v>0</v>
      </c>
    </row>
    <row r="818" spans="1:8" ht="20.5" customHeight="1" x14ac:dyDescent="0.35">
      <c r="A818" s="34" t="s">
        <v>709</v>
      </c>
      <c r="B818" s="34" t="s">
        <v>515</v>
      </c>
      <c r="C818" s="34" t="s">
        <v>628</v>
      </c>
      <c r="D818" s="34" t="s">
        <v>652</v>
      </c>
      <c r="E818" s="34">
        <v>-4.3185011000000002E-3</v>
      </c>
      <c r="F818" s="34">
        <v>-5.5242407000000004E-3</v>
      </c>
      <c r="G818" s="34">
        <v>-3.1127615000000001E-3</v>
      </c>
      <c r="H818" s="34">
        <v>0</v>
      </c>
    </row>
    <row r="819" spans="1:8" ht="20.5" customHeight="1" x14ac:dyDescent="0.35">
      <c r="A819" s="34" t="s">
        <v>709</v>
      </c>
      <c r="B819" s="34" t="s">
        <v>515</v>
      </c>
      <c r="C819" s="34" t="s">
        <v>628</v>
      </c>
      <c r="D819" s="34" t="s">
        <v>653</v>
      </c>
      <c r="E819" s="34">
        <v>-4.3922604000000004E-3</v>
      </c>
      <c r="F819" s="34">
        <v>-5.5979999999999997E-3</v>
      </c>
      <c r="G819" s="34">
        <v>-3.1865207999999998E-3</v>
      </c>
      <c r="H819" s="34">
        <v>0</v>
      </c>
    </row>
    <row r="820" spans="1:8" ht="20.5" customHeight="1" x14ac:dyDescent="0.35">
      <c r="A820" s="34" t="s">
        <v>709</v>
      </c>
      <c r="B820" s="34" t="s">
        <v>515</v>
      </c>
      <c r="C820" s="34" t="s">
        <v>628</v>
      </c>
      <c r="D820" s="34" t="s">
        <v>552</v>
      </c>
      <c r="E820" s="34">
        <v>3.4122682000000001E-3</v>
      </c>
      <c r="F820" s="34">
        <v>2.0200000000000001E-3</v>
      </c>
      <c r="G820" s="34">
        <v>4.8045364E-3</v>
      </c>
      <c r="H820" s="34">
        <v>1.66644475996236E-13</v>
      </c>
    </row>
    <row r="821" spans="1:8" ht="20.5" customHeight="1" x14ac:dyDescent="0.35">
      <c r="A821" s="34" t="s">
        <v>709</v>
      </c>
      <c r="B821" s="34" t="s">
        <v>515</v>
      </c>
      <c r="C821" s="34" t="s">
        <v>628</v>
      </c>
      <c r="D821" s="34" t="s">
        <v>553</v>
      </c>
      <c r="E821" s="34">
        <v>3.4613188E-3</v>
      </c>
      <c r="F821" s="34">
        <v>2.0690506E-3</v>
      </c>
      <c r="G821" s="34">
        <v>4.8535870000000004E-3</v>
      </c>
      <c r="H821" s="34">
        <v>1.52655665885959E-13</v>
      </c>
    </row>
    <row r="822" spans="1:8" ht="20.5" customHeight="1" x14ac:dyDescent="0.35">
      <c r="A822" s="34" t="s">
        <v>709</v>
      </c>
      <c r="B822" s="34" t="s">
        <v>515</v>
      </c>
      <c r="C822" s="34" t="s">
        <v>628</v>
      </c>
      <c r="D822" s="34" t="s">
        <v>554</v>
      </c>
      <c r="E822" s="34">
        <v>3.4752164999999999E-3</v>
      </c>
      <c r="F822" s="34">
        <v>2.0829482999999999E-3</v>
      </c>
      <c r="G822" s="34">
        <v>4.8674846999999999E-3</v>
      </c>
      <c r="H822" s="34">
        <v>1.46993528460371E-13</v>
      </c>
    </row>
    <row r="823" spans="1:8" ht="20.5" customHeight="1" x14ac:dyDescent="0.35">
      <c r="A823" s="34" t="s">
        <v>709</v>
      </c>
      <c r="B823" s="34" t="s">
        <v>515</v>
      </c>
      <c r="C823" s="34" t="s">
        <v>628</v>
      </c>
      <c r="D823" s="34" t="s">
        <v>555</v>
      </c>
      <c r="E823" s="34">
        <v>-2.2290618999999999E-3</v>
      </c>
      <c r="F823" s="34">
        <v>-3.6213300999999999E-3</v>
      </c>
      <c r="G823" s="34">
        <v>-8.3679369999999998E-4</v>
      </c>
      <c r="H823" s="34">
        <v>2.28645392386095E-6</v>
      </c>
    </row>
    <row r="824" spans="1:8" ht="20.5" customHeight="1" x14ac:dyDescent="0.35">
      <c r="A824" s="34" t="s">
        <v>709</v>
      </c>
      <c r="B824" s="34" t="s">
        <v>515</v>
      </c>
      <c r="C824" s="34" t="s">
        <v>628</v>
      </c>
      <c r="D824" s="34" t="s">
        <v>556</v>
      </c>
      <c r="E824" s="34">
        <v>-2.2622825000000002E-3</v>
      </c>
      <c r="F824" s="34">
        <v>-3.6545507000000001E-3</v>
      </c>
      <c r="G824" s="34">
        <v>-8.700143E-4</v>
      </c>
      <c r="H824" s="34">
        <v>1.3836465410088601E-6</v>
      </c>
    </row>
    <row r="825" spans="1:8" ht="20.5" customHeight="1" x14ac:dyDescent="0.35">
      <c r="A825" s="34" t="s">
        <v>709</v>
      </c>
      <c r="B825" s="34" t="s">
        <v>515</v>
      </c>
      <c r="C825" s="34" t="s">
        <v>628</v>
      </c>
      <c r="D825" s="34" t="s">
        <v>557</v>
      </c>
      <c r="E825" s="34">
        <v>-2.8923884000000002E-3</v>
      </c>
      <c r="F825" s="34">
        <v>-4.2846565999999997E-3</v>
      </c>
      <c r="G825" s="34">
        <v>-1.5001202E-3</v>
      </c>
      <c r="H825" s="34">
        <v>2.5746738074872201E-11</v>
      </c>
    </row>
    <row r="826" spans="1:8" ht="20.5" customHeight="1" x14ac:dyDescent="0.35">
      <c r="A826" s="34" t="s">
        <v>709</v>
      </c>
      <c r="B826" s="34" t="s">
        <v>515</v>
      </c>
      <c r="C826" s="34" t="s">
        <v>628</v>
      </c>
      <c r="D826" s="34" t="s">
        <v>558</v>
      </c>
      <c r="E826" s="34">
        <v>-3.2322908999999999E-3</v>
      </c>
      <c r="F826" s="34">
        <v>-4.6245590000000003E-3</v>
      </c>
      <c r="G826" s="34">
        <v>-1.8400227E-3</v>
      </c>
      <c r="H826" s="34">
        <v>2.5357493882438601E-13</v>
      </c>
    </row>
    <row r="827" spans="1:8" ht="20.5" customHeight="1" x14ac:dyDescent="0.35">
      <c r="A827" s="34" t="s">
        <v>709</v>
      </c>
      <c r="B827" s="34" t="s">
        <v>515</v>
      </c>
      <c r="C827" s="34" t="s">
        <v>628</v>
      </c>
      <c r="D827" s="34" t="s">
        <v>559</v>
      </c>
      <c r="E827" s="34">
        <v>-3.2537517999999999E-3</v>
      </c>
      <c r="F827" s="34">
        <v>-4.6460199999999998E-3</v>
      </c>
      <c r="G827" s="34">
        <v>-1.8614835999999999E-3</v>
      </c>
      <c r="H827" s="34">
        <v>2.3536728122053298E-13</v>
      </c>
    </row>
    <row r="828" spans="1:8" ht="20.5" customHeight="1" x14ac:dyDescent="0.35">
      <c r="A828" s="34" t="s">
        <v>709</v>
      </c>
      <c r="B828" s="34" t="s">
        <v>515</v>
      </c>
      <c r="C828" s="34" t="s">
        <v>628</v>
      </c>
      <c r="D828" s="34" t="s">
        <v>560</v>
      </c>
      <c r="E828" s="34">
        <v>-3.3660875E-3</v>
      </c>
      <c r="F828" s="34">
        <v>-4.7583557000000004E-3</v>
      </c>
      <c r="G828" s="34">
        <v>-1.9738194000000001E-3</v>
      </c>
      <c r="H828" s="34">
        <v>1.8030021919912499E-13</v>
      </c>
    </row>
    <row r="829" spans="1:8" ht="20.5" customHeight="1" x14ac:dyDescent="0.35">
      <c r="A829" s="34" t="s">
        <v>709</v>
      </c>
      <c r="B829" s="34" t="s">
        <v>515</v>
      </c>
      <c r="C829" s="34" t="s">
        <v>628</v>
      </c>
      <c r="D829" s="34" t="s">
        <v>654</v>
      </c>
      <c r="E829" s="34">
        <v>-3.1441912999999998E-3</v>
      </c>
      <c r="F829" s="34">
        <v>-4.3499309E-3</v>
      </c>
      <c r="G829" s="34">
        <v>-1.9384516999999999E-3</v>
      </c>
      <c r="H829" s="34">
        <v>2.17381668221606E-13</v>
      </c>
    </row>
    <row r="830" spans="1:8" ht="20.5" customHeight="1" x14ac:dyDescent="0.35">
      <c r="A830" s="34" t="s">
        <v>709</v>
      </c>
      <c r="B830" s="34" t="s">
        <v>515</v>
      </c>
      <c r="C830" s="34" t="s">
        <v>628</v>
      </c>
      <c r="D830" s="34" t="s">
        <v>655</v>
      </c>
      <c r="E830" s="34">
        <v>-3.8960908999999999E-3</v>
      </c>
      <c r="F830" s="34">
        <v>-5.1018304999999996E-3</v>
      </c>
      <c r="G830" s="34">
        <v>-2.6903513000000002E-3</v>
      </c>
      <c r="H830" s="34">
        <v>0</v>
      </c>
    </row>
    <row r="831" spans="1:8" ht="20.5" customHeight="1" x14ac:dyDescent="0.35">
      <c r="A831" s="34" t="s">
        <v>709</v>
      </c>
      <c r="B831" s="34" t="s">
        <v>515</v>
      </c>
      <c r="C831" s="34" t="s">
        <v>628</v>
      </c>
      <c r="D831" s="34" t="s">
        <v>656</v>
      </c>
      <c r="E831" s="34">
        <v>-4.3061033E-3</v>
      </c>
      <c r="F831" s="34">
        <v>-5.5118429000000002E-3</v>
      </c>
      <c r="G831" s="34">
        <v>-3.1003636999999999E-3</v>
      </c>
      <c r="H831" s="34">
        <v>0</v>
      </c>
    </row>
    <row r="832" spans="1:8" ht="20.5" customHeight="1" x14ac:dyDescent="0.35">
      <c r="A832" s="34" t="s">
        <v>709</v>
      </c>
      <c r="B832" s="34" t="s">
        <v>515</v>
      </c>
      <c r="C832" s="34" t="s">
        <v>628</v>
      </c>
      <c r="D832" s="34" t="s">
        <v>657</v>
      </c>
      <c r="E832" s="34">
        <v>-4.3496456999999999E-3</v>
      </c>
      <c r="F832" s="34">
        <v>-5.5553853E-3</v>
      </c>
      <c r="G832" s="34">
        <v>-3.1439061000000002E-3</v>
      </c>
      <c r="H832" s="34">
        <v>0</v>
      </c>
    </row>
    <row r="833" spans="1:8" ht="20.5" customHeight="1" x14ac:dyDescent="0.35">
      <c r="A833" s="34" t="s">
        <v>709</v>
      </c>
      <c r="B833" s="34" t="s">
        <v>515</v>
      </c>
      <c r="C833" s="34" t="s">
        <v>628</v>
      </c>
      <c r="D833" s="34" t="s">
        <v>658</v>
      </c>
      <c r="E833" s="34">
        <v>-4.423405E-3</v>
      </c>
      <c r="F833" s="34">
        <v>-5.6291446999999998E-3</v>
      </c>
      <c r="G833" s="34">
        <v>-3.2176653999999999E-3</v>
      </c>
      <c r="H833" s="34">
        <v>0</v>
      </c>
    </row>
    <row r="834" spans="1:8" ht="20.5" customHeight="1" x14ac:dyDescent="0.35">
      <c r="A834" s="34" t="s">
        <v>709</v>
      </c>
      <c r="B834" s="34" t="s">
        <v>515</v>
      </c>
      <c r="C834" s="34" t="s">
        <v>628</v>
      </c>
      <c r="D834" s="34" t="s">
        <v>561</v>
      </c>
      <c r="E834" s="34">
        <v>3.3811236E-3</v>
      </c>
      <c r="F834" s="34">
        <v>1.9888554E-3</v>
      </c>
      <c r="G834" s="34">
        <v>4.7733918000000004E-3</v>
      </c>
      <c r="H834" s="34">
        <v>1.7685852782278701E-13</v>
      </c>
    </row>
    <row r="835" spans="1:8" ht="20.5" customHeight="1" x14ac:dyDescent="0.35">
      <c r="A835" s="34" t="s">
        <v>709</v>
      </c>
      <c r="B835" s="34" t="s">
        <v>515</v>
      </c>
      <c r="C835" s="34" t="s">
        <v>628</v>
      </c>
      <c r="D835" s="34" t="s">
        <v>562</v>
      </c>
      <c r="E835" s="34">
        <v>3.4301741999999999E-3</v>
      </c>
      <c r="F835" s="34">
        <v>2.0379059999999999E-3</v>
      </c>
      <c r="G835" s="34">
        <v>4.8224423999999998E-3</v>
      </c>
      <c r="H835" s="34">
        <v>1.62647673107585E-13</v>
      </c>
    </row>
    <row r="836" spans="1:8" ht="20.5" customHeight="1" x14ac:dyDescent="0.35">
      <c r="A836" s="34" t="s">
        <v>709</v>
      </c>
      <c r="B836" s="34" t="s">
        <v>515</v>
      </c>
      <c r="C836" s="34" t="s">
        <v>628</v>
      </c>
      <c r="D836" s="34" t="s">
        <v>563</v>
      </c>
      <c r="E836" s="34">
        <v>3.4440718999999998E-3</v>
      </c>
      <c r="F836" s="34">
        <v>2.0518036999999999E-3</v>
      </c>
      <c r="G836" s="34">
        <v>4.8363401000000002E-3</v>
      </c>
      <c r="H836" s="34">
        <v>1.5709655798446E-13</v>
      </c>
    </row>
    <row r="837" spans="1:8" ht="20.5" customHeight="1" x14ac:dyDescent="0.35">
      <c r="A837" s="34" t="s">
        <v>709</v>
      </c>
      <c r="B837" s="34" t="s">
        <v>515</v>
      </c>
      <c r="C837" s="34" t="s">
        <v>628</v>
      </c>
      <c r="D837" s="34" t="s">
        <v>564</v>
      </c>
      <c r="E837" s="34">
        <v>-2.2602065E-3</v>
      </c>
      <c r="F837" s="34">
        <v>-3.6524747E-3</v>
      </c>
      <c r="G837" s="34">
        <v>-8.6793829999999995E-4</v>
      </c>
      <c r="H837" s="34">
        <v>1.4280730769033999E-6</v>
      </c>
    </row>
    <row r="838" spans="1:8" ht="20.5" customHeight="1" x14ac:dyDescent="0.35">
      <c r="A838" s="34" t="s">
        <v>709</v>
      </c>
      <c r="B838" s="34" t="s">
        <v>515</v>
      </c>
      <c r="C838" s="34" t="s">
        <v>628</v>
      </c>
      <c r="D838" s="34" t="s">
        <v>565</v>
      </c>
      <c r="E838" s="34">
        <v>-2.2934270999999998E-3</v>
      </c>
      <c r="F838" s="34">
        <v>-3.6856952999999998E-3</v>
      </c>
      <c r="G838" s="34">
        <v>-9.0115889999999998E-4</v>
      </c>
      <c r="H838" s="34">
        <v>8.5825995455035595E-7</v>
      </c>
    </row>
    <row r="839" spans="1:8" ht="20.5" customHeight="1" x14ac:dyDescent="0.35">
      <c r="A839" s="34" t="s">
        <v>709</v>
      </c>
      <c r="B839" s="34" t="s">
        <v>515</v>
      </c>
      <c r="C839" s="34" t="s">
        <v>628</v>
      </c>
      <c r="D839" s="34" t="s">
        <v>566</v>
      </c>
      <c r="E839" s="34">
        <v>-2.9235330999999999E-3</v>
      </c>
      <c r="F839" s="34">
        <v>-4.3158012000000003E-3</v>
      </c>
      <c r="G839" s="34">
        <v>-1.5312648999999999E-3</v>
      </c>
      <c r="H839" s="34">
        <v>1.4110934642985699E-11</v>
      </c>
    </row>
    <row r="840" spans="1:8" ht="20.5" customHeight="1" x14ac:dyDescent="0.35">
      <c r="A840" s="34" t="s">
        <v>709</v>
      </c>
      <c r="B840" s="34" t="s">
        <v>515</v>
      </c>
      <c r="C840" s="34" t="s">
        <v>628</v>
      </c>
      <c r="D840" s="34" t="s">
        <v>567</v>
      </c>
      <c r="E840" s="34">
        <v>-3.2634355E-3</v>
      </c>
      <c r="F840" s="34">
        <v>-4.6557037000000004E-3</v>
      </c>
      <c r="G840" s="34">
        <v>-1.8711673000000001E-3</v>
      </c>
      <c r="H840" s="34">
        <v>2.3092638912203301E-13</v>
      </c>
    </row>
    <row r="841" spans="1:8" ht="20.5" customHeight="1" x14ac:dyDescent="0.35">
      <c r="A841" s="34" t="s">
        <v>709</v>
      </c>
      <c r="B841" s="34" t="s">
        <v>515</v>
      </c>
      <c r="C841" s="34" t="s">
        <v>628</v>
      </c>
      <c r="D841" s="34" t="s">
        <v>568</v>
      </c>
      <c r="E841" s="34">
        <v>-3.2848965E-3</v>
      </c>
      <c r="F841" s="34">
        <v>-4.6771646000000004E-3</v>
      </c>
      <c r="G841" s="34">
        <v>-1.8926283E-3</v>
      </c>
      <c r="H841" s="34">
        <v>2.1760371282653101E-13</v>
      </c>
    </row>
    <row r="842" spans="1:8" ht="20.5" customHeight="1" x14ac:dyDescent="0.35">
      <c r="A842" s="34" t="s">
        <v>709</v>
      </c>
      <c r="B842" s="34" t="s">
        <v>515</v>
      </c>
      <c r="C842" s="34" t="s">
        <v>628</v>
      </c>
      <c r="D842" s="34" t="s">
        <v>569</v>
      </c>
      <c r="E842" s="34">
        <v>-3.3972322000000001E-3</v>
      </c>
      <c r="F842" s="34">
        <v>-4.7895003999999996E-3</v>
      </c>
      <c r="G842" s="34">
        <v>-2.0049640000000001E-3</v>
      </c>
      <c r="H842" s="34">
        <v>1.74082970261225E-13</v>
      </c>
    </row>
    <row r="843" spans="1:8" ht="20.5" customHeight="1" x14ac:dyDescent="0.35">
      <c r="A843" s="34" t="s">
        <v>709</v>
      </c>
      <c r="B843" s="34" t="s">
        <v>515</v>
      </c>
      <c r="C843" s="34" t="s">
        <v>628</v>
      </c>
      <c r="D843" s="34" t="s">
        <v>570</v>
      </c>
      <c r="E843" s="34">
        <v>-2.8481780999999999E-3</v>
      </c>
      <c r="F843" s="34">
        <v>-3.8326604E-3</v>
      </c>
      <c r="G843" s="34">
        <v>-1.8636957999999999E-3</v>
      </c>
      <c r="H843" s="34">
        <v>2.05169214950729E-13</v>
      </c>
    </row>
    <row r="844" spans="1:8" ht="20.5" customHeight="1" x14ac:dyDescent="0.35">
      <c r="A844" s="34" t="s">
        <v>709</v>
      </c>
      <c r="B844" s="34" t="s">
        <v>515</v>
      </c>
      <c r="C844" s="34" t="s">
        <v>628</v>
      </c>
      <c r="D844" s="34" t="s">
        <v>571</v>
      </c>
      <c r="E844" s="34">
        <v>-3.6000776999999999E-3</v>
      </c>
      <c r="F844" s="34">
        <v>-4.5845599999999997E-3</v>
      </c>
      <c r="G844" s="34">
        <v>-2.6155954000000002E-3</v>
      </c>
      <c r="H844" s="34">
        <v>0</v>
      </c>
    </row>
    <row r="845" spans="1:8" ht="20.5" customHeight="1" x14ac:dyDescent="0.35">
      <c r="A845" s="34" t="s">
        <v>709</v>
      </c>
      <c r="B845" s="34" t="s">
        <v>515</v>
      </c>
      <c r="C845" s="34" t="s">
        <v>628</v>
      </c>
      <c r="D845" s="34" t="s">
        <v>572</v>
      </c>
      <c r="E845" s="34">
        <v>-4.0100900999999996E-3</v>
      </c>
      <c r="F845" s="34">
        <v>-4.9945724000000002E-3</v>
      </c>
      <c r="G845" s="34">
        <v>-3.0256077999999999E-3</v>
      </c>
      <c r="H845" s="34">
        <v>0</v>
      </c>
    </row>
    <row r="846" spans="1:8" ht="20.5" customHeight="1" x14ac:dyDescent="0.35">
      <c r="A846" s="34" t="s">
        <v>709</v>
      </c>
      <c r="B846" s="34" t="s">
        <v>515</v>
      </c>
      <c r="C846" s="34" t="s">
        <v>628</v>
      </c>
      <c r="D846" s="34" t="s">
        <v>573</v>
      </c>
      <c r="E846" s="34">
        <v>-4.0536325000000003E-3</v>
      </c>
      <c r="F846" s="34">
        <v>-5.0381148000000001E-3</v>
      </c>
      <c r="G846" s="34">
        <v>-3.0691502000000002E-3</v>
      </c>
      <c r="H846" s="34">
        <v>0</v>
      </c>
    </row>
    <row r="847" spans="1:8" ht="20.5" customHeight="1" x14ac:dyDescent="0.35">
      <c r="A847" s="34" t="s">
        <v>709</v>
      </c>
      <c r="B847" s="34" t="s">
        <v>515</v>
      </c>
      <c r="C847" s="34" t="s">
        <v>628</v>
      </c>
      <c r="D847" s="34" t="s">
        <v>574</v>
      </c>
      <c r="E847" s="34">
        <v>-4.1273917999999996E-3</v>
      </c>
      <c r="F847" s="34">
        <v>-5.1118741000000002E-3</v>
      </c>
      <c r="G847" s="34">
        <v>-3.1429094999999999E-3</v>
      </c>
      <c r="H847" s="34">
        <v>0</v>
      </c>
    </row>
    <row r="848" spans="1:8" ht="20.5" customHeight="1" x14ac:dyDescent="0.35">
      <c r="A848" s="34" t="s">
        <v>709</v>
      </c>
      <c r="B848" s="34" t="s">
        <v>515</v>
      </c>
      <c r="C848" s="34" t="s">
        <v>628</v>
      </c>
      <c r="D848" s="34" t="s">
        <v>575</v>
      </c>
      <c r="E848" s="34">
        <v>3.6771368E-3</v>
      </c>
      <c r="F848" s="34">
        <v>2.4713971999999998E-3</v>
      </c>
      <c r="G848" s="34">
        <v>4.8828763999999997E-3</v>
      </c>
      <c r="H848" s="34">
        <v>1.87738713464114E-13</v>
      </c>
    </row>
    <row r="849" spans="1:8" ht="20.5" customHeight="1" x14ac:dyDescent="0.35">
      <c r="A849" s="34" t="s">
        <v>709</v>
      </c>
      <c r="B849" s="34" t="s">
        <v>515</v>
      </c>
      <c r="C849" s="34" t="s">
        <v>628</v>
      </c>
      <c r="D849" s="34" t="s">
        <v>576</v>
      </c>
      <c r="E849" s="34">
        <v>3.7261873999999999E-3</v>
      </c>
      <c r="F849" s="34">
        <v>2.5204478000000002E-3</v>
      </c>
      <c r="G849" s="34">
        <v>4.931927E-3</v>
      </c>
      <c r="H849" s="34">
        <v>1.3056222769591801E-13</v>
      </c>
    </row>
    <row r="850" spans="1:8" ht="20.5" customHeight="1" x14ac:dyDescent="0.35">
      <c r="A850" s="34" t="s">
        <v>709</v>
      </c>
      <c r="B850" s="34" t="s">
        <v>515</v>
      </c>
      <c r="C850" s="34" t="s">
        <v>628</v>
      </c>
      <c r="D850" s="34" t="s">
        <v>577</v>
      </c>
      <c r="E850" s="34">
        <v>3.7400850999999998E-3</v>
      </c>
      <c r="F850" s="34">
        <v>2.5343455000000001E-3</v>
      </c>
      <c r="G850" s="34">
        <v>4.9458247000000004E-3</v>
      </c>
      <c r="H850" s="34">
        <v>1.02584607475364E-13</v>
      </c>
    </row>
    <row r="851" spans="1:8" ht="20.5" customHeight="1" x14ac:dyDescent="0.35">
      <c r="A851" s="34" t="s">
        <v>709</v>
      </c>
      <c r="B851" s="34" t="s">
        <v>515</v>
      </c>
      <c r="C851" s="34" t="s">
        <v>628</v>
      </c>
      <c r="D851" s="34" t="s">
        <v>578</v>
      </c>
      <c r="E851" s="34">
        <v>-1.9641933E-3</v>
      </c>
      <c r="F851" s="34">
        <v>-3.1699329000000002E-3</v>
      </c>
      <c r="G851" s="34">
        <v>-7.5845369999999999E-4</v>
      </c>
      <c r="H851" s="34">
        <v>1.26705232272872E-6</v>
      </c>
    </row>
    <row r="852" spans="1:8" ht="20.5" customHeight="1" x14ac:dyDescent="0.35">
      <c r="A852" s="34" t="s">
        <v>709</v>
      </c>
      <c r="B852" s="34" t="s">
        <v>515</v>
      </c>
      <c r="C852" s="34" t="s">
        <v>628</v>
      </c>
      <c r="D852" s="34" t="s">
        <v>579</v>
      </c>
      <c r="E852" s="34">
        <v>-1.9974138999999998E-3</v>
      </c>
      <c r="F852" s="34">
        <v>-3.2031535E-3</v>
      </c>
      <c r="G852" s="34">
        <v>-7.9167430000000002E-4</v>
      </c>
      <c r="H852" s="34">
        <v>7.01941234582115E-7</v>
      </c>
    </row>
    <row r="853" spans="1:8" ht="20.5" customHeight="1" x14ac:dyDescent="0.35">
      <c r="A853" s="34" t="s">
        <v>709</v>
      </c>
      <c r="B853" s="34" t="s">
        <v>515</v>
      </c>
      <c r="C853" s="34" t="s">
        <v>628</v>
      </c>
      <c r="D853" s="34" t="s">
        <v>580</v>
      </c>
      <c r="E853" s="34">
        <v>-2.6275197999999999E-3</v>
      </c>
      <c r="F853" s="34">
        <v>-3.8332595000000001E-3</v>
      </c>
      <c r="G853" s="34">
        <v>-1.4217801999999999E-3</v>
      </c>
      <c r="H853" s="34">
        <v>1.67321712041257E-12</v>
      </c>
    </row>
    <row r="854" spans="1:8" ht="20.5" customHeight="1" x14ac:dyDescent="0.35">
      <c r="A854" s="34" t="s">
        <v>709</v>
      </c>
      <c r="B854" s="34" t="s">
        <v>515</v>
      </c>
      <c r="C854" s="34" t="s">
        <v>628</v>
      </c>
      <c r="D854" s="34" t="s">
        <v>581</v>
      </c>
      <c r="E854" s="34">
        <v>-2.9674223E-3</v>
      </c>
      <c r="F854" s="34">
        <v>-4.1731618999999998E-3</v>
      </c>
      <c r="G854" s="34">
        <v>-1.7616826999999999E-3</v>
      </c>
      <c r="H854" s="34">
        <v>1.6520118606422299E-13</v>
      </c>
    </row>
    <row r="855" spans="1:8" ht="20.5" customHeight="1" x14ac:dyDescent="0.35">
      <c r="A855" s="34" t="s">
        <v>709</v>
      </c>
      <c r="B855" s="34" t="s">
        <v>515</v>
      </c>
      <c r="C855" s="34" t="s">
        <v>628</v>
      </c>
      <c r="D855" s="34" t="s">
        <v>582</v>
      </c>
      <c r="E855" s="34">
        <v>-2.9888832E-3</v>
      </c>
      <c r="F855" s="34">
        <v>-4.1946229000000002E-3</v>
      </c>
      <c r="G855" s="34">
        <v>-1.7831436E-3</v>
      </c>
      <c r="H855" s="34">
        <v>1.5665246877460999E-13</v>
      </c>
    </row>
    <row r="856" spans="1:8" ht="20.5" customHeight="1" x14ac:dyDescent="0.35">
      <c r="A856" s="34" t="s">
        <v>709</v>
      </c>
      <c r="B856" s="34" t="s">
        <v>515</v>
      </c>
      <c r="C856" s="34" t="s">
        <v>628</v>
      </c>
      <c r="D856" s="34" t="s">
        <v>583</v>
      </c>
      <c r="E856" s="34">
        <v>-3.1012190000000001E-3</v>
      </c>
      <c r="F856" s="34">
        <v>-4.3069585999999998E-3</v>
      </c>
      <c r="G856" s="34">
        <v>-1.8954792999999999E-3</v>
      </c>
      <c r="H856" s="34">
        <v>2.4658053376924702E-13</v>
      </c>
    </row>
    <row r="857" spans="1:8" ht="20.5" customHeight="1" x14ac:dyDescent="0.35">
      <c r="A857" s="34" t="s">
        <v>709</v>
      </c>
      <c r="B857" s="34" t="s">
        <v>515</v>
      </c>
      <c r="C857" s="34" t="s">
        <v>628</v>
      </c>
      <c r="D857" s="34" t="s">
        <v>584</v>
      </c>
      <c r="E857" s="34">
        <v>-1.161912E-3</v>
      </c>
      <c r="F857" s="34">
        <v>-2.1463942999999999E-3</v>
      </c>
      <c r="G857" s="34">
        <v>-1.7742969999999999E-4</v>
      </c>
      <c r="H857" s="34">
        <v>4.4917196999999997E-3</v>
      </c>
    </row>
    <row r="858" spans="1:8" ht="20.5" customHeight="1" x14ac:dyDescent="0.35">
      <c r="A858" s="34" t="s">
        <v>709</v>
      </c>
      <c r="B858" s="34" t="s">
        <v>515</v>
      </c>
      <c r="C858" s="34" t="s">
        <v>628</v>
      </c>
      <c r="D858" s="34" t="s">
        <v>585</v>
      </c>
      <c r="E858" s="34">
        <v>-1.2054544E-3</v>
      </c>
      <c r="F858" s="34">
        <v>-2.1899367000000002E-3</v>
      </c>
      <c r="G858" s="34">
        <v>-2.209721E-4</v>
      </c>
      <c r="H858" s="34">
        <v>2.2852990999999998E-3</v>
      </c>
    </row>
    <row r="859" spans="1:8" ht="20.5" customHeight="1" x14ac:dyDescent="0.35">
      <c r="A859" s="34" t="s">
        <v>709</v>
      </c>
      <c r="B859" s="34" t="s">
        <v>515</v>
      </c>
      <c r="C859" s="34" t="s">
        <v>628</v>
      </c>
      <c r="D859" s="34" t="s">
        <v>586</v>
      </c>
      <c r="E859" s="34">
        <v>-1.2792137E-3</v>
      </c>
      <c r="F859" s="34">
        <v>-2.2636959999999999E-3</v>
      </c>
      <c r="G859" s="34">
        <v>-2.9473139999999998E-4</v>
      </c>
      <c r="H859" s="34">
        <v>6.7886800000000001E-4</v>
      </c>
    </row>
    <row r="860" spans="1:8" ht="20.5" customHeight="1" x14ac:dyDescent="0.35">
      <c r="A860" s="34" t="s">
        <v>709</v>
      </c>
      <c r="B860" s="34" t="s">
        <v>515</v>
      </c>
      <c r="C860" s="34" t="s">
        <v>628</v>
      </c>
      <c r="D860" s="34" t="s">
        <v>587</v>
      </c>
      <c r="E860" s="34">
        <v>6.5253148999999998E-3</v>
      </c>
      <c r="F860" s="34">
        <v>5.3195752999999997E-3</v>
      </c>
      <c r="G860" s="34">
        <v>7.7310545E-3</v>
      </c>
      <c r="H860" s="34">
        <v>0</v>
      </c>
    </row>
    <row r="861" spans="1:8" ht="20.5" customHeight="1" x14ac:dyDescent="0.35">
      <c r="A861" s="34" t="s">
        <v>709</v>
      </c>
      <c r="B861" s="34" t="s">
        <v>515</v>
      </c>
      <c r="C861" s="34" t="s">
        <v>628</v>
      </c>
      <c r="D861" s="34" t="s">
        <v>588</v>
      </c>
      <c r="E861" s="34">
        <v>6.5743655000000002E-3</v>
      </c>
      <c r="F861" s="34">
        <v>5.3686259E-3</v>
      </c>
      <c r="G861" s="34">
        <v>7.7801051000000003E-3</v>
      </c>
      <c r="H861" s="34">
        <v>0</v>
      </c>
    </row>
    <row r="862" spans="1:8" ht="20.5" customHeight="1" x14ac:dyDescent="0.35">
      <c r="A862" s="34" t="s">
        <v>709</v>
      </c>
      <c r="B862" s="34" t="s">
        <v>515</v>
      </c>
      <c r="C862" s="34" t="s">
        <v>628</v>
      </c>
      <c r="D862" s="34" t="s">
        <v>589</v>
      </c>
      <c r="E862" s="34">
        <v>6.5882631999999997E-3</v>
      </c>
      <c r="F862" s="34">
        <v>5.3825236000000004E-3</v>
      </c>
      <c r="G862" s="34">
        <v>7.7940027999999998E-3</v>
      </c>
      <c r="H862" s="34">
        <v>0</v>
      </c>
    </row>
    <row r="863" spans="1:8" ht="20.5" customHeight="1" x14ac:dyDescent="0.35">
      <c r="A863" s="34" t="s">
        <v>709</v>
      </c>
      <c r="B863" s="34" t="s">
        <v>515</v>
      </c>
      <c r="C863" s="34" t="s">
        <v>628</v>
      </c>
      <c r="D863" s="34" t="s">
        <v>592</v>
      </c>
      <c r="E863" s="34">
        <v>7.2772145000000003E-3</v>
      </c>
      <c r="F863" s="34">
        <v>6.0714749000000002E-3</v>
      </c>
      <c r="G863" s="34">
        <v>8.4829541000000005E-3</v>
      </c>
      <c r="H863" s="34">
        <v>0</v>
      </c>
    </row>
    <row r="864" spans="1:8" ht="20.5" customHeight="1" x14ac:dyDescent="0.35">
      <c r="A864" s="34" t="s">
        <v>709</v>
      </c>
      <c r="B864" s="34" t="s">
        <v>515</v>
      </c>
      <c r="C864" s="34" t="s">
        <v>628</v>
      </c>
      <c r="D864" s="34" t="s">
        <v>593</v>
      </c>
      <c r="E864" s="34">
        <v>7.3262650999999998E-3</v>
      </c>
      <c r="F864" s="34">
        <v>6.1205254999999997E-3</v>
      </c>
      <c r="G864" s="34">
        <v>8.5320047E-3</v>
      </c>
      <c r="H864" s="34">
        <v>0</v>
      </c>
    </row>
    <row r="865" spans="1:8" ht="20.5" customHeight="1" x14ac:dyDescent="0.35">
      <c r="A865" s="34" t="s">
        <v>709</v>
      </c>
      <c r="B865" s="34" t="s">
        <v>515</v>
      </c>
      <c r="C865" s="34" t="s">
        <v>628</v>
      </c>
      <c r="D865" s="34" t="s">
        <v>594</v>
      </c>
      <c r="E865" s="34">
        <v>7.3401628000000002E-3</v>
      </c>
      <c r="F865" s="34">
        <v>6.1344232E-3</v>
      </c>
      <c r="G865" s="34">
        <v>8.5459023999999995E-3</v>
      </c>
      <c r="H865" s="34">
        <v>0</v>
      </c>
    </row>
    <row r="866" spans="1:8" ht="20.5" customHeight="1" x14ac:dyDescent="0.35">
      <c r="A866" s="34" t="s">
        <v>709</v>
      </c>
      <c r="B866" s="34" t="s">
        <v>515</v>
      </c>
      <c r="C866" s="34" t="s">
        <v>628</v>
      </c>
      <c r="D866" s="34" t="s">
        <v>595</v>
      </c>
      <c r="E866" s="34">
        <v>1.6358843999999999E-3</v>
      </c>
      <c r="F866" s="34">
        <v>4.3014479999999998E-4</v>
      </c>
      <c r="G866" s="34">
        <v>2.8416240000000001E-3</v>
      </c>
      <c r="H866" s="34">
        <v>2.533209E-4</v>
      </c>
    </row>
    <row r="867" spans="1:8" ht="20.5" customHeight="1" x14ac:dyDescent="0.35">
      <c r="A867" s="34" t="s">
        <v>709</v>
      </c>
      <c r="B867" s="34" t="s">
        <v>515</v>
      </c>
      <c r="C867" s="34" t="s">
        <v>628</v>
      </c>
      <c r="D867" s="34" t="s">
        <v>596</v>
      </c>
      <c r="E867" s="34">
        <v>1.6026638000000001E-3</v>
      </c>
      <c r="F867" s="34">
        <v>3.9692420000000001E-4</v>
      </c>
      <c r="G867" s="34">
        <v>2.8084033999999998E-3</v>
      </c>
      <c r="H867" s="34">
        <v>4.0912620000000001E-4</v>
      </c>
    </row>
    <row r="868" spans="1:8" ht="20.5" customHeight="1" x14ac:dyDescent="0.35">
      <c r="A868" s="34" t="s">
        <v>709</v>
      </c>
      <c r="B868" s="34" t="s">
        <v>515</v>
      </c>
      <c r="C868" s="34" t="s">
        <v>628</v>
      </c>
      <c r="D868" s="34" t="s">
        <v>601</v>
      </c>
      <c r="E868" s="34">
        <v>7.6872269E-3</v>
      </c>
      <c r="F868" s="34">
        <v>6.4814872999999999E-3</v>
      </c>
      <c r="G868" s="34">
        <v>8.8929665999999997E-3</v>
      </c>
      <c r="H868" s="34">
        <v>0</v>
      </c>
    </row>
    <row r="869" spans="1:8" ht="20.5" customHeight="1" x14ac:dyDescent="0.35">
      <c r="A869" s="34" t="s">
        <v>709</v>
      </c>
      <c r="B869" s="34" t="s">
        <v>515</v>
      </c>
      <c r="C869" s="34" t="s">
        <v>628</v>
      </c>
      <c r="D869" s="34" t="s">
        <v>602</v>
      </c>
      <c r="E869" s="34">
        <v>7.7362775000000003E-3</v>
      </c>
      <c r="F869" s="34">
        <v>6.5305379000000002E-3</v>
      </c>
      <c r="G869" s="34">
        <v>8.9420170999999996E-3</v>
      </c>
      <c r="H869" s="34">
        <v>0</v>
      </c>
    </row>
    <row r="870" spans="1:8" ht="20.5" customHeight="1" x14ac:dyDescent="0.35">
      <c r="A870" s="34" t="s">
        <v>709</v>
      </c>
      <c r="B870" s="34" t="s">
        <v>515</v>
      </c>
      <c r="C870" s="34" t="s">
        <v>628</v>
      </c>
      <c r="D870" s="34" t="s">
        <v>603</v>
      </c>
      <c r="E870" s="34">
        <v>7.7501751999999998E-3</v>
      </c>
      <c r="F870" s="34">
        <v>6.5444355999999997E-3</v>
      </c>
      <c r="G870" s="34">
        <v>8.9559149000000005E-3</v>
      </c>
      <c r="H870" s="34">
        <v>0</v>
      </c>
    </row>
    <row r="871" spans="1:8" ht="20.5" customHeight="1" x14ac:dyDescent="0.35">
      <c r="A871" s="34" t="s">
        <v>709</v>
      </c>
      <c r="B871" s="34" t="s">
        <v>515</v>
      </c>
      <c r="C871" s="34" t="s">
        <v>628</v>
      </c>
      <c r="D871" s="34" t="s">
        <v>604</v>
      </c>
      <c r="E871" s="34">
        <v>2.0458968E-3</v>
      </c>
      <c r="F871" s="34">
        <v>8.4015719999999997E-4</v>
      </c>
      <c r="G871" s="34">
        <v>3.2516364000000002E-3</v>
      </c>
      <c r="H871" s="34">
        <v>2.9132340773063698E-7</v>
      </c>
    </row>
    <row r="872" spans="1:8" ht="20.5" customHeight="1" x14ac:dyDescent="0.35">
      <c r="A872" s="34" t="s">
        <v>709</v>
      </c>
      <c r="B872" s="34" t="s">
        <v>515</v>
      </c>
      <c r="C872" s="34" t="s">
        <v>628</v>
      </c>
      <c r="D872" s="34" t="s">
        <v>605</v>
      </c>
      <c r="E872" s="34">
        <v>2.0126762000000002E-3</v>
      </c>
      <c r="F872" s="34">
        <v>8.0693659999999995E-4</v>
      </c>
      <c r="G872" s="34">
        <v>3.2184157999999999E-3</v>
      </c>
      <c r="H872" s="34">
        <v>5.3338560768167998E-7</v>
      </c>
    </row>
    <row r="873" spans="1:8" ht="20.5" customHeight="1" x14ac:dyDescent="0.35">
      <c r="A873" s="34" t="s">
        <v>709</v>
      </c>
      <c r="B873" s="34" t="s">
        <v>515</v>
      </c>
      <c r="C873" s="34" t="s">
        <v>628</v>
      </c>
      <c r="D873" s="34" t="s">
        <v>606</v>
      </c>
      <c r="E873" s="34">
        <v>1.3825703E-3</v>
      </c>
      <c r="F873" s="34">
        <v>1.7683059999999999E-4</v>
      </c>
      <c r="G873" s="34">
        <v>2.5883098999999999E-3</v>
      </c>
      <c r="H873" s="34">
        <v>7.3448669000000001E-3</v>
      </c>
    </row>
    <row r="874" spans="1:8" ht="20.5" customHeight="1" x14ac:dyDescent="0.35">
      <c r="A874" s="34" t="s">
        <v>709</v>
      </c>
      <c r="B874" s="34" t="s">
        <v>515</v>
      </c>
      <c r="C874" s="34" t="s">
        <v>628</v>
      </c>
      <c r="D874" s="34" t="s">
        <v>610</v>
      </c>
      <c r="E874" s="34">
        <v>7.7307692999999999E-3</v>
      </c>
      <c r="F874" s="34">
        <v>6.5250296999999997E-3</v>
      </c>
      <c r="G874" s="34">
        <v>8.9365089000000009E-3</v>
      </c>
      <c r="H874" s="34">
        <v>0</v>
      </c>
    </row>
    <row r="875" spans="1:8" ht="20.5" customHeight="1" x14ac:dyDescent="0.35">
      <c r="A875" s="34" t="s">
        <v>709</v>
      </c>
      <c r="B875" s="34" t="s">
        <v>515</v>
      </c>
      <c r="C875" s="34" t="s">
        <v>628</v>
      </c>
      <c r="D875" s="34" t="s">
        <v>611</v>
      </c>
      <c r="E875" s="34">
        <v>7.7798199000000002E-3</v>
      </c>
      <c r="F875" s="34">
        <v>6.5740803E-3</v>
      </c>
      <c r="G875" s="34">
        <v>8.9855595000000003E-3</v>
      </c>
      <c r="H875" s="34">
        <v>0</v>
      </c>
    </row>
    <row r="876" spans="1:8" ht="20.5" customHeight="1" x14ac:dyDescent="0.35">
      <c r="A876" s="34" t="s">
        <v>709</v>
      </c>
      <c r="B876" s="34" t="s">
        <v>515</v>
      </c>
      <c r="C876" s="34" t="s">
        <v>628</v>
      </c>
      <c r="D876" s="34" t="s">
        <v>612</v>
      </c>
      <c r="E876" s="34">
        <v>7.7937175999999997E-3</v>
      </c>
      <c r="F876" s="34">
        <v>6.5879780000000004E-3</v>
      </c>
      <c r="G876" s="34">
        <v>8.9994571999999998E-3</v>
      </c>
      <c r="H876" s="34">
        <v>0</v>
      </c>
    </row>
    <row r="877" spans="1:8" ht="20.5" customHeight="1" x14ac:dyDescent="0.35">
      <c r="A877" s="34" t="s">
        <v>709</v>
      </c>
      <c r="B877" s="34" t="s">
        <v>515</v>
      </c>
      <c r="C877" s="34" t="s">
        <v>628</v>
      </c>
      <c r="D877" s="34" t="s">
        <v>613</v>
      </c>
      <c r="E877" s="34">
        <v>2.0894391999999999E-3</v>
      </c>
      <c r="F877" s="34">
        <v>8.8369960000000004E-4</v>
      </c>
      <c r="G877" s="34">
        <v>3.2951788E-3</v>
      </c>
      <c r="H877" s="34">
        <v>1.29935632253719E-7</v>
      </c>
    </row>
    <row r="878" spans="1:8" ht="20.5" customHeight="1" x14ac:dyDescent="0.35">
      <c r="A878" s="34" t="s">
        <v>709</v>
      </c>
      <c r="B878" s="34" t="s">
        <v>515</v>
      </c>
      <c r="C878" s="34" t="s">
        <v>628</v>
      </c>
      <c r="D878" s="34" t="s">
        <v>614</v>
      </c>
      <c r="E878" s="34">
        <v>2.0562186000000001E-3</v>
      </c>
      <c r="F878" s="34">
        <v>8.5047900000000001E-4</v>
      </c>
      <c r="G878" s="34">
        <v>3.2619582000000002E-3</v>
      </c>
      <c r="H878" s="34">
        <v>2.4093866568541997E-7</v>
      </c>
    </row>
    <row r="879" spans="1:8" ht="20.5" customHeight="1" x14ac:dyDescent="0.35">
      <c r="A879" s="34" t="s">
        <v>709</v>
      </c>
      <c r="B879" s="34" t="s">
        <v>515</v>
      </c>
      <c r="C879" s="34" t="s">
        <v>628</v>
      </c>
      <c r="D879" s="34" t="s">
        <v>615</v>
      </c>
      <c r="E879" s="34">
        <v>1.4261127E-3</v>
      </c>
      <c r="F879" s="34">
        <v>2.20373E-4</v>
      </c>
      <c r="G879" s="34">
        <v>2.6318523000000002E-3</v>
      </c>
      <c r="H879" s="34">
        <v>4.3241781000000002E-3</v>
      </c>
    </row>
    <row r="880" spans="1:8" ht="20.5" customHeight="1" x14ac:dyDescent="0.35">
      <c r="A880" s="34" t="s">
        <v>709</v>
      </c>
      <c r="B880" s="34" t="s">
        <v>515</v>
      </c>
      <c r="C880" s="34" t="s">
        <v>628</v>
      </c>
      <c r="D880" s="34" t="s">
        <v>619</v>
      </c>
      <c r="E880" s="34">
        <v>7.8045286E-3</v>
      </c>
      <c r="F880" s="34">
        <v>6.5987889999999999E-3</v>
      </c>
      <c r="G880" s="34">
        <v>9.0102683000000006E-3</v>
      </c>
      <c r="H880" s="34">
        <v>0</v>
      </c>
    </row>
    <row r="881" spans="1:8" ht="20.5" customHeight="1" x14ac:dyDescent="0.35">
      <c r="A881" s="34" t="s">
        <v>709</v>
      </c>
      <c r="B881" s="34" t="s">
        <v>515</v>
      </c>
      <c r="C881" s="34" t="s">
        <v>628</v>
      </c>
      <c r="D881" s="34" t="s">
        <v>620</v>
      </c>
      <c r="E881" s="34">
        <v>7.8535792000000004E-3</v>
      </c>
      <c r="F881" s="34">
        <v>6.6478396000000002E-3</v>
      </c>
      <c r="G881" s="34">
        <v>9.0593188000000005E-3</v>
      </c>
      <c r="H881" s="34">
        <v>0</v>
      </c>
    </row>
    <row r="882" spans="1:8" ht="20.5" customHeight="1" x14ac:dyDescent="0.35">
      <c r="A882" s="34" t="s">
        <v>709</v>
      </c>
      <c r="B882" s="34" t="s">
        <v>515</v>
      </c>
      <c r="C882" s="34" t="s">
        <v>628</v>
      </c>
      <c r="D882" s="34" t="s">
        <v>621</v>
      </c>
      <c r="E882" s="34">
        <v>7.8674768999999999E-3</v>
      </c>
      <c r="F882" s="34">
        <v>6.6617372999999997E-3</v>
      </c>
      <c r="G882" s="34">
        <v>9.0732165999999996E-3</v>
      </c>
      <c r="H882" s="34">
        <v>0</v>
      </c>
    </row>
    <row r="883" spans="1:8" ht="20.5" customHeight="1" x14ac:dyDescent="0.35">
      <c r="A883" s="34" t="s">
        <v>709</v>
      </c>
      <c r="B883" s="34" t="s">
        <v>515</v>
      </c>
      <c r="C883" s="34" t="s">
        <v>628</v>
      </c>
      <c r="D883" s="34" t="s">
        <v>622</v>
      </c>
      <c r="E883" s="34">
        <v>2.1631985E-3</v>
      </c>
      <c r="F883" s="34">
        <v>9.5745889999999999E-4</v>
      </c>
      <c r="G883" s="34">
        <v>3.3689382000000002E-3</v>
      </c>
      <c r="H883" s="34">
        <v>3.1866470462382799E-8</v>
      </c>
    </row>
    <row r="884" spans="1:8" ht="20.5" customHeight="1" x14ac:dyDescent="0.35">
      <c r="A884" s="34" t="s">
        <v>709</v>
      </c>
      <c r="B884" s="34" t="s">
        <v>515</v>
      </c>
      <c r="C884" s="34" t="s">
        <v>628</v>
      </c>
      <c r="D884" s="34" t="s">
        <v>623</v>
      </c>
      <c r="E884" s="34">
        <v>2.1299778999999998E-3</v>
      </c>
      <c r="F884" s="34">
        <v>9.2423829999999996E-4</v>
      </c>
      <c r="G884" s="34">
        <v>3.3357174999999999E-3</v>
      </c>
      <c r="H884" s="34">
        <v>6.0366935228373095E-8</v>
      </c>
    </row>
    <row r="885" spans="1:8" ht="20.5" customHeight="1" x14ac:dyDescent="0.35">
      <c r="A885" s="34" t="s">
        <v>709</v>
      </c>
      <c r="B885" s="34" t="s">
        <v>515</v>
      </c>
      <c r="C885" s="34" t="s">
        <v>628</v>
      </c>
      <c r="D885" s="34" t="s">
        <v>624</v>
      </c>
      <c r="E885" s="34">
        <v>1.499872E-3</v>
      </c>
      <c r="F885" s="34">
        <v>2.9413239999999998E-4</v>
      </c>
      <c r="G885" s="34">
        <v>2.7056115999999999E-3</v>
      </c>
      <c r="H885" s="34">
        <v>1.6803293E-3</v>
      </c>
    </row>
    <row r="886" spans="1:8" ht="20.5" customHeight="1" x14ac:dyDescent="0.35">
      <c r="A886" s="34" t="s">
        <v>709</v>
      </c>
      <c r="B886" s="34" t="s">
        <v>515</v>
      </c>
      <c r="C886" s="34" t="s">
        <v>628</v>
      </c>
      <c r="D886" s="34" t="s">
        <v>659</v>
      </c>
      <c r="E886" s="34">
        <v>-5.6413301000000004E-3</v>
      </c>
      <c r="F886" s="34">
        <v>-7.0335982999999999E-3</v>
      </c>
      <c r="G886" s="34">
        <v>-4.2490619E-3</v>
      </c>
      <c r="H886" s="34">
        <v>0</v>
      </c>
    </row>
    <row r="887" spans="1:8" ht="20.5" customHeight="1" x14ac:dyDescent="0.35">
      <c r="A887" s="34" t="s">
        <v>709</v>
      </c>
      <c r="B887" s="34" t="s">
        <v>515</v>
      </c>
      <c r="C887" s="34" t="s">
        <v>628</v>
      </c>
      <c r="D887" s="34" t="s">
        <v>660</v>
      </c>
      <c r="E887" s="34">
        <v>-5.6745507000000002E-3</v>
      </c>
      <c r="F887" s="34">
        <v>-7.0668188999999998E-3</v>
      </c>
      <c r="G887" s="34">
        <v>-4.2822824999999998E-3</v>
      </c>
      <c r="H887" s="34">
        <v>0</v>
      </c>
    </row>
    <row r="888" spans="1:8" ht="20.5" customHeight="1" x14ac:dyDescent="0.35">
      <c r="A888" s="34" t="s">
        <v>709</v>
      </c>
      <c r="B888" s="34" t="s">
        <v>515</v>
      </c>
      <c r="C888" s="34" t="s">
        <v>628</v>
      </c>
      <c r="D888" s="34" t="s">
        <v>661</v>
      </c>
      <c r="E888" s="34">
        <v>-6.3046567000000003E-3</v>
      </c>
      <c r="F888" s="34">
        <v>-7.6969248999999998E-3</v>
      </c>
      <c r="G888" s="34">
        <v>-4.9123884999999999E-3</v>
      </c>
      <c r="H888" s="34">
        <v>0</v>
      </c>
    </row>
    <row r="889" spans="1:8" ht="20.5" customHeight="1" x14ac:dyDescent="0.35">
      <c r="A889" s="34" t="s">
        <v>709</v>
      </c>
      <c r="B889" s="34" t="s">
        <v>515</v>
      </c>
      <c r="C889" s="34" t="s">
        <v>628</v>
      </c>
      <c r="D889" s="34" t="s">
        <v>662</v>
      </c>
      <c r="E889" s="34">
        <v>-6.6445591E-3</v>
      </c>
      <c r="F889" s="34">
        <v>-8.0368273000000004E-3</v>
      </c>
      <c r="G889" s="34">
        <v>-5.2522908999999996E-3</v>
      </c>
      <c r="H889" s="34">
        <v>0</v>
      </c>
    </row>
    <row r="890" spans="1:8" ht="20.5" customHeight="1" x14ac:dyDescent="0.35">
      <c r="A890" s="34" t="s">
        <v>709</v>
      </c>
      <c r="B890" s="34" t="s">
        <v>515</v>
      </c>
      <c r="C890" s="34" t="s">
        <v>628</v>
      </c>
      <c r="D890" s="34" t="s">
        <v>663</v>
      </c>
      <c r="E890" s="34">
        <v>-6.6660201000000004E-3</v>
      </c>
      <c r="F890" s="34">
        <v>-8.0582883000000008E-3</v>
      </c>
      <c r="G890" s="34">
        <v>-5.2737519E-3</v>
      </c>
      <c r="H890" s="34">
        <v>0</v>
      </c>
    </row>
    <row r="891" spans="1:8" ht="20.5" customHeight="1" x14ac:dyDescent="0.35">
      <c r="A891" s="34" t="s">
        <v>709</v>
      </c>
      <c r="B891" s="34" t="s">
        <v>515</v>
      </c>
      <c r="C891" s="34" t="s">
        <v>628</v>
      </c>
      <c r="D891" s="34" t="s">
        <v>664</v>
      </c>
      <c r="E891" s="34">
        <v>-6.7783558000000001E-3</v>
      </c>
      <c r="F891" s="34">
        <v>-8.1706239999999996E-3</v>
      </c>
      <c r="G891" s="34">
        <v>-5.3860875999999997E-3</v>
      </c>
      <c r="H891" s="34">
        <v>0</v>
      </c>
    </row>
    <row r="892" spans="1:8" ht="20.5" customHeight="1" x14ac:dyDescent="0.35">
      <c r="A892" s="34" t="s">
        <v>709</v>
      </c>
      <c r="B892" s="34" t="s">
        <v>515</v>
      </c>
      <c r="C892" s="34" t="s">
        <v>628</v>
      </c>
      <c r="D892" s="34" t="s">
        <v>665</v>
      </c>
      <c r="E892" s="34">
        <v>-5.6903806999999999E-3</v>
      </c>
      <c r="F892" s="34">
        <v>-7.0826489000000003E-3</v>
      </c>
      <c r="G892" s="34">
        <v>-4.2981125000000004E-3</v>
      </c>
      <c r="H892" s="34">
        <v>0</v>
      </c>
    </row>
    <row r="893" spans="1:8" ht="20.5" customHeight="1" x14ac:dyDescent="0.35">
      <c r="A893" s="34" t="s">
        <v>709</v>
      </c>
      <c r="B893" s="34" t="s">
        <v>515</v>
      </c>
      <c r="C893" s="34" t="s">
        <v>628</v>
      </c>
      <c r="D893" s="34" t="s">
        <v>666</v>
      </c>
      <c r="E893" s="34">
        <v>-5.7236012999999997E-3</v>
      </c>
      <c r="F893" s="34">
        <v>-7.1158695000000001E-3</v>
      </c>
      <c r="G893" s="34">
        <v>-4.3313331000000002E-3</v>
      </c>
      <c r="H893" s="34">
        <v>0</v>
      </c>
    </row>
    <row r="894" spans="1:8" ht="20.5" customHeight="1" x14ac:dyDescent="0.35">
      <c r="A894" s="34" t="s">
        <v>709</v>
      </c>
      <c r="B894" s="34" t="s">
        <v>515</v>
      </c>
      <c r="C894" s="34" t="s">
        <v>628</v>
      </c>
      <c r="D894" s="34" t="s">
        <v>667</v>
      </c>
      <c r="E894" s="34">
        <v>-6.3537072000000002E-3</v>
      </c>
      <c r="F894" s="34">
        <v>-7.7459753999999997E-3</v>
      </c>
      <c r="G894" s="34">
        <v>-4.9614389999999998E-3</v>
      </c>
      <c r="H894" s="34">
        <v>0</v>
      </c>
    </row>
    <row r="895" spans="1:8" ht="20.5" customHeight="1" x14ac:dyDescent="0.35">
      <c r="A895" s="34" t="s">
        <v>709</v>
      </c>
      <c r="B895" s="34" t="s">
        <v>515</v>
      </c>
      <c r="C895" s="34" t="s">
        <v>628</v>
      </c>
      <c r="D895" s="34" t="s">
        <v>668</v>
      </c>
      <c r="E895" s="34">
        <v>-6.6936097000000003E-3</v>
      </c>
      <c r="F895" s="34">
        <v>-8.0858778000000003E-3</v>
      </c>
      <c r="G895" s="34">
        <v>-5.3013414999999999E-3</v>
      </c>
      <c r="H895" s="34">
        <v>0</v>
      </c>
    </row>
    <row r="896" spans="1:8" ht="20.5" customHeight="1" x14ac:dyDescent="0.35">
      <c r="A896" s="34" t="s">
        <v>709</v>
      </c>
      <c r="B896" s="34" t="s">
        <v>515</v>
      </c>
      <c r="C896" s="34" t="s">
        <v>628</v>
      </c>
      <c r="D896" s="34" t="s">
        <v>669</v>
      </c>
      <c r="E896" s="34">
        <v>-6.7150706000000003E-3</v>
      </c>
      <c r="F896" s="34">
        <v>-8.1073388000000007E-3</v>
      </c>
      <c r="G896" s="34">
        <v>-5.3228023999999999E-3</v>
      </c>
      <c r="H896" s="34">
        <v>0</v>
      </c>
    </row>
    <row r="897" spans="1:8" ht="20.5" customHeight="1" x14ac:dyDescent="0.35">
      <c r="A897" s="34" t="s">
        <v>709</v>
      </c>
      <c r="B897" s="34" t="s">
        <v>515</v>
      </c>
      <c r="C897" s="34" t="s">
        <v>628</v>
      </c>
      <c r="D897" s="34" t="s">
        <v>670</v>
      </c>
      <c r="E897" s="34">
        <v>-6.8274062999999999E-3</v>
      </c>
      <c r="F897" s="34">
        <v>-8.2196744999999995E-3</v>
      </c>
      <c r="G897" s="34">
        <v>-5.4351381000000004E-3</v>
      </c>
      <c r="H897" s="34">
        <v>0</v>
      </c>
    </row>
    <row r="898" spans="1:8" ht="20.5" customHeight="1" x14ac:dyDescent="0.35">
      <c r="A898" s="34" t="s">
        <v>709</v>
      </c>
      <c r="B898" s="34" t="s">
        <v>515</v>
      </c>
      <c r="C898" s="34" t="s">
        <v>628</v>
      </c>
      <c r="D898" s="34" t="s">
        <v>671</v>
      </c>
      <c r="E898" s="34">
        <v>-5.7042784000000003E-3</v>
      </c>
      <c r="F898" s="34">
        <v>-7.0965465999999998E-3</v>
      </c>
      <c r="G898" s="34">
        <v>-4.3120101999999999E-3</v>
      </c>
      <c r="H898" s="34">
        <v>0</v>
      </c>
    </row>
    <row r="899" spans="1:8" ht="20.5" customHeight="1" x14ac:dyDescent="0.35">
      <c r="A899" s="34" t="s">
        <v>709</v>
      </c>
      <c r="B899" s="34" t="s">
        <v>515</v>
      </c>
      <c r="C899" s="34" t="s">
        <v>628</v>
      </c>
      <c r="D899" s="34" t="s">
        <v>672</v>
      </c>
      <c r="E899" s="34">
        <v>-5.7374990000000001E-3</v>
      </c>
      <c r="F899" s="34">
        <v>-7.1297671999999996E-3</v>
      </c>
      <c r="G899" s="34">
        <v>-4.3452307999999997E-3</v>
      </c>
      <c r="H899" s="34">
        <v>0</v>
      </c>
    </row>
    <row r="900" spans="1:8" ht="20.5" customHeight="1" x14ac:dyDescent="0.35">
      <c r="A900" s="34" t="s">
        <v>709</v>
      </c>
      <c r="B900" s="34" t="s">
        <v>515</v>
      </c>
      <c r="C900" s="34" t="s">
        <v>628</v>
      </c>
      <c r="D900" s="34" t="s">
        <v>673</v>
      </c>
      <c r="E900" s="34">
        <v>-6.3676050000000001E-3</v>
      </c>
      <c r="F900" s="34">
        <v>-7.7598731999999997E-3</v>
      </c>
      <c r="G900" s="34">
        <v>-4.9753367999999997E-3</v>
      </c>
      <c r="H900" s="34">
        <v>0</v>
      </c>
    </row>
    <row r="901" spans="1:8" ht="20.5" customHeight="1" x14ac:dyDescent="0.35">
      <c r="A901" s="34" t="s">
        <v>709</v>
      </c>
      <c r="B901" s="34" t="s">
        <v>515</v>
      </c>
      <c r="C901" s="34" t="s">
        <v>628</v>
      </c>
      <c r="D901" s="34" t="s">
        <v>674</v>
      </c>
      <c r="E901" s="34">
        <v>-6.7075073999999998E-3</v>
      </c>
      <c r="F901" s="34">
        <v>-8.0997755999999994E-3</v>
      </c>
      <c r="G901" s="34">
        <v>-5.3152392000000003E-3</v>
      </c>
      <c r="H901" s="34">
        <v>0</v>
      </c>
    </row>
    <row r="902" spans="1:8" ht="20.5" customHeight="1" x14ac:dyDescent="0.35">
      <c r="A902" s="34" t="s">
        <v>709</v>
      </c>
      <c r="B902" s="34" t="s">
        <v>515</v>
      </c>
      <c r="C902" s="34" t="s">
        <v>628</v>
      </c>
      <c r="D902" s="34" t="s">
        <v>675</v>
      </c>
      <c r="E902" s="34">
        <v>-6.7289684000000002E-3</v>
      </c>
      <c r="F902" s="34">
        <v>-8.1212365999999998E-3</v>
      </c>
      <c r="G902" s="34">
        <v>-5.3367001999999998E-3</v>
      </c>
      <c r="H902" s="34">
        <v>0</v>
      </c>
    </row>
    <row r="903" spans="1:8" ht="20.5" customHeight="1" x14ac:dyDescent="0.35">
      <c r="A903" s="34" t="s">
        <v>709</v>
      </c>
      <c r="B903" s="37" t="s">
        <v>515</v>
      </c>
      <c r="C903" s="37" t="s">
        <v>628</v>
      </c>
      <c r="D903" s="37" t="s">
        <v>676</v>
      </c>
      <c r="E903" s="37">
        <v>-6.8413040999999999E-3</v>
      </c>
      <c r="F903" s="37">
        <v>-8.2335723000000003E-3</v>
      </c>
      <c r="G903" s="37">
        <v>-5.4490359000000004E-3</v>
      </c>
      <c r="H903" s="37">
        <v>0</v>
      </c>
    </row>
    <row r="904" spans="1:8" ht="20.5" customHeight="1" x14ac:dyDescent="0.35">
      <c r="A904" s="34" t="s">
        <v>709</v>
      </c>
      <c r="B904" s="34" t="s">
        <v>515</v>
      </c>
      <c r="C904" s="34" t="s">
        <v>677</v>
      </c>
      <c r="D904" s="34" t="s">
        <v>519</v>
      </c>
      <c r="E904" s="34">
        <v>2.7176355000000001E-3</v>
      </c>
      <c r="F904" s="34">
        <v>1.2635811E-3</v>
      </c>
      <c r="G904" s="34">
        <v>4.1716898000000004E-3</v>
      </c>
      <c r="H904" s="34">
        <v>5.3430355695382997E-9</v>
      </c>
    </row>
    <row r="905" spans="1:8" ht="20.5" customHeight="1" x14ac:dyDescent="0.35">
      <c r="A905" s="34" t="s">
        <v>709</v>
      </c>
      <c r="B905" s="34" t="s">
        <v>515</v>
      </c>
      <c r="C905" s="34" t="s">
        <v>677</v>
      </c>
      <c r="D905" s="34" t="s">
        <v>520</v>
      </c>
      <c r="E905" s="34">
        <v>2.5333904000000001E-3</v>
      </c>
      <c r="F905" s="34">
        <v>1.079336E-3</v>
      </c>
      <c r="G905" s="34">
        <v>3.9874448E-3</v>
      </c>
      <c r="H905" s="34">
        <v>1.0506025260870201E-7</v>
      </c>
    </row>
    <row r="906" spans="1:8" ht="20.5" customHeight="1" x14ac:dyDescent="0.35">
      <c r="A906" s="34" t="s">
        <v>709</v>
      </c>
      <c r="B906" s="34" t="s">
        <v>515</v>
      </c>
      <c r="C906" s="34" t="s">
        <v>677</v>
      </c>
      <c r="D906" s="34" t="s">
        <v>528</v>
      </c>
      <c r="E906" s="34">
        <v>2.7173484999999998E-3</v>
      </c>
      <c r="F906" s="34">
        <v>1.2632940999999999E-3</v>
      </c>
      <c r="G906" s="34">
        <v>4.1714029000000001E-3</v>
      </c>
      <c r="H906" s="34">
        <v>5.3687244649935897E-9</v>
      </c>
    </row>
    <row r="907" spans="1:8" ht="20.5" customHeight="1" x14ac:dyDescent="0.35">
      <c r="A907" s="34" t="s">
        <v>709</v>
      </c>
      <c r="B907" s="34" t="s">
        <v>515</v>
      </c>
      <c r="C907" s="34" t="s">
        <v>677</v>
      </c>
      <c r="D907" s="34" t="s">
        <v>529</v>
      </c>
      <c r="E907" s="34">
        <v>2.5331034999999998E-3</v>
      </c>
      <c r="F907" s="34">
        <v>1.0790490999999999E-3</v>
      </c>
      <c r="G907" s="34">
        <v>3.9871578000000001E-3</v>
      </c>
      <c r="H907" s="34">
        <v>1.0553207618890799E-7</v>
      </c>
    </row>
    <row r="908" spans="1:8" ht="20.5" customHeight="1" x14ac:dyDescent="0.35">
      <c r="A908" s="34" t="s">
        <v>709</v>
      </c>
      <c r="B908" s="34" t="s">
        <v>515</v>
      </c>
      <c r="C908" s="34" t="s">
        <v>677</v>
      </c>
      <c r="D908" s="34" t="s">
        <v>537</v>
      </c>
      <c r="E908" s="34">
        <v>2.6931673999999999E-3</v>
      </c>
      <c r="F908" s="34">
        <v>1.239113E-3</v>
      </c>
      <c r="G908" s="34">
        <v>4.1472217999999998E-3</v>
      </c>
      <c r="H908" s="34">
        <v>8.0000000000000005E-9</v>
      </c>
    </row>
    <row r="909" spans="1:8" ht="20.5" customHeight="1" x14ac:dyDescent="0.35">
      <c r="A909" s="34" t="s">
        <v>709</v>
      </c>
      <c r="B909" s="34" t="s">
        <v>515</v>
      </c>
      <c r="C909" s="34" t="s">
        <v>677</v>
      </c>
      <c r="D909" s="34" t="s">
        <v>538</v>
      </c>
      <c r="E909" s="34">
        <v>2.5089223999999999E-3</v>
      </c>
      <c r="F909" s="34">
        <v>1.054868E-3</v>
      </c>
      <c r="G909" s="34">
        <v>3.9629766999999998E-3</v>
      </c>
      <c r="H909" s="34">
        <v>1.5367359695872599E-7</v>
      </c>
    </row>
    <row r="910" spans="1:8" ht="20.5" customHeight="1" x14ac:dyDescent="0.35">
      <c r="A910" s="34" t="s">
        <v>709</v>
      </c>
      <c r="B910" s="34" t="s">
        <v>515</v>
      </c>
      <c r="C910" s="34" t="s">
        <v>677</v>
      </c>
      <c r="D910" s="34" t="s">
        <v>546</v>
      </c>
      <c r="E910" s="34">
        <v>2.7176355000000001E-3</v>
      </c>
      <c r="F910" s="34">
        <v>1.2635811E-3</v>
      </c>
      <c r="G910" s="34">
        <v>4.1716898000000004E-3</v>
      </c>
      <c r="H910" s="34">
        <v>5.3430356805605997E-9</v>
      </c>
    </row>
    <row r="911" spans="1:8" ht="20.5" customHeight="1" x14ac:dyDescent="0.35">
      <c r="A911" s="34" t="s">
        <v>709</v>
      </c>
      <c r="B911" s="34" t="s">
        <v>515</v>
      </c>
      <c r="C911" s="34" t="s">
        <v>677</v>
      </c>
      <c r="D911" s="34" t="s">
        <v>547</v>
      </c>
      <c r="E911" s="34">
        <v>2.5333904000000001E-3</v>
      </c>
      <c r="F911" s="34">
        <v>1.079336E-3</v>
      </c>
      <c r="G911" s="34">
        <v>3.9874448E-3</v>
      </c>
      <c r="H911" s="34">
        <v>1.05060253052791E-7</v>
      </c>
    </row>
    <row r="912" spans="1:8" ht="20.5" customHeight="1" x14ac:dyDescent="0.35">
      <c r="A912" s="34" t="s">
        <v>709</v>
      </c>
      <c r="B912" s="34" t="s">
        <v>515</v>
      </c>
      <c r="C912" s="34" t="s">
        <v>677</v>
      </c>
      <c r="D912" s="34" t="s">
        <v>555</v>
      </c>
      <c r="E912" s="34">
        <v>2.7173484999999998E-3</v>
      </c>
      <c r="F912" s="34">
        <v>1.2632940999999999E-3</v>
      </c>
      <c r="G912" s="34">
        <v>4.1714029000000001E-3</v>
      </c>
      <c r="H912" s="34">
        <v>5.3687244649935897E-9</v>
      </c>
    </row>
    <row r="913" spans="1:8" ht="20.5" customHeight="1" x14ac:dyDescent="0.35">
      <c r="A913" s="34" t="s">
        <v>709</v>
      </c>
      <c r="B913" s="34" t="s">
        <v>515</v>
      </c>
      <c r="C913" s="34" t="s">
        <v>677</v>
      </c>
      <c r="D913" s="34" t="s">
        <v>556</v>
      </c>
      <c r="E913" s="34">
        <v>2.5331034999999998E-3</v>
      </c>
      <c r="F913" s="34">
        <v>1.0790490999999999E-3</v>
      </c>
      <c r="G913" s="34">
        <v>3.9871578000000001E-3</v>
      </c>
      <c r="H913" s="34">
        <v>1.05532075744819E-7</v>
      </c>
    </row>
    <row r="914" spans="1:8" ht="20.5" customHeight="1" x14ac:dyDescent="0.35">
      <c r="A914" s="34" t="s">
        <v>709</v>
      </c>
      <c r="B914" s="34" t="s">
        <v>515</v>
      </c>
      <c r="C914" s="34" t="s">
        <v>677</v>
      </c>
      <c r="D914" s="34" t="s">
        <v>564</v>
      </c>
      <c r="E914" s="34">
        <v>2.6931673999999999E-3</v>
      </c>
      <c r="F914" s="34">
        <v>1.239113E-3</v>
      </c>
      <c r="G914" s="34">
        <v>4.1472217999999998E-3</v>
      </c>
      <c r="H914" s="34">
        <v>8.0000000000000005E-9</v>
      </c>
    </row>
    <row r="915" spans="1:8" ht="20.5" customHeight="1" x14ac:dyDescent="0.35">
      <c r="A915" s="34" t="s">
        <v>709</v>
      </c>
      <c r="B915" s="34" t="s">
        <v>515</v>
      </c>
      <c r="C915" s="34" t="s">
        <v>677</v>
      </c>
      <c r="D915" s="34" t="s">
        <v>565</v>
      </c>
      <c r="E915" s="34">
        <v>2.5089223999999999E-3</v>
      </c>
      <c r="F915" s="34">
        <v>1.054868E-3</v>
      </c>
      <c r="G915" s="34">
        <v>3.9629766999999998E-3</v>
      </c>
      <c r="H915" s="34">
        <v>1.5367359695872599E-7</v>
      </c>
    </row>
    <row r="916" spans="1:8" ht="20.5" customHeight="1" x14ac:dyDescent="0.35">
      <c r="A916" s="34" t="s">
        <v>709</v>
      </c>
      <c r="B916" s="34" t="s">
        <v>515</v>
      </c>
      <c r="C916" s="34" t="s">
        <v>677</v>
      </c>
      <c r="D916" s="34" t="s">
        <v>571</v>
      </c>
      <c r="E916" s="34">
        <v>-1.6400255E-3</v>
      </c>
      <c r="F916" s="34">
        <v>-2.6681971999999998E-3</v>
      </c>
      <c r="G916" s="34">
        <v>-6.1185380000000004E-4</v>
      </c>
      <c r="H916" s="34">
        <v>2.588E-6</v>
      </c>
    </row>
    <row r="917" spans="1:8" ht="20.5" customHeight="1" x14ac:dyDescent="0.35">
      <c r="A917" s="34" t="s">
        <v>709</v>
      </c>
      <c r="B917" s="34" t="s">
        <v>515</v>
      </c>
      <c r="C917" s="34" t="s">
        <v>677</v>
      </c>
      <c r="D917" s="34" t="s">
        <v>572</v>
      </c>
      <c r="E917" s="34">
        <v>-1.7169421E-3</v>
      </c>
      <c r="F917" s="34">
        <v>-2.7451137999999998E-3</v>
      </c>
      <c r="G917" s="34">
        <v>-6.8877040000000004E-4</v>
      </c>
      <c r="H917" s="34">
        <v>5.2586407139898505E-7</v>
      </c>
    </row>
    <row r="918" spans="1:8" ht="20.5" customHeight="1" x14ac:dyDescent="0.35">
      <c r="A918" s="34" t="s">
        <v>709</v>
      </c>
      <c r="B918" s="34" t="s">
        <v>515</v>
      </c>
      <c r="C918" s="34" t="s">
        <v>677</v>
      </c>
      <c r="D918" s="34" t="s">
        <v>573</v>
      </c>
      <c r="E918" s="34">
        <v>-1.8024559E-3</v>
      </c>
      <c r="F918" s="34">
        <v>-2.8306275999999998E-3</v>
      </c>
      <c r="G918" s="34">
        <v>-7.7428420000000004E-4</v>
      </c>
      <c r="H918" s="34">
        <v>8.2198563178259603E-8</v>
      </c>
    </row>
    <row r="919" spans="1:8" ht="20.5" customHeight="1" x14ac:dyDescent="0.35">
      <c r="A919" s="34" t="s">
        <v>709</v>
      </c>
      <c r="B919" s="34" t="s">
        <v>515</v>
      </c>
      <c r="C919" s="34" t="s">
        <v>677</v>
      </c>
      <c r="D919" s="34" t="s">
        <v>574</v>
      </c>
      <c r="E919" s="34">
        <v>-1.7791888E-3</v>
      </c>
      <c r="F919" s="34">
        <v>-2.8073604999999998E-3</v>
      </c>
      <c r="G919" s="34">
        <v>-7.5101710000000002E-4</v>
      </c>
      <c r="H919" s="34">
        <v>1.37390056664799E-7</v>
      </c>
    </row>
    <row r="920" spans="1:8" ht="20.5" customHeight="1" x14ac:dyDescent="0.35">
      <c r="A920" s="34" t="s">
        <v>709</v>
      </c>
      <c r="B920" s="34" t="s">
        <v>515</v>
      </c>
      <c r="C920" s="34" t="s">
        <v>677</v>
      </c>
      <c r="D920" s="34" t="s">
        <v>578</v>
      </c>
      <c r="E920" s="34">
        <v>1.9647883E-3</v>
      </c>
      <c r="F920" s="34">
        <v>7.0554030000000005E-4</v>
      </c>
      <c r="G920" s="34">
        <v>3.2240364000000001E-3</v>
      </c>
      <c r="H920" s="34">
        <v>5.2990912779993204E-6</v>
      </c>
    </row>
    <row r="921" spans="1:8" ht="20.5" customHeight="1" x14ac:dyDescent="0.35">
      <c r="A921" s="34" t="s">
        <v>709</v>
      </c>
      <c r="B921" s="34" t="s">
        <v>515</v>
      </c>
      <c r="C921" s="34" t="s">
        <v>677</v>
      </c>
      <c r="D921" s="34" t="s">
        <v>579</v>
      </c>
      <c r="E921" s="34">
        <v>1.7805433E-3</v>
      </c>
      <c r="F921" s="34">
        <v>5.2129529999999996E-4</v>
      </c>
      <c r="G921" s="34">
        <v>3.0397913000000001E-3</v>
      </c>
      <c r="H921" s="34">
        <v>9.0434461463617706E-5</v>
      </c>
    </row>
    <row r="922" spans="1:8" ht="20.5" customHeight="1" x14ac:dyDescent="0.35">
      <c r="A922" s="34" t="s">
        <v>709</v>
      </c>
      <c r="B922" s="34" t="s">
        <v>515</v>
      </c>
      <c r="C922" s="34" t="s">
        <v>677</v>
      </c>
      <c r="D922" s="34" t="s">
        <v>678</v>
      </c>
      <c r="E922" s="34">
        <v>-1.2927442E-3</v>
      </c>
      <c r="F922" s="34">
        <v>-2.3209159000000001E-3</v>
      </c>
      <c r="G922" s="34">
        <v>-2.6457249999999998E-4</v>
      </c>
      <c r="H922" s="34">
        <v>1.3559271999999999E-3</v>
      </c>
    </row>
    <row r="923" spans="1:8" ht="20.5" customHeight="1" x14ac:dyDescent="0.35">
      <c r="A923" s="34" t="s">
        <v>709</v>
      </c>
      <c r="B923" s="34" t="s">
        <v>515</v>
      </c>
      <c r="C923" s="34" t="s">
        <v>677</v>
      </c>
      <c r="D923" s="34" t="s">
        <v>584</v>
      </c>
      <c r="E923" s="34">
        <v>-1.3696608E-3</v>
      </c>
      <c r="F923" s="34">
        <v>-2.3978325000000001E-3</v>
      </c>
      <c r="G923" s="34">
        <v>-3.4148909999999998E-4</v>
      </c>
      <c r="H923" s="34">
        <v>3.8894919999999999E-4</v>
      </c>
    </row>
    <row r="924" spans="1:8" ht="20.5" customHeight="1" x14ac:dyDescent="0.35">
      <c r="A924" s="34" t="s">
        <v>709</v>
      </c>
      <c r="B924" s="34" t="s">
        <v>515</v>
      </c>
      <c r="C924" s="34" t="s">
        <v>677</v>
      </c>
      <c r="D924" s="34" t="s">
        <v>585</v>
      </c>
      <c r="E924" s="34">
        <v>-1.4551746E-3</v>
      </c>
      <c r="F924" s="34">
        <v>-2.4833463000000001E-3</v>
      </c>
      <c r="G924" s="34">
        <v>-4.2700289999999998E-4</v>
      </c>
      <c r="H924" s="34">
        <v>8.8247926376738798E-5</v>
      </c>
    </row>
    <row r="925" spans="1:8" ht="20.5" customHeight="1" x14ac:dyDescent="0.35">
      <c r="A925" s="34" t="s">
        <v>709</v>
      </c>
      <c r="B925" s="34" t="s">
        <v>515</v>
      </c>
      <c r="C925" s="34" t="s">
        <v>677</v>
      </c>
      <c r="D925" s="34" t="s">
        <v>586</v>
      </c>
      <c r="E925" s="34">
        <v>-1.4319075E-3</v>
      </c>
      <c r="F925" s="34">
        <v>-2.4600792000000001E-3</v>
      </c>
      <c r="G925" s="34">
        <v>-4.0373580000000001E-4</v>
      </c>
      <c r="H925" s="34">
        <v>1.3340300000000001E-4</v>
      </c>
    </row>
    <row r="926" spans="1:8" ht="20.5" customHeight="1" x14ac:dyDescent="0.35">
      <c r="A926" s="34" t="s">
        <v>709</v>
      </c>
      <c r="B926" s="34" t="s">
        <v>515</v>
      </c>
      <c r="C926" s="34" t="s">
        <v>677</v>
      </c>
      <c r="D926" s="34" t="s">
        <v>590</v>
      </c>
      <c r="E926" s="34">
        <v>2.3120697000000002E-3</v>
      </c>
      <c r="F926" s="34">
        <v>1.0528216E-3</v>
      </c>
      <c r="G926" s="34">
        <v>3.5713176999999999E-3</v>
      </c>
      <c r="H926" s="34">
        <v>1.18164269480303E-8</v>
      </c>
    </row>
    <row r="927" spans="1:8" ht="20.5" customHeight="1" x14ac:dyDescent="0.35">
      <c r="A927" s="34" t="s">
        <v>709</v>
      </c>
      <c r="B927" s="34" t="s">
        <v>515</v>
      </c>
      <c r="C927" s="34" t="s">
        <v>677</v>
      </c>
      <c r="D927" s="34" t="s">
        <v>591</v>
      </c>
      <c r="E927" s="34">
        <v>2.1278246000000002E-3</v>
      </c>
      <c r="F927" s="34">
        <v>8.6857660000000001E-4</v>
      </c>
      <c r="G927" s="34">
        <v>3.3870725999999999E-3</v>
      </c>
      <c r="H927" s="34">
        <v>3.4032363749325601E-7</v>
      </c>
    </row>
    <row r="928" spans="1:8" ht="20.5" customHeight="1" x14ac:dyDescent="0.35">
      <c r="A928" s="34" t="s">
        <v>709</v>
      </c>
      <c r="B928" s="34" t="s">
        <v>515</v>
      </c>
      <c r="C928" s="34" t="s">
        <v>677</v>
      </c>
      <c r="D928" s="34" t="s">
        <v>592</v>
      </c>
      <c r="E928" s="34">
        <v>1.5736655000000001E-3</v>
      </c>
      <c r="F928" s="34">
        <v>3.144175E-4</v>
      </c>
      <c r="G928" s="34">
        <v>2.8329135E-3</v>
      </c>
      <c r="H928" s="34">
        <v>1.5330369999999999E-3</v>
      </c>
    </row>
    <row r="929" spans="1:8" ht="20.5" customHeight="1" x14ac:dyDescent="0.35">
      <c r="A929" s="34" t="s">
        <v>709</v>
      </c>
      <c r="B929" s="34" t="s">
        <v>515</v>
      </c>
      <c r="C929" s="34" t="s">
        <v>677</v>
      </c>
      <c r="D929" s="34" t="s">
        <v>593</v>
      </c>
      <c r="E929" s="34">
        <v>1.622716E-3</v>
      </c>
      <c r="F929" s="34">
        <v>3.6346799999999998E-4</v>
      </c>
      <c r="G929" s="34">
        <v>2.8819640999999999E-3</v>
      </c>
      <c r="H929" s="34">
        <v>8.1207230000000005E-4</v>
      </c>
    </row>
    <row r="930" spans="1:8" ht="20.5" customHeight="1" x14ac:dyDescent="0.35">
      <c r="A930" s="34" t="s">
        <v>709</v>
      </c>
      <c r="B930" s="34" t="s">
        <v>515</v>
      </c>
      <c r="C930" s="34" t="s">
        <v>677</v>
      </c>
      <c r="D930" s="34" t="s">
        <v>594</v>
      </c>
      <c r="E930" s="34">
        <v>1.6366137999999999E-3</v>
      </c>
      <c r="F930" s="34">
        <v>3.773658E-4</v>
      </c>
      <c r="G930" s="34">
        <v>2.8958617999999998E-3</v>
      </c>
      <c r="H930" s="34">
        <v>6.7548010000000004E-4</v>
      </c>
    </row>
    <row r="931" spans="1:8" ht="20.5" customHeight="1" x14ac:dyDescent="0.35">
      <c r="A931" s="34" t="s">
        <v>709</v>
      </c>
      <c r="B931" s="34" t="s">
        <v>515</v>
      </c>
      <c r="C931" s="34" t="s">
        <v>677</v>
      </c>
      <c r="D931" s="34" t="s">
        <v>595</v>
      </c>
      <c r="E931" s="34">
        <v>3.6048139E-3</v>
      </c>
      <c r="F931" s="34">
        <v>2.3455658999999998E-3</v>
      </c>
      <c r="G931" s="34">
        <v>4.8640619000000001E-3</v>
      </c>
      <c r="H931" s="34">
        <v>1.8030021919912499E-13</v>
      </c>
    </row>
    <row r="932" spans="1:8" ht="20.5" customHeight="1" x14ac:dyDescent="0.35">
      <c r="A932" s="34" t="s">
        <v>709</v>
      </c>
      <c r="B932" s="34" t="s">
        <v>515</v>
      </c>
      <c r="C932" s="34" t="s">
        <v>677</v>
      </c>
      <c r="D932" s="34" t="s">
        <v>596</v>
      </c>
      <c r="E932" s="34">
        <v>3.4205688E-3</v>
      </c>
      <c r="F932" s="34">
        <v>2.1613207999999998E-3</v>
      </c>
      <c r="G932" s="34">
        <v>4.6798168999999997E-3</v>
      </c>
      <c r="H932" s="34">
        <v>2.5524027336132298E-13</v>
      </c>
    </row>
    <row r="933" spans="1:8" ht="20.5" customHeight="1" x14ac:dyDescent="0.35">
      <c r="A933" s="34" t="s">
        <v>709</v>
      </c>
      <c r="B933" s="34" t="s">
        <v>515</v>
      </c>
      <c r="C933" s="34" t="s">
        <v>677</v>
      </c>
      <c r="D933" s="34" t="s">
        <v>597</v>
      </c>
      <c r="E933" s="34">
        <v>2.1978203000000002E-3</v>
      </c>
      <c r="F933" s="34">
        <v>9.3857230000000003E-4</v>
      </c>
      <c r="G933" s="34">
        <v>3.4570683999999999E-3</v>
      </c>
      <c r="H933" s="34">
        <v>9.8000000000000004E-8</v>
      </c>
    </row>
    <row r="934" spans="1:8" ht="20.5" customHeight="1" x14ac:dyDescent="0.35">
      <c r="A934" s="34" t="s">
        <v>709</v>
      </c>
      <c r="B934" s="34" t="s">
        <v>515</v>
      </c>
      <c r="C934" s="34" t="s">
        <v>677</v>
      </c>
      <c r="D934" s="34" t="s">
        <v>598</v>
      </c>
      <c r="E934" s="34">
        <v>1.9170613E-3</v>
      </c>
      <c r="F934" s="34">
        <v>6.5781330000000003E-4</v>
      </c>
      <c r="G934" s="34">
        <v>3.1763093000000001E-3</v>
      </c>
      <c r="H934" s="34">
        <v>1.1358E-5</v>
      </c>
    </row>
    <row r="935" spans="1:8" ht="20.5" customHeight="1" x14ac:dyDescent="0.35">
      <c r="A935" s="34" t="s">
        <v>709</v>
      </c>
      <c r="B935" s="34" t="s">
        <v>515</v>
      </c>
      <c r="C935" s="34" t="s">
        <v>677</v>
      </c>
      <c r="D935" s="34" t="s">
        <v>599</v>
      </c>
      <c r="E935" s="34">
        <v>1.7560189999999999E-3</v>
      </c>
      <c r="F935" s="34">
        <v>4.9677089999999998E-4</v>
      </c>
      <c r="G935" s="34">
        <v>3.0152669999999999E-3</v>
      </c>
      <c r="H935" s="34">
        <v>1.290656E-4</v>
      </c>
    </row>
    <row r="936" spans="1:8" ht="20.5" customHeight="1" x14ac:dyDescent="0.35">
      <c r="A936" s="34" t="s">
        <v>709</v>
      </c>
      <c r="B936" s="34" t="s">
        <v>515</v>
      </c>
      <c r="C936" s="34" t="s">
        <v>677</v>
      </c>
      <c r="D936" s="34" t="s">
        <v>600</v>
      </c>
      <c r="E936" s="34">
        <v>1.6416931000000001E-3</v>
      </c>
      <c r="F936" s="34">
        <v>3.8244510000000001E-4</v>
      </c>
      <c r="G936" s="34">
        <v>2.9009410999999998E-3</v>
      </c>
      <c r="H936" s="34">
        <v>6.3122739999999997E-4</v>
      </c>
    </row>
    <row r="937" spans="1:8" ht="20.5" customHeight="1" x14ac:dyDescent="0.35">
      <c r="A937" s="34" t="s">
        <v>709</v>
      </c>
      <c r="B937" s="34" t="s">
        <v>515</v>
      </c>
      <c r="C937" s="34" t="s">
        <v>677</v>
      </c>
      <c r="D937" s="34" t="s">
        <v>601</v>
      </c>
      <c r="E937" s="34">
        <v>1.650582E-3</v>
      </c>
      <c r="F937" s="34">
        <v>3.9133400000000002E-4</v>
      </c>
      <c r="G937" s="34">
        <v>2.9098301E-3</v>
      </c>
      <c r="H937" s="34">
        <v>5.6032219999999999E-4</v>
      </c>
    </row>
    <row r="938" spans="1:8" ht="20.5" customHeight="1" x14ac:dyDescent="0.35">
      <c r="A938" s="34" t="s">
        <v>709</v>
      </c>
      <c r="B938" s="34" t="s">
        <v>515</v>
      </c>
      <c r="C938" s="34" t="s">
        <v>677</v>
      </c>
      <c r="D938" s="34" t="s">
        <v>602</v>
      </c>
      <c r="E938" s="34">
        <v>1.6996326E-3</v>
      </c>
      <c r="F938" s="34">
        <v>4.4038459999999998E-4</v>
      </c>
      <c r="G938" s="34">
        <v>2.9588805999999999E-3</v>
      </c>
      <c r="H938" s="34">
        <v>2.8656290000000001E-4</v>
      </c>
    </row>
    <row r="939" spans="1:8" ht="20.5" customHeight="1" x14ac:dyDescent="0.35">
      <c r="A939" s="34" t="s">
        <v>709</v>
      </c>
      <c r="B939" s="34" t="s">
        <v>515</v>
      </c>
      <c r="C939" s="34" t="s">
        <v>677</v>
      </c>
      <c r="D939" s="34" t="s">
        <v>603</v>
      </c>
      <c r="E939" s="34">
        <v>1.7135303000000001E-3</v>
      </c>
      <c r="F939" s="34">
        <v>4.5428230000000002E-4</v>
      </c>
      <c r="G939" s="34">
        <v>2.9727783999999998E-3</v>
      </c>
      <c r="H939" s="34">
        <v>2.3603919999999999E-4</v>
      </c>
    </row>
    <row r="940" spans="1:8" ht="20.5" customHeight="1" x14ac:dyDescent="0.35">
      <c r="A940" s="34" t="s">
        <v>709</v>
      </c>
      <c r="B940" s="34" t="s">
        <v>515</v>
      </c>
      <c r="C940" s="34" t="s">
        <v>677</v>
      </c>
      <c r="D940" s="34" t="s">
        <v>604</v>
      </c>
      <c r="E940" s="34">
        <v>3.6817303999999999E-3</v>
      </c>
      <c r="F940" s="34">
        <v>2.4224823999999998E-3</v>
      </c>
      <c r="G940" s="34">
        <v>4.9409785000000001E-3</v>
      </c>
      <c r="H940" s="34">
        <v>2.10831352376317E-13</v>
      </c>
    </row>
    <row r="941" spans="1:8" ht="20.5" customHeight="1" x14ac:dyDescent="0.35">
      <c r="A941" s="34" t="s">
        <v>709</v>
      </c>
      <c r="B941" s="34" t="s">
        <v>515</v>
      </c>
      <c r="C941" s="34" t="s">
        <v>677</v>
      </c>
      <c r="D941" s="34" t="s">
        <v>605</v>
      </c>
      <c r="E941" s="34">
        <v>3.4974854E-3</v>
      </c>
      <c r="F941" s="34">
        <v>2.2382373999999998E-3</v>
      </c>
      <c r="G941" s="34">
        <v>4.7567334000000001E-3</v>
      </c>
      <c r="H941" s="34">
        <v>1.8873791418627699E-13</v>
      </c>
    </row>
    <row r="942" spans="1:8" ht="20.5" customHeight="1" x14ac:dyDescent="0.35">
      <c r="A942" s="34" t="s">
        <v>709</v>
      </c>
      <c r="B942" s="34" t="s">
        <v>515</v>
      </c>
      <c r="C942" s="34" t="s">
        <v>677</v>
      </c>
      <c r="D942" s="34" t="s">
        <v>606</v>
      </c>
      <c r="E942" s="34">
        <v>2.2747369000000002E-3</v>
      </c>
      <c r="F942" s="34">
        <v>1.0154889E-3</v>
      </c>
      <c r="G942" s="34">
        <v>3.5339848999999999E-3</v>
      </c>
      <c r="H942" s="34">
        <v>2.3861959297377699E-8</v>
      </c>
    </row>
    <row r="943" spans="1:8" ht="20.5" customHeight="1" x14ac:dyDescent="0.35">
      <c r="A943" s="34" t="s">
        <v>709</v>
      </c>
      <c r="B943" s="34" t="s">
        <v>515</v>
      </c>
      <c r="C943" s="34" t="s">
        <v>677</v>
      </c>
      <c r="D943" s="34" t="s">
        <v>607</v>
      </c>
      <c r="E943" s="34">
        <v>1.9939777999999999E-3</v>
      </c>
      <c r="F943" s="34">
        <v>7.3472979999999999E-4</v>
      </c>
      <c r="G943" s="34">
        <v>3.2532259000000001E-3</v>
      </c>
      <c r="H943" s="34">
        <v>3.2935630666086598E-6</v>
      </c>
    </row>
    <row r="944" spans="1:8" ht="20.5" customHeight="1" x14ac:dyDescent="0.35">
      <c r="A944" s="34" t="s">
        <v>709</v>
      </c>
      <c r="B944" s="34" t="s">
        <v>515</v>
      </c>
      <c r="C944" s="34" t="s">
        <v>677</v>
      </c>
      <c r="D944" s="34" t="s">
        <v>608</v>
      </c>
      <c r="E944" s="34">
        <v>1.8329354999999999E-3</v>
      </c>
      <c r="F944" s="34">
        <v>5.7368749999999998E-4</v>
      </c>
      <c r="G944" s="34">
        <v>3.0921834999999998E-3</v>
      </c>
      <c r="H944" s="34">
        <v>4.15635385907498E-5</v>
      </c>
    </row>
    <row r="945" spans="1:8" ht="20.5" customHeight="1" x14ac:dyDescent="0.35">
      <c r="A945" s="34" t="s">
        <v>709</v>
      </c>
      <c r="B945" s="34" t="s">
        <v>515</v>
      </c>
      <c r="C945" s="34" t="s">
        <v>677</v>
      </c>
      <c r="D945" s="34" t="s">
        <v>609</v>
      </c>
      <c r="E945" s="34">
        <v>1.7186096000000001E-3</v>
      </c>
      <c r="F945" s="34">
        <v>4.5936160000000002E-4</v>
      </c>
      <c r="G945" s="34">
        <v>2.9778576999999998E-3</v>
      </c>
      <c r="H945" s="34">
        <v>2.197911E-4</v>
      </c>
    </row>
    <row r="946" spans="1:8" ht="20.5" customHeight="1" x14ac:dyDescent="0.35">
      <c r="A946" s="34" t="s">
        <v>709</v>
      </c>
      <c r="B946" s="34" t="s">
        <v>515</v>
      </c>
      <c r="C946" s="34" t="s">
        <v>677</v>
      </c>
      <c r="D946" s="34" t="s">
        <v>610</v>
      </c>
      <c r="E946" s="34">
        <v>1.7360958000000001E-3</v>
      </c>
      <c r="F946" s="34">
        <v>4.7684780000000003E-4</v>
      </c>
      <c r="G946" s="34">
        <v>2.9953438E-3</v>
      </c>
      <c r="H946" s="34">
        <v>1.7163749999999999E-4</v>
      </c>
    </row>
    <row r="947" spans="1:8" ht="20.5" customHeight="1" x14ac:dyDescent="0.35">
      <c r="A947" s="34" t="s">
        <v>709</v>
      </c>
      <c r="B947" s="34" t="s">
        <v>515</v>
      </c>
      <c r="C947" s="34" t="s">
        <v>677</v>
      </c>
      <c r="D947" s="34" t="s">
        <v>611</v>
      </c>
      <c r="E947" s="34">
        <v>1.7851464E-3</v>
      </c>
      <c r="F947" s="34">
        <v>5.2589840000000004E-4</v>
      </c>
      <c r="G947" s="34">
        <v>3.0443943999999999E-3</v>
      </c>
      <c r="H947" s="34">
        <v>8.454442497563E-5</v>
      </c>
    </row>
    <row r="948" spans="1:8" ht="20.5" customHeight="1" x14ac:dyDescent="0.35">
      <c r="A948" s="34" t="s">
        <v>709</v>
      </c>
      <c r="B948" s="34" t="s">
        <v>515</v>
      </c>
      <c r="C948" s="34" t="s">
        <v>677</v>
      </c>
      <c r="D948" s="34" t="s">
        <v>612</v>
      </c>
      <c r="E948" s="34">
        <v>1.7990440999999999E-3</v>
      </c>
      <c r="F948" s="34">
        <v>5.3979609999999997E-4</v>
      </c>
      <c r="G948" s="34">
        <v>3.0582920999999998E-3</v>
      </c>
      <c r="H948" s="34">
        <v>6.8911238708668803E-5</v>
      </c>
    </row>
    <row r="949" spans="1:8" ht="20.5" customHeight="1" x14ac:dyDescent="0.35">
      <c r="A949" s="34" t="s">
        <v>709</v>
      </c>
      <c r="B949" s="34" t="s">
        <v>515</v>
      </c>
      <c r="C949" s="34" t="s">
        <v>677</v>
      </c>
      <c r="D949" s="34" t="s">
        <v>613</v>
      </c>
      <c r="E949" s="34">
        <v>3.7672442E-3</v>
      </c>
      <c r="F949" s="34">
        <v>2.5079961999999998E-3</v>
      </c>
      <c r="G949" s="34">
        <v>5.0264921999999997E-3</v>
      </c>
      <c r="H949" s="34">
        <v>2.0916601783937901E-13</v>
      </c>
    </row>
    <row r="950" spans="1:8" ht="20.5" customHeight="1" x14ac:dyDescent="0.35">
      <c r="A950" s="34" t="s">
        <v>709</v>
      </c>
      <c r="B950" s="34" t="s">
        <v>515</v>
      </c>
      <c r="C950" s="34" t="s">
        <v>677</v>
      </c>
      <c r="D950" s="34" t="s">
        <v>614</v>
      </c>
      <c r="E950" s="34">
        <v>3.5829992E-3</v>
      </c>
      <c r="F950" s="34">
        <v>2.3237511999999998E-3</v>
      </c>
      <c r="G950" s="34">
        <v>4.8422472000000001E-3</v>
      </c>
      <c r="H950" s="34">
        <v>2.0272672429655399E-13</v>
      </c>
    </row>
    <row r="951" spans="1:8" ht="20.5" customHeight="1" x14ac:dyDescent="0.35">
      <c r="A951" s="34" t="s">
        <v>709</v>
      </c>
      <c r="B951" s="34" t="s">
        <v>515</v>
      </c>
      <c r="C951" s="34" t="s">
        <v>677</v>
      </c>
      <c r="D951" s="34" t="s">
        <v>615</v>
      </c>
      <c r="E951" s="34">
        <v>2.3602507000000002E-3</v>
      </c>
      <c r="F951" s="34">
        <v>1.1010027E-3</v>
      </c>
      <c r="G951" s="34">
        <v>3.6194986999999999E-3</v>
      </c>
      <c r="H951" s="34">
        <v>4.69315719620056E-9</v>
      </c>
    </row>
    <row r="952" spans="1:8" ht="20.5" customHeight="1" x14ac:dyDescent="0.35">
      <c r="A952" s="34" t="s">
        <v>709</v>
      </c>
      <c r="B952" s="34" t="s">
        <v>515</v>
      </c>
      <c r="C952" s="34" t="s">
        <v>677</v>
      </c>
      <c r="D952" s="34" t="s">
        <v>616</v>
      </c>
      <c r="E952" s="34">
        <v>2.0794915999999999E-3</v>
      </c>
      <c r="F952" s="34">
        <v>8.202436E-4</v>
      </c>
      <c r="G952" s="34">
        <v>3.3387396000000001E-3</v>
      </c>
      <c r="H952" s="34">
        <v>7.8550726489989799E-7</v>
      </c>
    </row>
    <row r="953" spans="1:8" ht="20.5" customHeight="1" x14ac:dyDescent="0.35">
      <c r="A953" s="34" t="s">
        <v>709</v>
      </c>
      <c r="B953" s="34" t="s">
        <v>515</v>
      </c>
      <c r="C953" s="34" t="s">
        <v>677</v>
      </c>
      <c r="D953" s="34" t="s">
        <v>617</v>
      </c>
      <c r="E953" s="34">
        <v>1.9184492999999999E-3</v>
      </c>
      <c r="F953" s="34">
        <v>6.5920129999999999E-4</v>
      </c>
      <c r="G953" s="34">
        <v>3.1776972999999998E-3</v>
      </c>
      <c r="H953" s="34">
        <v>1.11119445190822E-5</v>
      </c>
    </row>
    <row r="954" spans="1:8" ht="20.5" customHeight="1" x14ac:dyDescent="0.35">
      <c r="A954" s="34" t="s">
        <v>709</v>
      </c>
      <c r="B954" s="34" t="s">
        <v>515</v>
      </c>
      <c r="C954" s="34" t="s">
        <v>677</v>
      </c>
      <c r="D954" s="34" t="s">
        <v>618</v>
      </c>
      <c r="E954" s="34">
        <v>1.8041234000000001E-3</v>
      </c>
      <c r="F954" s="34">
        <v>5.4487540000000003E-4</v>
      </c>
      <c r="G954" s="34">
        <v>3.0633714000000002E-3</v>
      </c>
      <c r="H954" s="34">
        <v>6.3922841653796207E-5</v>
      </c>
    </row>
    <row r="955" spans="1:8" ht="20.5" customHeight="1" x14ac:dyDescent="0.35">
      <c r="A955" s="34" t="s">
        <v>709</v>
      </c>
      <c r="B955" s="34" t="s">
        <v>515</v>
      </c>
      <c r="C955" s="34" t="s">
        <v>677</v>
      </c>
      <c r="D955" s="34" t="s">
        <v>619</v>
      </c>
      <c r="E955" s="34">
        <v>1.7128287E-3</v>
      </c>
      <c r="F955" s="34">
        <v>4.535807E-4</v>
      </c>
      <c r="G955" s="34">
        <v>2.9720768E-3</v>
      </c>
      <c r="H955" s="34">
        <v>2.3837169999999999E-4</v>
      </c>
    </row>
    <row r="956" spans="1:8" ht="20.5" customHeight="1" x14ac:dyDescent="0.35">
      <c r="A956" s="34" t="s">
        <v>709</v>
      </c>
      <c r="B956" s="34" t="s">
        <v>515</v>
      </c>
      <c r="C956" s="34" t="s">
        <v>677</v>
      </c>
      <c r="D956" s="34" t="s">
        <v>620</v>
      </c>
      <c r="E956" s="34">
        <v>1.7618792999999999E-3</v>
      </c>
      <c r="F956" s="34">
        <v>5.0263130000000001E-4</v>
      </c>
      <c r="G956" s="34">
        <v>3.0211272999999999E-3</v>
      </c>
      <c r="H956" s="34">
        <v>1.1860559999999999E-4</v>
      </c>
    </row>
    <row r="957" spans="1:8" ht="20.5" customHeight="1" x14ac:dyDescent="0.35">
      <c r="A957" s="34" t="s">
        <v>709</v>
      </c>
      <c r="B957" s="34" t="s">
        <v>515</v>
      </c>
      <c r="C957" s="34" t="s">
        <v>677</v>
      </c>
      <c r="D957" s="34" t="s">
        <v>621</v>
      </c>
      <c r="E957" s="34">
        <v>1.7757770000000001E-3</v>
      </c>
      <c r="F957" s="34">
        <v>5.1652899999999995E-4</v>
      </c>
      <c r="G957" s="34">
        <v>3.0350250999999998E-3</v>
      </c>
      <c r="H957" s="34">
        <v>9.6947202060659903E-5</v>
      </c>
    </row>
    <row r="958" spans="1:8" ht="20.5" customHeight="1" x14ac:dyDescent="0.35">
      <c r="A958" s="34" t="s">
        <v>709</v>
      </c>
      <c r="B958" s="34" t="s">
        <v>515</v>
      </c>
      <c r="C958" s="34" t="s">
        <v>677</v>
      </c>
      <c r="D958" s="34" t="s">
        <v>622</v>
      </c>
      <c r="E958" s="34">
        <v>3.7439770999999999E-3</v>
      </c>
      <c r="F958" s="34">
        <v>2.4847290999999998E-3</v>
      </c>
      <c r="G958" s="34">
        <v>5.0032252000000001E-3</v>
      </c>
      <c r="H958" s="34">
        <v>1.9917401061775301E-13</v>
      </c>
    </row>
    <row r="959" spans="1:8" ht="20.5" customHeight="1" x14ac:dyDescent="0.35">
      <c r="A959" s="34" t="s">
        <v>709</v>
      </c>
      <c r="B959" s="34" t="s">
        <v>515</v>
      </c>
      <c r="C959" s="34" t="s">
        <v>677</v>
      </c>
      <c r="D959" s="34" t="s">
        <v>623</v>
      </c>
      <c r="E959" s="34">
        <v>3.5597320999999999E-3</v>
      </c>
      <c r="F959" s="34">
        <v>2.3004840999999998E-3</v>
      </c>
      <c r="G959" s="34">
        <v>4.8189801000000001E-3</v>
      </c>
      <c r="H959" s="34">
        <v>2.2581936320875699E-13</v>
      </c>
    </row>
    <row r="960" spans="1:8" ht="20.5" customHeight="1" x14ac:dyDescent="0.35">
      <c r="A960" s="34" t="s">
        <v>709</v>
      </c>
      <c r="B960" s="34" t="s">
        <v>515</v>
      </c>
      <c r="C960" s="34" t="s">
        <v>677</v>
      </c>
      <c r="D960" s="34" t="s">
        <v>624</v>
      </c>
      <c r="E960" s="34">
        <v>2.3369836000000001E-3</v>
      </c>
      <c r="F960" s="34">
        <v>1.0777356E-3</v>
      </c>
      <c r="G960" s="34">
        <v>3.5962315999999999E-3</v>
      </c>
      <c r="H960" s="34">
        <v>7.3471903005994899E-9</v>
      </c>
    </row>
    <row r="961" spans="1:8" ht="20.5" customHeight="1" x14ac:dyDescent="0.35">
      <c r="A961" s="34" t="s">
        <v>709</v>
      </c>
      <c r="B961" s="34" t="s">
        <v>515</v>
      </c>
      <c r="C961" s="34" t="s">
        <v>677</v>
      </c>
      <c r="D961" s="34" t="s">
        <v>625</v>
      </c>
      <c r="E961" s="34">
        <v>2.0562244999999999E-3</v>
      </c>
      <c r="F961" s="34">
        <v>7.9697649999999997E-4</v>
      </c>
      <c r="G961" s="34">
        <v>3.3154726000000001E-3</v>
      </c>
      <c r="H961" s="34">
        <v>1.1670534165730801E-6</v>
      </c>
    </row>
    <row r="962" spans="1:8" ht="20.5" customHeight="1" x14ac:dyDescent="0.35">
      <c r="A962" s="34" t="s">
        <v>709</v>
      </c>
      <c r="B962" s="34" t="s">
        <v>515</v>
      </c>
      <c r="C962" s="34" t="s">
        <v>677</v>
      </c>
      <c r="D962" s="34" t="s">
        <v>626</v>
      </c>
      <c r="E962" s="34">
        <v>1.8951822000000001E-3</v>
      </c>
      <c r="F962" s="34">
        <v>6.3593419999999996E-4</v>
      </c>
      <c r="G962" s="34">
        <v>3.1544301999999998E-3</v>
      </c>
      <c r="H962" s="34">
        <v>1.60076646534835E-5</v>
      </c>
    </row>
    <row r="963" spans="1:8" ht="20.5" customHeight="1" x14ac:dyDescent="0.35">
      <c r="A963" s="34" t="s">
        <v>709</v>
      </c>
      <c r="B963" s="34" t="s">
        <v>515</v>
      </c>
      <c r="C963" s="34" t="s">
        <v>677</v>
      </c>
      <c r="D963" s="34" t="s">
        <v>627</v>
      </c>
      <c r="E963" s="34">
        <v>1.7808563E-3</v>
      </c>
      <c r="F963" s="34">
        <v>5.216083E-4</v>
      </c>
      <c r="G963" s="34">
        <v>3.0401044000000002E-3</v>
      </c>
      <c r="H963" s="34">
        <v>9.0021745848378702E-5</v>
      </c>
    </row>
    <row r="964" spans="1:8" ht="20.5" customHeight="1" x14ac:dyDescent="0.35">
      <c r="A964" s="34" t="s">
        <v>709</v>
      </c>
      <c r="B964" s="34" t="s">
        <v>515</v>
      </c>
      <c r="C964" s="34" t="s">
        <v>677</v>
      </c>
      <c r="D964" s="34" t="s">
        <v>659</v>
      </c>
      <c r="E964" s="34">
        <v>2.0311484000000001E-3</v>
      </c>
      <c r="F964" s="34">
        <v>5.77094E-4</v>
      </c>
      <c r="G964" s="34">
        <v>3.4852028E-3</v>
      </c>
      <c r="H964" s="34">
        <v>1.2359250000000001E-4</v>
      </c>
    </row>
    <row r="965" spans="1:8" ht="20.5" customHeight="1" x14ac:dyDescent="0.35">
      <c r="A965" s="34" t="s">
        <v>709</v>
      </c>
      <c r="B965" s="34" t="s">
        <v>515</v>
      </c>
      <c r="C965" s="34" t="s">
        <v>677</v>
      </c>
      <c r="D965" s="34" t="s">
        <v>660</v>
      </c>
      <c r="E965" s="34">
        <v>1.8469033999999999E-3</v>
      </c>
      <c r="F965" s="34">
        <v>3.9284900000000002E-4</v>
      </c>
      <c r="G965" s="34">
        <v>3.3009577E-3</v>
      </c>
      <c r="H965" s="34">
        <v>1.1006316999999999E-3</v>
      </c>
    </row>
    <row r="966" spans="1:8" ht="20.5" customHeight="1" x14ac:dyDescent="0.35">
      <c r="A966" s="34" t="s">
        <v>709</v>
      </c>
      <c r="B966" s="34" t="s">
        <v>515</v>
      </c>
      <c r="C966" s="34" t="s">
        <v>677</v>
      </c>
      <c r="D966" s="34" t="s">
        <v>665</v>
      </c>
      <c r="E966" s="34">
        <v>1.9820978000000002E-3</v>
      </c>
      <c r="F966" s="34">
        <v>5.2804350000000002E-4</v>
      </c>
      <c r="G966" s="34">
        <v>3.4361522000000001E-3</v>
      </c>
      <c r="H966" s="34">
        <v>2.262559E-4</v>
      </c>
    </row>
    <row r="967" spans="1:8" ht="20.5" customHeight="1" x14ac:dyDescent="0.35">
      <c r="A967" s="34" t="s">
        <v>709</v>
      </c>
      <c r="B967" s="34" t="s">
        <v>515</v>
      </c>
      <c r="C967" s="34" t="s">
        <v>677</v>
      </c>
      <c r="D967" s="34" t="s">
        <v>666</v>
      </c>
      <c r="E967" s="34">
        <v>1.7978528E-3</v>
      </c>
      <c r="F967" s="34">
        <v>3.437984E-4</v>
      </c>
      <c r="G967" s="34">
        <v>3.2519072000000001E-3</v>
      </c>
      <c r="H967" s="34">
        <v>1.8928129000000001E-3</v>
      </c>
    </row>
    <row r="968" spans="1:8" ht="20.5" customHeight="1" x14ac:dyDescent="0.35">
      <c r="A968" s="34" t="s">
        <v>709</v>
      </c>
      <c r="B968" s="34" t="s">
        <v>515</v>
      </c>
      <c r="C968" s="34" t="s">
        <v>677</v>
      </c>
      <c r="D968" s="34" t="s">
        <v>671</v>
      </c>
      <c r="E968" s="34">
        <v>1.9682000999999998E-3</v>
      </c>
      <c r="F968" s="34">
        <v>5.1414570000000005E-4</v>
      </c>
      <c r="G968" s="34">
        <v>3.4222545000000002E-3</v>
      </c>
      <c r="H968" s="34">
        <v>2.6775380000000002E-4</v>
      </c>
    </row>
    <row r="969" spans="1:8" ht="20.5" customHeight="1" x14ac:dyDescent="0.35">
      <c r="A969" s="34" t="s">
        <v>709</v>
      </c>
      <c r="B969" s="34" t="s">
        <v>515</v>
      </c>
      <c r="C969" s="34" t="s">
        <v>677</v>
      </c>
      <c r="D969" s="34" t="s">
        <v>672</v>
      </c>
      <c r="E969" s="34">
        <v>1.7839551000000001E-3</v>
      </c>
      <c r="F969" s="34">
        <v>3.2990070000000002E-4</v>
      </c>
      <c r="G969" s="34">
        <v>3.2380094000000002E-3</v>
      </c>
      <c r="H969" s="34">
        <v>2.2001032000000002E-3</v>
      </c>
    </row>
    <row r="970" spans="1:8" ht="20.5" customHeight="1" x14ac:dyDescent="0.35">
      <c r="A970" s="34" t="s">
        <v>709</v>
      </c>
      <c r="B970" s="34" t="s">
        <v>515</v>
      </c>
      <c r="C970" s="34" t="s">
        <v>677</v>
      </c>
      <c r="D970" s="34" t="s">
        <v>679</v>
      </c>
      <c r="E970" s="34">
        <v>-1.6877526E-3</v>
      </c>
      <c r="F970" s="34">
        <v>-3.1418069999999999E-3</v>
      </c>
      <c r="G970" s="34">
        <v>-2.336982E-4</v>
      </c>
      <c r="H970" s="34">
        <v>5.9908154999999998E-3</v>
      </c>
    </row>
    <row r="971" spans="1:8" ht="20.5" customHeight="1" x14ac:dyDescent="0.35">
      <c r="A971" s="34" t="s">
        <v>709</v>
      </c>
      <c r="B971" s="34" t="s">
        <v>515</v>
      </c>
      <c r="C971" s="34" t="s">
        <v>677</v>
      </c>
      <c r="D971" s="34" t="s">
        <v>680</v>
      </c>
      <c r="E971" s="34">
        <v>-1.8487949E-3</v>
      </c>
      <c r="F971" s="34">
        <v>-3.3028493000000002E-3</v>
      </c>
      <c r="G971" s="34">
        <v>-3.9474060000000002E-4</v>
      </c>
      <c r="H971" s="34">
        <v>1.077485E-3</v>
      </c>
    </row>
    <row r="972" spans="1:8" ht="20.5" customHeight="1" x14ac:dyDescent="0.35">
      <c r="A972" s="34" t="s">
        <v>709</v>
      </c>
      <c r="B972" s="34" t="s">
        <v>515</v>
      </c>
      <c r="C972" s="34" t="s">
        <v>677</v>
      </c>
      <c r="D972" s="34" t="s">
        <v>681</v>
      </c>
      <c r="E972" s="34">
        <v>-1.9631207999999999E-3</v>
      </c>
      <c r="F972" s="34">
        <v>-3.4171751999999998E-3</v>
      </c>
      <c r="G972" s="34">
        <v>-5.090664E-4</v>
      </c>
      <c r="H972" s="34">
        <v>2.846584E-4</v>
      </c>
    </row>
    <row r="973" spans="1:8" ht="20.5" customHeight="1" x14ac:dyDescent="0.35">
      <c r="A973" s="34" t="s">
        <v>709</v>
      </c>
      <c r="B973" s="34" t="s">
        <v>515</v>
      </c>
      <c r="C973" s="34" t="s">
        <v>677</v>
      </c>
      <c r="D973" s="34" t="s">
        <v>682</v>
      </c>
      <c r="E973" s="34">
        <v>-1.5035076000000001E-3</v>
      </c>
      <c r="F973" s="34">
        <v>-2.9575618999999999E-3</v>
      </c>
      <c r="G973" s="34">
        <v>-4.9453187839849397E-5</v>
      </c>
      <c r="H973" s="34">
        <v>3.3196878999999999E-2</v>
      </c>
    </row>
    <row r="974" spans="1:8" ht="20.5" customHeight="1" x14ac:dyDescent="0.35">
      <c r="A974" s="34" t="s">
        <v>709</v>
      </c>
      <c r="B974" s="34" t="s">
        <v>515</v>
      </c>
      <c r="C974" s="34" t="s">
        <v>677</v>
      </c>
      <c r="D974" s="34" t="s">
        <v>683</v>
      </c>
      <c r="E974" s="34">
        <v>-1.6645499000000001E-3</v>
      </c>
      <c r="F974" s="34">
        <v>-3.1186043000000002E-3</v>
      </c>
      <c r="G974" s="34">
        <v>-2.104955E-4</v>
      </c>
      <c r="H974" s="34">
        <v>7.5471877999999997E-3</v>
      </c>
    </row>
    <row r="975" spans="1:8" ht="20.5" customHeight="1" x14ac:dyDescent="0.35">
      <c r="A975" s="37" t="s">
        <v>709</v>
      </c>
      <c r="B975" s="37" t="s">
        <v>515</v>
      </c>
      <c r="C975" s="37" t="s">
        <v>677</v>
      </c>
      <c r="D975" s="37" t="s">
        <v>684</v>
      </c>
      <c r="E975" s="37">
        <v>-1.7788757999999999E-3</v>
      </c>
      <c r="F975" s="37">
        <v>-3.2329301000000002E-3</v>
      </c>
      <c r="G975" s="37">
        <v>-3.2482140000000001E-4</v>
      </c>
      <c r="H975" s="37">
        <v>2.3236335E-3</v>
      </c>
    </row>
    <row r="976" spans="1:8" ht="20.5" customHeight="1" x14ac:dyDescent="0.35">
      <c r="A976" s="34" t="s">
        <v>712</v>
      </c>
      <c r="B976" s="34" t="s">
        <v>713</v>
      </c>
      <c r="C976" s="34" t="s">
        <v>177</v>
      </c>
      <c r="D976" s="34" t="s">
        <v>714</v>
      </c>
      <c r="E976" s="34">
        <v>3.3296968021442497E-2</v>
      </c>
      <c r="F976" s="34">
        <v>3.0008163179824399E-2</v>
      </c>
      <c r="G976" s="34">
        <v>3.6585772863060598E-2</v>
      </c>
      <c r="H976" s="34">
        <v>0</v>
      </c>
    </row>
    <row r="977" spans="1:8" ht="20.5" customHeight="1" x14ac:dyDescent="0.35">
      <c r="A977" s="34" t="s">
        <v>712</v>
      </c>
      <c r="B977" s="34" t="s">
        <v>713</v>
      </c>
      <c r="C977" s="34" t="s">
        <v>177</v>
      </c>
      <c r="D977" s="34" t="s">
        <v>715</v>
      </c>
      <c r="E977" s="34">
        <v>3.9432207837287299E-2</v>
      </c>
      <c r="F977" s="34">
        <v>3.6143402995669101E-2</v>
      </c>
      <c r="G977" s="34">
        <v>4.27210126789054E-2</v>
      </c>
      <c r="H977" s="34">
        <v>0</v>
      </c>
    </row>
    <row r="978" spans="1:8" ht="20.5" customHeight="1" x14ac:dyDescent="0.35">
      <c r="A978" s="34" t="s">
        <v>712</v>
      </c>
      <c r="B978" s="34" t="s">
        <v>713</v>
      </c>
      <c r="C978" s="34" t="s">
        <v>177</v>
      </c>
      <c r="D978" s="34" t="s">
        <v>716</v>
      </c>
      <c r="E978" s="34">
        <v>4.52564427422536E-2</v>
      </c>
      <c r="F978" s="34">
        <v>4.1967637900635402E-2</v>
      </c>
      <c r="G978" s="34">
        <v>4.8545247583871701E-2</v>
      </c>
      <c r="H978" s="34">
        <v>0</v>
      </c>
    </row>
    <row r="979" spans="1:8" ht="20.5" customHeight="1" x14ac:dyDescent="0.35">
      <c r="A979" s="34" t="s">
        <v>712</v>
      </c>
      <c r="B979" s="34" t="s">
        <v>713</v>
      </c>
      <c r="C979" s="34" t="s">
        <v>177</v>
      </c>
      <c r="D979" s="34" t="s">
        <v>717</v>
      </c>
      <c r="E979" s="34">
        <v>4.3556516182317803E-2</v>
      </c>
      <c r="F979" s="34">
        <v>4.0267711340699702E-2</v>
      </c>
      <c r="G979" s="34">
        <v>4.6845321023936001E-2</v>
      </c>
      <c r="H979" s="34">
        <v>0</v>
      </c>
    </row>
    <row r="980" spans="1:8" ht="20.5" customHeight="1" x14ac:dyDescent="0.35">
      <c r="A980" s="34" t="s">
        <v>712</v>
      </c>
      <c r="B980" s="34" t="s">
        <v>713</v>
      </c>
      <c r="C980" s="34" t="s">
        <v>177</v>
      </c>
      <c r="D980" s="34" t="s">
        <v>718</v>
      </c>
      <c r="E980" s="34">
        <v>4.6636125465334702E-2</v>
      </c>
      <c r="F980" s="34">
        <v>4.3347320623716601E-2</v>
      </c>
      <c r="G980" s="34">
        <v>4.99249303069529E-2</v>
      </c>
      <c r="H980" s="34">
        <v>0</v>
      </c>
    </row>
    <row r="981" spans="1:8" ht="20.5" customHeight="1" x14ac:dyDescent="0.35">
      <c r="A981" s="34" t="s">
        <v>712</v>
      </c>
      <c r="B981" s="34" t="s">
        <v>713</v>
      </c>
      <c r="C981" s="34" t="s">
        <v>177</v>
      </c>
      <c r="D981" s="34" t="s">
        <v>719</v>
      </c>
      <c r="E981" s="34">
        <v>4.6160604512840098E-2</v>
      </c>
      <c r="F981" s="34">
        <v>4.28717996712219E-2</v>
      </c>
      <c r="G981" s="34">
        <v>4.9449409354458199E-2</v>
      </c>
      <c r="H981" s="34">
        <v>0</v>
      </c>
    </row>
    <row r="982" spans="1:8" ht="20.5" customHeight="1" x14ac:dyDescent="0.35">
      <c r="A982" s="34" t="s">
        <v>712</v>
      </c>
      <c r="B982" s="34" t="s">
        <v>713</v>
      </c>
      <c r="C982" s="34" t="s">
        <v>177</v>
      </c>
      <c r="D982" s="34" t="s">
        <v>720</v>
      </c>
      <c r="E982" s="34">
        <v>4.4669338417853997E-2</v>
      </c>
      <c r="F982" s="34">
        <v>4.1380533576235799E-2</v>
      </c>
      <c r="G982" s="34">
        <v>4.7958143259472098E-2</v>
      </c>
      <c r="H982" s="34">
        <v>0</v>
      </c>
    </row>
    <row r="983" spans="1:8" ht="20.5" customHeight="1" x14ac:dyDescent="0.35">
      <c r="A983" s="34" t="s">
        <v>712</v>
      </c>
      <c r="B983" s="34" t="s">
        <v>713</v>
      </c>
      <c r="C983" s="34" t="s">
        <v>177</v>
      </c>
      <c r="D983" s="34" t="s">
        <v>826</v>
      </c>
      <c r="E983" s="34">
        <v>4.5835258387933502E-2</v>
      </c>
      <c r="F983" s="34">
        <v>4.2546453546315401E-2</v>
      </c>
      <c r="G983" s="34">
        <v>4.9124063229551602E-2</v>
      </c>
      <c r="H983" s="34">
        <v>0</v>
      </c>
    </row>
    <row r="984" spans="1:8" ht="20.5" customHeight="1" x14ac:dyDescent="0.35">
      <c r="A984" s="34" t="s">
        <v>712</v>
      </c>
      <c r="B984" s="34" t="s">
        <v>713</v>
      </c>
      <c r="C984" s="34" t="s">
        <v>177</v>
      </c>
      <c r="D984" s="34" t="s">
        <v>721</v>
      </c>
      <c r="E984" s="34">
        <v>4.5550774284357103E-2</v>
      </c>
      <c r="F984" s="34">
        <v>4.2261969442738898E-2</v>
      </c>
      <c r="G984" s="34">
        <v>4.8839579125975197E-2</v>
      </c>
      <c r="H984" s="34">
        <v>0</v>
      </c>
    </row>
    <row r="985" spans="1:8" ht="20.5" customHeight="1" x14ac:dyDescent="0.35">
      <c r="A985" s="34" t="s">
        <v>712</v>
      </c>
      <c r="B985" s="34" t="s">
        <v>713</v>
      </c>
      <c r="C985" s="34" t="s">
        <v>177</v>
      </c>
      <c r="D985" s="34" t="s">
        <v>722</v>
      </c>
      <c r="E985" s="34">
        <v>6.13523981584477E-3</v>
      </c>
      <c r="F985" s="34">
        <v>2.84643497422663E-3</v>
      </c>
      <c r="G985" s="34">
        <v>9.4240446574628996E-3</v>
      </c>
      <c r="H985" s="34">
        <v>1.64787795520205E-7</v>
      </c>
    </row>
    <row r="986" spans="1:8" ht="20.5" customHeight="1" x14ac:dyDescent="0.35">
      <c r="A986" s="34" t="s">
        <v>712</v>
      </c>
      <c r="B986" s="34" t="s">
        <v>713</v>
      </c>
      <c r="C986" s="34" t="s">
        <v>177</v>
      </c>
      <c r="D986" s="34" t="s">
        <v>723</v>
      </c>
      <c r="E986" s="34">
        <v>1.1959474720811099E-2</v>
      </c>
      <c r="F986" s="34">
        <v>8.6706698791929396E-3</v>
      </c>
      <c r="G986" s="34">
        <v>1.52482795624292E-2</v>
      </c>
      <c r="H986" s="34">
        <v>0</v>
      </c>
    </row>
    <row r="987" spans="1:8" ht="20.5" customHeight="1" x14ac:dyDescent="0.35">
      <c r="A987" s="34" t="s">
        <v>712</v>
      </c>
      <c r="B987" s="34" t="s">
        <v>713</v>
      </c>
      <c r="C987" s="34" t="s">
        <v>177</v>
      </c>
      <c r="D987" s="34" t="s">
        <v>724</v>
      </c>
      <c r="E987" s="34">
        <v>1.0259548160875299E-2</v>
      </c>
      <c r="F987" s="34">
        <v>6.9707433192572098E-3</v>
      </c>
      <c r="G987" s="34">
        <v>1.3548353002493499E-2</v>
      </c>
      <c r="H987" s="34">
        <v>0</v>
      </c>
    </row>
    <row r="988" spans="1:8" ht="20.5" customHeight="1" x14ac:dyDescent="0.35">
      <c r="A988" s="34" t="s">
        <v>712</v>
      </c>
      <c r="B988" s="34" t="s">
        <v>713</v>
      </c>
      <c r="C988" s="34" t="s">
        <v>177</v>
      </c>
      <c r="D988" s="34" t="s">
        <v>725</v>
      </c>
      <c r="E988" s="34">
        <v>1.33391574438922E-2</v>
      </c>
      <c r="F988" s="34">
        <v>1.0050352602274101E-2</v>
      </c>
      <c r="G988" s="34">
        <v>1.66279622855104E-2</v>
      </c>
      <c r="H988" s="34">
        <v>0</v>
      </c>
    </row>
    <row r="989" spans="1:8" ht="20.5" customHeight="1" x14ac:dyDescent="0.35">
      <c r="A989" s="34" t="s">
        <v>712</v>
      </c>
      <c r="B989" s="34" t="s">
        <v>713</v>
      </c>
      <c r="C989" s="34" t="s">
        <v>177</v>
      </c>
      <c r="D989" s="34" t="s">
        <v>726</v>
      </c>
      <c r="E989" s="34">
        <v>1.2863636491397599E-2</v>
      </c>
      <c r="F989" s="34">
        <v>9.5748316497794392E-3</v>
      </c>
      <c r="G989" s="34">
        <v>1.6152441333015698E-2</v>
      </c>
      <c r="H989" s="34">
        <v>0</v>
      </c>
    </row>
    <row r="990" spans="1:8" ht="20.5" customHeight="1" x14ac:dyDescent="0.35">
      <c r="A990" s="34" t="s">
        <v>712</v>
      </c>
      <c r="B990" s="34" t="s">
        <v>713</v>
      </c>
      <c r="C990" s="34" t="s">
        <v>177</v>
      </c>
      <c r="D990" s="34" t="s">
        <v>727</v>
      </c>
      <c r="E990" s="34">
        <v>1.1372370396411501E-2</v>
      </c>
      <c r="F990" s="34">
        <v>8.0835655547933406E-3</v>
      </c>
      <c r="G990" s="34">
        <v>1.46611752380296E-2</v>
      </c>
      <c r="H990" s="34">
        <v>0</v>
      </c>
    </row>
    <row r="991" spans="1:8" ht="20.5" customHeight="1" x14ac:dyDescent="0.35">
      <c r="A991" s="34" t="s">
        <v>712</v>
      </c>
      <c r="B991" s="34" t="s">
        <v>713</v>
      </c>
      <c r="C991" s="34" t="s">
        <v>177</v>
      </c>
      <c r="D991" s="34" t="s">
        <v>827</v>
      </c>
      <c r="E991" s="34">
        <v>1.2538290366491E-2</v>
      </c>
      <c r="F991" s="34">
        <v>9.2494855248728709E-3</v>
      </c>
      <c r="G991" s="34">
        <v>1.5827095208109099E-2</v>
      </c>
      <c r="H991" s="34">
        <v>0</v>
      </c>
    </row>
    <row r="992" spans="1:8" ht="20.5" customHeight="1" x14ac:dyDescent="0.35">
      <c r="A992" s="34" t="s">
        <v>712</v>
      </c>
      <c r="B992" s="34" t="s">
        <v>713</v>
      </c>
      <c r="C992" s="34" t="s">
        <v>177</v>
      </c>
      <c r="D992" s="34" t="s">
        <v>728</v>
      </c>
      <c r="E992" s="34">
        <v>1.2253806262914601E-2</v>
      </c>
      <c r="F992" s="34">
        <v>8.9650014212964493E-3</v>
      </c>
      <c r="G992" s="34">
        <v>1.55426111045327E-2</v>
      </c>
      <c r="H992" s="34">
        <v>0</v>
      </c>
    </row>
    <row r="993" spans="1:8" ht="20.5" customHeight="1" x14ac:dyDescent="0.35">
      <c r="A993" s="34" t="s">
        <v>712</v>
      </c>
      <c r="B993" s="34" t="s">
        <v>713</v>
      </c>
      <c r="C993" s="34" t="s">
        <v>177</v>
      </c>
      <c r="D993" s="34" t="s">
        <v>729</v>
      </c>
      <c r="E993" s="34">
        <v>5.8242349049663104E-3</v>
      </c>
      <c r="F993" s="34">
        <v>2.53543006334817E-3</v>
      </c>
      <c r="G993" s="34">
        <v>9.1130397465844504E-3</v>
      </c>
      <c r="H993" s="34">
        <v>9.6088229062374395E-7</v>
      </c>
    </row>
    <row r="994" spans="1:8" ht="20.5" customHeight="1" x14ac:dyDescent="0.35">
      <c r="A994" s="34" t="s">
        <v>712</v>
      </c>
      <c r="B994" s="34" t="s">
        <v>713</v>
      </c>
      <c r="C994" s="34" t="s">
        <v>177</v>
      </c>
      <c r="D994" s="34" t="s">
        <v>730</v>
      </c>
      <c r="E994" s="34">
        <v>4.1243083450305798E-3</v>
      </c>
      <c r="F994" s="34">
        <v>8.3550350341244403E-4</v>
      </c>
      <c r="G994" s="34">
        <v>7.4131131866487197E-3</v>
      </c>
      <c r="H994" s="34">
        <v>2.92407006098638E-3</v>
      </c>
    </row>
    <row r="995" spans="1:8" ht="20.5" customHeight="1" x14ac:dyDescent="0.35">
      <c r="A995" s="34" t="s">
        <v>712</v>
      </c>
      <c r="B995" s="34" t="s">
        <v>713</v>
      </c>
      <c r="C995" s="34" t="s">
        <v>177</v>
      </c>
      <c r="D995" s="34" t="s">
        <v>731</v>
      </c>
      <c r="E995" s="34">
        <v>7.2039176280474801E-3</v>
      </c>
      <c r="F995" s="34">
        <v>3.9151127864293402E-3</v>
      </c>
      <c r="G995" s="34">
        <v>1.0492722469665599E-2</v>
      </c>
      <c r="H995" s="34">
        <v>0</v>
      </c>
    </row>
    <row r="996" spans="1:8" ht="20.5" customHeight="1" x14ac:dyDescent="0.35">
      <c r="A996" s="34" t="s">
        <v>712</v>
      </c>
      <c r="B996" s="34" t="s">
        <v>713</v>
      </c>
      <c r="C996" s="34" t="s">
        <v>177</v>
      </c>
      <c r="D996" s="34" t="s">
        <v>732</v>
      </c>
      <c r="E996" s="34">
        <v>6.7283966755528101E-3</v>
      </c>
      <c r="F996" s="34">
        <v>3.4395918339346701E-3</v>
      </c>
      <c r="G996" s="34">
        <v>1.00172015171709E-2</v>
      </c>
      <c r="H996" s="34">
        <v>4.23632684487529E-9</v>
      </c>
    </row>
    <row r="997" spans="1:8" ht="20.5" customHeight="1" x14ac:dyDescent="0.35">
      <c r="A997" s="34" t="s">
        <v>712</v>
      </c>
      <c r="B997" s="34" t="s">
        <v>713</v>
      </c>
      <c r="C997" s="34" t="s">
        <v>177</v>
      </c>
      <c r="D997" s="34" t="s">
        <v>733</v>
      </c>
      <c r="E997" s="34">
        <v>5.2371305805667097E-3</v>
      </c>
      <c r="F997" s="34">
        <v>1.9483257389485799E-3</v>
      </c>
      <c r="G997" s="34">
        <v>8.5259354221848497E-3</v>
      </c>
      <c r="H997" s="34">
        <v>2.0990371835449801E-5</v>
      </c>
    </row>
    <row r="998" spans="1:8" ht="20.5" customHeight="1" x14ac:dyDescent="0.35">
      <c r="A998" s="34" t="s">
        <v>712</v>
      </c>
      <c r="B998" s="34" t="s">
        <v>713</v>
      </c>
      <c r="C998" s="34" t="s">
        <v>177</v>
      </c>
      <c r="D998" s="34" t="s">
        <v>828</v>
      </c>
      <c r="E998" s="34">
        <v>6.40305055064624E-3</v>
      </c>
      <c r="F998" s="34">
        <v>3.11424570902811E-3</v>
      </c>
      <c r="G998" s="34">
        <v>9.6918553922643799E-3</v>
      </c>
      <c r="H998" s="34">
        <v>3.34809548974135E-8</v>
      </c>
    </row>
    <row r="999" spans="1:8" ht="20.5" customHeight="1" x14ac:dyDescent="0.35">
      <c r="A999" s="37" t="s">
        <v>712</v>
      </c>
      <c r="B999" s="37" t="s">
        <v>713</v>
      </c>
      <c r="C999" s="37" t="s">
        <v>177</v>
      </c>
      <c r="D999" s="37" t="s">
        <v>734</v>
      </c>
      <c r="E999" s="37">
        <v>6.1185664470698202E-3</v>
      </c>
      <c r="F999" s="37">
        <v>2.8297616054516802E-3</v>
      </c>
      <c r="G999" s="37">
        <v>9.4073712886879497E-3</v>
      </c>
      <c r="H999" s="37">
        <v>1.8154308878415301E-7</v>
      </c>
    </row>
    <row r="1000" spans="1:8" ht="20.5" customHeight="1" x14ac:dyDescent="0.35">
      <c r="A1000" s="34" t="s">
        <v>712</v>
      </c>
      <c r="B1000" s="34" t="s">
        <v>713</v>
      </c>
      <c r="C1000" s="34" t="s">
        <v>178</v>
      </c>
      <c r="D1000" s="34" t="s">
        <v>829</v>
      </c>
      <c r="E1000" s="34">
        <v>-6.2030512660321099E-2</v>
      </c>
      <c r="F1000" s="34">
        <v>-6.3742552116137302E-2</v>
      </c>
      <c r="G1000" s="34">
        <v>-6.0318473204505001E-2</v>
      </c>
      <c r="H1000" s="34">
        <v>0</v>
      </c>
    </row>
    <row r="1001" spans="1:8" ht="20.5" customHeight="1" x14ac:dyDescent="0.35">
      <c r="A1001" s="34" t="s">
        <v>712</v>
      </c>
      <c r="B1001" s="34" t="s">
        <v>713</v>
      </c>
      <c r="C1001" s="34" t="s">
        <v>178</v>
      </c>
      <c r="D1001" s="34" t="s">
        <v>830</v>
      </c>
      <c r="E1001" s="34">
        <v>-8.1050301916780906E-2</v>
      </c>
      <c r="F1001" s="34">
        <v>-8.2762341372596998E-2</v>
      </c>
      <c r="G1001" s="34">
        <v>-7.9338262460964801E-2</v>
      </c>
      <c r="H1001" s="34">
        <v>0</v>
      </c>
    </row>
    <row r="1002" spans="1:8" ht="20.5" customHeight="1" x14ac:dyDescent="0.35">
      <c r="A1002" s="34" t="s">
        <v>712</v>
      </c>
      <c r="B1002" s="34" t="s">
        <v>713</v>
      </c>
      <c r="C1002" s="34" t="s">
        <v>178</v>
      </c>
      <c r="D1002" s="34" t="s">
        <v>831</v>
      </c>
      <c r="E1002" s="34">
        <v>-0.100504133303685</v>
      </c>
      <c r="F1002" s="34">
        <v>-0.102216172759501</v>
      </c>
      <c r="G1002" s="34">
        <v>-9.8792093847868898E-2</v>
      </c>
      <c r="H1002" s="34">
        <v>0</v>
      </c>
    </row>
    <row r="1003" spans="1:8" ht="20.5" customHeight="1" x14ac:dyDescent="0.35">
      <c r="A1003" s="34" t="s">
        <v>712</v>
      </c>
      <c r="B1003" s="34" t="s">
        <v>713</v>
      </c>
      <c r="C1003" s="34" t="s">
        <v>178</v>
      </c>
      <c r="D1003" s="34" t="s">
        <v>832</v>
      </c>
      <c r="E1003" s="34">
        <v>-0.10064883436480999</v>
      </c>
      <c r="F1003" s="34">
        <v>-0.102360873820626</v>
      </c>
      <c r="G1003" s="34">
        <v>-9.8936794908994194E-2</v>
      </c>
      <c r="H1003" s="34">
        <v>0</v>
      </c>
    </row>
    <row r="1004" spans="1:8" ht="20.5" customHeight="1" x14ac:dyDescent="0.35">
      <c r="A1004" s="34" t="s">
        <v>712</v>
      </c>
      <c r="B1004" s="34" t="s">
        <v>713</v>
      </c>
      <c r="C1004" s="34" t="s">
        <v>178</v>
      </c>
      <c r="D1004" s="34" t="s">
        <v>833</v>
      </c>
      <c r="E1004" s="34">
        <v>-0.100578184193696</v>
      </c>
      <c r="F1004" s="34">
        <v>-0.102290223649512</v>
      </c>
      <c r="G1004" s="34">
        <v>-9.8866144737879399E-2</v>
      </c>
      <c r="H1004" s="34">
        <v>0</v>
      </c>
    </row>
    <row r="1005" spans="1:8" ht="20.5" customHeight="1" x14ac:dyDescent="0.35">
      <c r="A1005" s="34" t="s">
        <v>712</v>
      </c>
      <c r="B1005" s="34" t="s">
        <v>713</v>
      </c>
      <c r="C1005" s="34" t="s">
        <v>178</v>
      </c>
      <c r="D1005" s="34" t="s">
        <v>834</v>
      </c>
      <c r="E1005" s="34">
        <v>-0.10110875028616501</v>
      </c>
      <c r="F1005" s="34">
        <v>-0.102820789741982</v>
      </c>
      <c r="G1005" s="34">
        <v>-9.9396710830349302E-2</v>
      </c>
      <c r="H1005" s="34">
        <v>0</v>
      </c>
    </row>
    <row r="1006" spans="1:8" ht="20.5" customHeight="1" x14ac:dyDescent="0.35">
      <c r="A1006" s="34" t="s">
        <v>712</v>
      </c>
      <c r="B1006" s="34" t="s">
        <v>713</v>
      </c>
      <c r="C1006" s="34" t="s">
        <v>178</v>
      </c>
      <c r="D1006" s="34" t="s">
        <v>835</v>
      </c>
      <c r="E1006" s="34">
        <v>-0.101853086633535</v>
      </c>
      <c r="F1006" s="34">
        <v>-0.10356512608935101</v>
      </c>
      <c r="G1006" s="34">
        <v>-0.100141047177719</v>
      </c>
      <c r="H1006" s="34">
        <v>0</v>
      </c>
    </row>
    <row r="1007" spans="1:8" ht="20.5" customHeight="1" x14ac:dyDescent="0.35">
      <c r="A1007" s="34" t="s">
        <v>712</v>
      </c>
      <c r="B1007" s="34" t="s">
        <v>713</v>
      </c>
      <c r="C1007" s="34" t="s">
        <v>178</v>
      </c>
      <c r="D1007" s="34" t="s">
        <v>836</v>
      </c>
      <c r="E1007" s="34">
        <v>-0.100467116788393</v>
      </c>
      <c r="F1007" s="34">
        <v>-0.10217915624420899</v>
      </c>
      <c r="G1007" s="34">
        <v>-9.8755077332576394E-2</v>
      </c>
      <c r="H1007" s="34">
        <v>0</v>
      </c>
    </row>
    <row r="1008" spans="1:8" ht="20.5" customHeight="1" x14ac:dyDescent="0.35">
      <c r="A1008" s="34" t="s">
        <v>712</v>
      </c>
      <c r="B1008" s="34" t="s">
        <v>713</v>
      </c>
      <c r="C1008" s="34" t="s">
        <v>178</v>
      </c>
      <c r="D1008" s="34" t="s">
        <v>837</v>
      </c>
      <c r="E1008" s="34">
        <v>-0.1006633865056</v>
      </c>
      <c r="F1008" s="34">
        <v>-0.10237542596141599</v>
      </c>
      <c r="G1008" s="34">
        <v>-9.8951347049784005E-2</v>
      </c>
      <c r="H1008" s="34">
        <v>0</v>
      </c>
    </row>
    <row r="1009" spans="1:8" ht="20.5" customHeight="1" x14ac:dyDescent="0.35">
      <c r="A1009" s="34" t="s">
        <v>712</v>
      </c>
      <c r="B1009" s="34" t="s">
        <v>713</v>
      </c>
      <c r="C1009" s="34" t="s">
        <v>178</v>
      </c>
      <c r="D1009" s="34" t="s">
        <v>838</v>
      </c>
      <c r="E1009" s="34">
        <v>-1.90197892564598E-2</v>
      </c>
      <c r="F1009" s="34">
        <v>-2.0731828712275899E-2</v>
      </c>
      <c r="G1009" s="34">
        <v>-1.7307749800643601E-2</v>
      </c>
      <c r="H1009" s="34">
        <v>0</v>
      </c>
    </row>
    <row r="1010" spans="1:8" ht="20.5" customHeight="1" x14ac:dyDescent="0.35">
      <c r="A1010" s="34" t="s">
        <v>712</v>
      </c>
      <c r="B1010" s="34" t="s">
        <v>713</v>
      </c>
      <c r="C1010" s="34" t="s">
        <v>178</v>
      </c>
      <c r="D1010" s="34" t="s">
        <v>839</v>
      </c>
      <c r="E1010" s="34">
        <v>-3.84736206433638E-2</v>
      </c>
      <c r="F1010" s="34">
        <v>-4.0185660099180003E-2</v>
      </c>
      <c r="G1010" s="34">
        <v>-3.6761581187547701E-2</v>
      </c>
      <c r="H1010" s="34">
        <v>0</v>
      </c>
    </row>
    <row r="1011" spans="1:8" ht="20.5" customHeight="1" x14ac:dyDescent="0.35">
      <c r="A1011" s="34" t="s">
        <v>712</v>
      </c>
      <c r="B1011" s="34" t="s">
        <v>713</v>
      </c>
      <c r="C1011" s="34" t="s">
        <v>178</v>
      </c>
      <c r="D1011" s="34" t="s">
        <v>840</v>
      </c>
      <c r="E1011" s="34">
        <v>-3.86183217044892E-2</v>
      </c>
      <c r="F1011" s="34">
        <v>-4.0330361160305299E-2</v>
      </c>
      <c r="G1011" s="34">
        <v>-3.6906282248673102E-2</v>
      </c>
      <c r="H1011" s="34">
        <v>0</v>
      </c>
    </row>
    <row r="1012" spans="1:8" ht="20.5" customHeight="1" x14ac:dyDescent="0.35">
      <c r="A1012" s="34" t="s">
        <v>712</v>
      </c>
      <c r="B1012" s="34" t="s">
        <v>713</v>
      </c>
      <c r="C1012" s="34" t="s">
        <v>178</v>
      </c>
      <c r="D1012" s="34" t="s">
        <v>841</v>
      </c>
      <c r="E1012" s="34">
        <v>-3.8547671533374399E-2</v>
      </c>
      <c r="F1012" s="34">
        <v>-4.0259710989190498E-2</v>
      </c>
      <c r="G1012" s="34">
        <v>-3.6835632077558203E-2</v>
      </c>
      <c r="H1012" s="34">
        <v>0</v>
      </c>
    </row>
    <row r="1013" spans="1:8" ht="20.5" customHeight="1" x14ac:dyDescent="0.35">
      <c r="A1013" s="34" t="s">
        <v>712</v>
      </c>
      <c r="B1013" s="34" t="s">
        <v>713</v>
      </c>
      <c r="C1013" s="34" t="s">
        <v>178</v>
      </c>
      <c r="D1013" s="34" t="s">
        <v>842</v>
      </c>
      <c r="E1013" s="34">
        <v>-3.9078237625844302E-2</v>
      </c>
      <c r="F1013" s="34">
        <v>-4.07902770816604E-2</v>
      </c>
      <c r="G1013" s="34">
        <v>-3.7366198170028203E-2</v>
      </c>
      <c r="H1013" s="34">
        <v>0</v>
      </c>
    </row>
    <row r="1014" spans="1:8" ht="20.5" customHeight="1" x14ac:dyDescent="0.35">
      <c r="A1014" s="34" t="s">
        <v>712</v>
      </c>
      <c r="B1014" s="34" t="s">
        <v>713</v>
      </c>
      <c r="C1014" s="34" t="s">
        <v>178</v>
      </c>
      <c r="D1014" s="34" t="s">
        <v>843</v>
      </c>
      <c r="E1014" s="34">
        <v>-3.9822573973213898E-2</v>
      </c>
      <c r="F1014" s="34">
        <v>-4.1534613429030101E-2</v>
      </c>
      <c r="G1014" s="34">
        <v>-3.81105345173978E-2</v>
      </c>
      <c r="H1014" s="34">
        <v>0</v>
      </c>
    </row>
    <row r="1015" spans="1:8" ht="20.5" customHeight="1" x14ac:dyDescent="0.35">
      <c r="A1015" s="34" t="s">
        <v>712</v>
      </c>
      <c r="B1015" s="34" t="s">
        <v>713</v>
      </c>
      <c r="C1015" s="34" t="s">
        <v>178</v>
      </c>
      <c r="D1015" s="34" t="s">
        <v>844</v>
      </c>
      <c r="E1015" s="34">
        <v>-3.84366041280714E-2</v>
      </c>
      <c r="F1015" s="34">
        <v>-4.0148643583887603E-2</v>
      </c>
      <c r="G1015" s="34">
        <v>-3.6724564672255301E-2</v>
      </c>
      <c r="H1015" s="34">
        <v>0</v>
      </c>
    </row>
    <row r="1016" spans="1:8" ht="20.5" customHeight="1" x14ac:dyDescent="0.35">
      <c r="A1016" s="34" t="s">
        <v>712</v>
      </c>
      <c r="B1016" s="34" t="s">
        <v>713</v>
      </c>
      <c r="C1016" s="34" t="s">
        <v>178</v>
      </c>
      <c r="D1016" s="34" t="s">
        <v>845</v>
      </c>
      <c r="E1016" s="34">
        <v>-3.8632873845278998E-2</v>
      </c>
      <c r="F1016" s="34">
        <v>-4.0344913301095103E-2</v>
      </c>
      <c r="G1016" s="34">
        <v>-3.6920834389462899E-2</v>
      </c>
      <c r="H1016" s="34">
        <v>0</v>
      </c>
    </row>
    <row r="1017" spans="1:8" ht="20.5" customHeight="1" x14ac:dyDescent="0.35">
      <c r="A1017" s="34" t="s">
        <v>712</v>
      </c>
      <c r="B1017" s="34" t="s">
        <v>713</v>
      </c>
      <c r="C1017" s="34" t="s">
        <v>178</v>
      </c>
      <c r="D1017" s="34" t="s">
        <v>846</v>
      </c>
      <c r="E1017" s="34">
        <v>-1.94538313869041E-2</v>
      </c>
      <c r="F1017" s="34">
        <v>-2.1165870842720199E-2</v>
      </c>
      <c r="G1017" s="34">
        <v>-1.7741791931088002E-2</v>
      </c>
      <c r="H1017" s="34">
        <v>0</v>
      </c>
    </row>
    <row r="1018" spans="1:8" ht="20.5" customHeight="1" x14ac:dyDescent="0.35">
      <c r="A1018" s="34" t="s">
        <v>712</v>
      </c>
      <c r="B1018" s="34" t="s">
        <v>713</v>
      </c>
      <c r="C1018" s="34" t="s">
        <v>178</v>
      </c>
      <c r="D1018" s="34" t="s">
        <v>847</v>
      </c>
      <c r="E1018" s="34">
        <v>-1.95985324480294E-2</v>
      </c>
      <c r="F1018" s="34">
        <v>-2.1310571903845599E-2</v>
      </c>
      <c r="G1018" s="34">
        <v>-1.7886492992213301E-2</v>
      </c>
      <c r="H1018" s="34">
        <v>0</v>
      </c>
    </row>
    <row r="1019" spans="1:8" ht="20.5" customHeight="1" x14ac:dyDescent="0.35">
      <c r="A1019" s="34" t="s">
        <v>712</v>
      </c>
      <c r="B1019" s="34" t="s">
        <v>713</v>
      </c>
      <c r="C1019" s="34" t="s">
        <v>178</v>
      </c>
      <c r="D1019" s="34" t="s">
        <v>848</v>
      </c>
      <c r="E1019" s="34">
        <v>-1.9527882276914599E-2</v>
      </c>
      <c r="F1019" s="34">
        <v>-2.1239921732730802E-2</v>
      </c>
      <c r="G1019" s="34">
        <v>-1.78158428210985E-2</v>
      </c>
      <c r="H1019" s="34">
        <v>0</v>
      </c>
    </row>
    <row r="1020" spans="1:8" ht="20.5" customHeight="1" x14ac:dyDescent="0.35">
      <c r="A1020" s="34" t="s">
        <v>712</v>
      </c>
      <c r="B1020" s="34" t="s">
        <v>713</v>
      </c>
      <c r="C1020" s="34" t="s">
        <v>178</v>
      </c>
      <c r="D1020" s="34" t="s">
        <v>849</v>
      </c>
      <c r="E1020" s="34">
        <v>-2.0058448369384599E-2</v>
      </c>
      <c r="F1020" s="34">
        <v>-2.1770487825200701E-2</v>
      </c>
      <c r="G1020" s="34">
        <v>-1.83464089135684E-2</v>
      </c>
      <c r="H1020" s="34">
        <v>0</v>
      </c>
    </row>
    <row r="1021" spans="1:8" ht="20.5" customHeight="1" x14ac:dyDescent="0.35">
      <c r="A1021" s="34" t="s">
        <v>712</v>
      </c>
      <c r="B1021" s="34" t="s">
        <v>713</v>
      </c>
      <c r="C1021" s="34" t="s">
        <v>178</v>
      </c>
      <c r="D1021" s="34" t="s">
        <v>850</v>
      </c>
      <c r="E1021" s="34">
        <v>-2.0802784716754199E-2</v>
      </c>
      <c r="F1021" s="34">
        <v>-2.2514824172570301E-2</v>
      </c>
      <c r="G1021" s="34">
        <v>-1.9090745260938E-2</v>
      </c>
      <c r="H1021" s="34">
        <v>0</v>
      </c>
    </row>
    <row r="1022" spans="1:8" ht="20.5" customHeight="1" x14ac:dyDescent="0.35">
      <c r="A1022" s="34" t="s">
        <v>712</v>
      </c>
      <c r="B1022" s="34" t="s">
        <v>713</v>
      </c>
      <c r="C1022" s="34" t="s">
        <v>178</v>
      </c>
      <c r="D1022" s="34" t="s">
        <v>851</v>
      </c>
      <c r="E1022" s="34">
        <v>-1.94168148716117E-2</v>
      </c>
      <c r="F1022" s="34">
        <v>-2.1128854327427799E-2</v>
      </c>
      <c r="G1022" s="34">
        <v>-1.7704775415795598E-2</v>
      </c>
      <c r="H1022" s="34">
        <v>0</v>
      </c>
    </row>
    <row r="1023" spans="1:8" ht="20.5" customHeight="1" x14ac:dyDescent="0.35">
      <c r="A1023" s="37" t="s">
        <v>712</v>
      </c>
      <c r="B1023" s="37" t="s">
        <v>713</v>
      </c>
      <c r="C1023" s="37" t="s">
        <v>178</v>
      </c>
      <c r="D1023" s="37" t="s">
        <v>852</v>
      </c>
      <c r="E1023" s="37">
        <v>-1.9613084588819201E-2</v>
      </c>
      <c r="F1023" s="37">
        <v>-2.13251240446354E-2</v>
      </c>
      <c r="G1023" s="37">
        <v>-1.7901045133003099E-2</v>
      </c>
      <c r="H1023" s="37">
        <v>0</v>
      </c>
    </row>
    <row r="1024" spans="1:8" ht="20.5" customHeight="1" x14ac:dyDescent="0.35">
      <c r="A1024" s="34" t="s">
        <v>712</v>
      </c>
      <c r="B1024" s="34" t="s">
        <v>358</v>
      </c>
      <c r="C1024" s="34" t="s">
        <v>704</v>
      </c>
      <c r="D1024" s="34" t="s">
        <v>853</v>
      </c>
      <c r="E1024" s="34">
        <v>-3.7850160098671002E-3</v>
      </c>
      <c r="F1024" s="34">
        <v>-4.6486045526438202E-3</v>
      </c>
      <c r="G1024" s="34">
        <v>-2.9214274670903901E-3</v>
      </c>
      <c r="H1024" s="34">
        <v>0</v>
      </c>
    </row>
    <row r="1025" spans="1:8" ht="20.5" customHeight="1" x14ac:dyDescent="0.35">
      <c r="A1025" s="34" t="s">
        <v>712</v>
      </c>
      <c r="B1025" s="34" t="s">
        <v>358</v>
      </c>
      <c r="C1025" s="34" t="s">
        <v>704</v>
      </c>
      <c r="D1025" s="34" t="s">
        <v>854</v>
      </c>
      <c r="E1025" s="34">
        <v>-2.3436313224456501E-3</v>
      </c>
      <c r="F1025" s="34">
        <v>-3.2072198652223602E-3</v>
      </c>
      <c r="G1025" s="34">
        <v>-1.4800427796689301E-3</v>
      </c>
      <c r="H1025" s="34">
        <v>0</v>
      </c>
    </row>
    <row r="1026" spans="1:8" ht="20.5" customHeight="1" x14ac:dyDescent="0.35">
      <c r="A1026" s="34" t="s">
        <v>712</v>
      </c>
      <c r="B1026" s="34" t="s">
        <v>358</v>
      </c>
      <c r="C1026" s="34" t="s">
        <v>704</v>
      </c>
      <c r="D1026" s="34" t="s">
        <v>855</v>
      </c>
      <c r="E1026" s="34">
        <v>-3.69996007467744E-3</v>
      </c>
      <c r="F1026" s="34">
        <v>-4.56354861745415E-3</v>
      </c>
      <c r="G1026" s="34">
        <v>-2.8363715319007199E-3</v>
      </c>
      <c r="H1026" s="34">
        <v>0</v>
      </c>
    </row>
    <row r="1027" spans="1:8" ht="20.5" customHeight="1" x14ac:dyDescent="0.35">
      <c r="A1027" s="34" t="s">
        <v>712</v>
      </c>
      <c r="B1027" s="34" t="s">
        <v>358</v>
      </c>
      <c r="C1027" s="34" t="s">
        <v>704</v>
      </c>
      <c r="D1027" s="34" t="s">
        <v>856</v>
      </c>
      <c r="E1027" s="34">
        <v>-2.25857538725598E-3</v>
      </c>
      <c r="F1027" s="34">
        <v>-3.1221639300327E-3</v>
      </c>
      <c r="G1027" s="34">
        <v>-1.3949868444792699E-3</v>
      </c>
      <c r="H1027" s="34">
        <v>0</v>
      </c>
    </row>
    <row r="1028" spans="1:8" ht="20.5" customHeight="1" x14ac:dyDescent="0.35">
      <c r="A1028" s="34" t="s">
        <v>712</v>
      </c>
      <c r="B1028" s="34" t="s">
        <v>358</v>
      </c>
      <c r="C1028" s="34" t="s">
        <v>704</v>
      </c>
      <c r="D1028" s="34" t="s">
        <v>857</v>
      </c>
      <c r="E1028" s="34">
        <v>-3.64513534611766E-3</v>
      </c>
      <c r="F1028" s="34">
        <v>-4.50872388889438E-3</v>
      </c>
      <c r="G1028" s="34">
        <v>-2.7815468033409499E-3</v>
      </c>
      <c r="H1028" s="34">
        <v>0</v>
      </c>
    </row>
    <row r="1029" spans="1:8" ht="20.5" customHeight="1" x14ac:dyDescent="0.35">
      <c r="A1029" s="34" t="s">
        <v>712</v>
      </c>
      <c r="B1029" s="34" t="s">
        <v>358</v>
      </c>
      <c r="C1029" s="34" t="s">
        <v>704</v>
      </c>
      <c r="D1029" s="34" t="s">
        <v>858</v>
      </c>
      <c r="E1029" s="34">
        <v>-2.20375065869621E-3</v>
      </c>
      <c r="F1029" s="34">
        <v>-3.06733920147293E-3</v>
      </c>
      <c r="G1029" s="34">
        <v>-1.3401621159194999E-3</v>
      </c>
      <c r="H1029" s="34">
        <v>0</v>
      </c>
    </row>
    <row r="1030" spans="1:8" ht="20.5" customHeight="1" x14ac:dyDescent="0.35">
      <c r="A1030" s="34" t="s">
        <v>712</v>
      </c>
      <c r="B1030" s="34" t="s">
        <v>358</v>
      </c>
      <c r="C1030" s="34" t="s">
        <v>704</v>
      </c>
      <c r="D1030" s="34" t="s">
        <v>735</v>
      </c>
      <c r="E1030" s="34">
        <v>-3.71713423230205E-3</v>
      </c>
      <c r="F1030" s="34">
        <v>-4.58072277507877E-3</v>
      </c>
      <c r="G1030" s="34">
        <v>-2.8535456895253399E-3</v>
      </c>
      <c r="H1030" s="34">
        <v>0</v>
      </c>
    </row>
    <row r="1031" spans="1:8" ht="20.5" customHeight="1" x14ac:dyDescent="0.35">
      <c r="A1031" s="34" t="s">
        <v>712</v>
      </c>
      <c r="B1031" s="34" t="s">
        <v>358</v>
      </c>
      <c r="C1031" s="34" t="s">
        <v>704</v>
      </c>
      <c r="D1031" s="34" t="s">
        <v>736</v>
      </c>
      <c r="E1031" s="34">
        <v>-2.2757495448805999E-3</v>
      </c>
      <c r="F1031" s="34">
        <v>-3.13933808765732E-3</v>
      </c>
      <c r="G1031" s="34">
        <v>-1.4121610021038901E-3</v>
      </c>
      <c r="H1031" s="34">
        <v>0</v>
      </c>
    </row>
    <row r="1032" spans="1:8" ht="20.5" customHeight="1" x14ac:dyDescent="0.35">
      <c r="A1032" s="34" t="s">
        <v>712</v>
      </c>
      <c r="B1032" s="34" t="s">
        <v>358</v>
      </c>
      <c r="C1032" s="34" t="s">
        <v>704</v>
      </c>
      <c r="D1032" s="34" t="s">
        <v>738</v>
      </c>
      <c r="E1032" s="34">
        <v>-3.6208652853764499E-3</v>
      </c>
      <c r="F1032" s="34">
        <v>-4.4844538281531704E-3</v>
      </c>
      <c r="G1032" s="34">
        <v>-2.7572767425997399E-3</v>
      </c>
      <c r="H1032" s="34">
        <v>0</v>
      </c>
    </row>
    <row r="1033" spans="1:8" ht="20.5" customHeight="1" x14ac:dyDescent="0.35">
      <c r="A1033" s="34" t="s">
        <v>712</v>
      </c>
      <c r="B1033" s="34" t="s">
        <v>358</v>
      </c>
      <c r="C1033" s="34" t="s">
        <v>704</v>
      </c>
      <c r="D1033" s="34" t="s">
        <v>739</v>
      </c>
      <c r="E1033" s="34">
        <v>-2.1794805979549999E-3</v>
      </c>
      <c r="F1033" s="34">
        <v>-3.0430691407317099E-3</v>
      </c>
      <c r="G1033" s="34">
        <v>-1.3158920551782801E-3</v>
      </c>
      <c r="H1033" s="34">
        <v>0</v>
      </c>
    </row>
    <row r="1034" spans="1:8" ht="20.5" customHeight="1" x14ac:dyDescent="0.35">
      <c r="A1034" s="34" t="s">
        <v>712</v>
      </c>
      <c r="B1034" s="34" t="s">
        <v>358</v>
      </c>
      <c r="C1034" s="34" t="s">
        <v>704</v>
      </c>
      <c r="D1034" s="34" t="s">
        <v>741</v>
      </c>
      <c r="E1034" s="34">
        <v>-3.6023199837685602E-3</v>
      </c>
      <c r="F1034" s="34">
        <v>-4.4659085265452798E-3</v>
      </c>
      <c r="G1034" s="34">
        <v>-2.7387314409918501E-3</v>
      </c>
      <c r="H1034" s="34">
        <v>0</v>
      </c>
    </row>
    <row r="1035" spans="1:8" ht="20.5" customHeight="1" x14ac:dyDescent="0.35">
      <c r="A1035" s="34" t="s">
        <v>712</v>
      </c>
      <c r="B1035" s="34" t="s">
        <v>358</v>
      </c>
      <c r="C1035" s="34" t="s">
        <v>704</v>
      </c>
      <c r="D1035" s="34" t="s">
        <v>742</v>
      </c>
      <c r="E1035" s="34">
        <v>-2.1609352963471102E-3</v>
      </c>
      <c r="F1035" s="34">
        <v>-3.0245238391238198E-3</v>
      </c>
      <c r="G1035" s="34">
        <v>-1.2973467535703899E-3</v>
      </c>
      <c r="H1035" s="34">
        <v>0</v>
      </c>
    </row>
    <row r="1036" spans="1:8" ht="20.5" customHeight="1" x14ac:dyDescent="0.35">
      <c r="A1036" s="34" t="s">
        <v>712</v>
      </c>
      <c r="B1036" s="34" t="s">
        <v>358</v>
      </c>
      <c r="C1036" s="34" t="s">
        <v>704</v>
      </c>
      <c r="D1036" s="34" t="s">
        <v>745</v>
      </c>
      <c r="E1036" s="34">
        <v>1.44138468742145E-3</v>
      </c>
      <c r="F1036" s="34">
        <v>5.7779614464473705E-4</v>
      </c>
      <c r="G1036" s="34">
        <v>2.3049732301981701E-3</v>
      </c>
      <c r="H1036" s="34">
        <v>5.8071628027400701E-6</v>
      </c>
    </row>
    <row r="1037" spans="1:8" ht="20.5" customHeight="1" x14ac:dyDescent="0.35">
      <c r="A1037" s="34" t="s">
        <v>712</v>
      </c>
      <c r="B1037" s="34" t="s">
        <v>358</v>
      </c>
      <c r="C1037" s="34" t="s">
        <v>704</v>
      </c>
      <c r="D1037" s="34" t="s">
        <v>859</v>
      </c>
      <c r="E1037" s="34">
        <v>3.3487687931596402E-3</v>
      </c>
      <c r="F1037" s="34">
        <v>2.4851802503829301E-3</v>
      </c>
      <c r="G1037" s="34">
        <v>4.2123573359363602E-3</v>
      </c>
      <c r="H1037" s="34">
        <v>0</v>
      </c>
    </row>
    <row r="1038" spans="1:8" ht="20.5" customHeight="1" x14ac:dyDescent="0.35">
      <c r="A1038" s="34" t="s">
        <v>712</v>
      </c>
      <c r="B1038" s="34" t="s">
        <v>358</v>
      </c>
      <c r="C1038" s="34" t="s">
        <v>704</v>
      </c>
      <c r="D1038" s="34" t="s">
        <v>743</v>
      </c>
      <c r="E1038" s="34">
        <v>3.6008349709152998E-3</v>
      </c>
      <c r="F1038" s="34">
        <v>2.7372464281385802E-3</v>
      </c>
      <c r="G1038" s="34">
        <v>4.4644235136920103E-3</v>
      </c>
      <c r="H1038" s="34">
        <v>0</v>
      </c>
    </row>
    <row r="1039" spans="1:8" ht="20.5" customHeight="1" x14ac:dyDescent="0.35">
      <c r="A1039" s="34" t="s">
        <v>712</v>
      </c>
      <c r="B1039" s="34" t="s">
        <v>358</v>
      </c>
      <c r="C1039" s="34" t="s">
        <v>704</v>
      </c>
      <c r="D1039" s="34" t="s">
        <v>860</v>
      </c>
      <c r="E1039" s="34">
        <v>1.9073841057381899E-3</v>
      </c>
      <c r="F1039" s="34">
        <v>1.0437955629614801E-3</v>
      </c>
      <c r="G1039" s="34">
        <v>2.7709726485148998E-3</v>
      </c>
      <c r="H1039" s="34">
        <v>0</v>
      </c>
    </row>
    <row r="1040" spans="1:8" ht="20.5" customHeight="1" x14ac:dyDescent="0.35">
      <c r="A1040" s="37" t="s">
        <v>712</v>
      </c>
      <c r="B1040" s="37" t="s">
        <v>358</v>
      </c>
      <c r="C1040" s="37" t="s">
        <v>704</v>
      </c>
      <c r="D1040" s="37" t="s">
        <v>744</v>
      </c>
      <c r="E1040" s="37">
        <v>2.1594502834938402E-3</v>
      </c>
      <c r="F1040" s="37">
        <v>1.2958617407171299E-3</v>
      </c>
      <c r="G1040" s="37">
        <v>3.0230388262705598E-3</v>
      </c>
      <c r="H1040" s="37">
        <v>0</v>
      </c>
    </row>
    <row r="1041" spans="1:8" ht="20.5" customHeight="1" x14ac:dyDescent="0.35">
      <c r="A1041" s="34" t="s">
        <v>712</v>
      </c>
      <c r="B1041" s="34" t="s">
        <v>358</v>
      </c>
      <c r="C1041" s="34" t="s">
        <v>706</v>
      </c>
      <c r="D1041" s="34" t="s">
        <v>861</v>
      </c>
      <c r="E1041" s="34">
        <v>3.8876252129730497E-2</v>
      </c>
      <c r="F1041" s="34">
        <v>2.19237709689852E-2</v>
      </c>
      <c r="G1041" s="34">
        <v>5.5828733290475802E-2</v>
      </c>
      <c r="H1041" s="34">
        <v>0</v>
      </c>
    </row>
    <row r="1042" spans="1:8" ht="20.5" customHeight="1" x14ac:dyDescent="0.35">
      <c r="A1042" s="34" t="s">
        <v>712</v>
      </c>
      <c r="B1042" s="34" t="s">
        <v>358</v>
      </c>
      <c r="C1042" s="34" t="s">
        <v>706</v>
      </c>
      <c r="D1042" s="34" t="s">
        <v>862</v>
      </c>
      <c r="E1042" s="34">
        <v>4.6691890025446603E-2</v>
      </c>
      <c r="F1042" s="34">
        <v>2.9739408864701299E-2</v>
      </c>
      <c r="G1042" s="34">
        <v>6.36443711861919E-2</v>
      </c>
      <c r="H1042" s="34">
        <v>0</v>
      </c>
    </row>
    <row r="1043" spans="1:8" ht="20.5" customHeight="1" x14ac:dyDescent="0.35">
      <c r="A1043" s="34" t="s">
        <v>712</v>
      </c>
      <c r="B1043" s="34" t="s">
        <v>358</v>
      </c>
      <c r="C1043" s="34" t="s">
        <v>706</v>
      </c>
      <c r="D1043" s="34" t="s">
        <v>863</v>
      </c>
      <c r="E1043" s="34">
        <v>3.46487820331517E-2</v>
      </c>
      <c r="F1043" s="34">
        <v>1.7696300872406399E-2</v>
      </c>
      <c r="G1043" s="34">
        <v>5.1601263193896997E-2</v>
      </c>
      <c r="H1043" s="34">
        <v>4.4249590658296298E-9</v>
      </c>
    </row>
    <row r="1044" spans="1:8" ht="20.5" customHeight="1" x14ac:dyDescent="0.35">
      <c r="A1044" s="34" t="s">
        <v>712</v>
      </c>
      <c r="B1044" s="34" t="s">
        <v>358</v>
      </c>
      <c r="C1044" s="34" t="s">
        <v>706</v>
      </c>
      <c r="D1044" s="34" t="s">
        <v>864</v>
      </c>
      <c r="E1044" s="34">
        <v>4.55162176226988E-2</v>
      </c>
      <c r="F1044" s="34">
        <v>2.8563736461953499E-2</v>
      </c>
      <c r="G1044" s="34">
        <v>6.2468698783444E-2</v>
      </c>
      <c r="H1044" s="34">
        <v>0</v>
      </c>
    </row>
    <row r="1045" spans="1:8" ht="20.5" customHeight="1" x14ac:dyDescent="0.35">
      <c r="A1045" s="34" t="s">
        <v>712</v>
      </c>
      <c r="B1045" s="34" t="s">
        <v>358</v>
      </c>
      <c r="C1045" s="34" t="s">
        <v>706</v>
      </c>
      <c r="D1045" s="34" t="s">
        <v>865</v>
      </c>
      <c r="E1045" s="34">
        <v>3.2767584285444899E-2</v>
      </c>
      <c r="F1045" s="34">
        <v>1.5815103124699598E-2</v>
      </c>
      <c r="G1045" s="34">
        <v>4.97200654461901E-2</v>
      </c>
      <c r="H1045" s="34">
        <v>4.4287825629041302E-8</v>
      </c>
    </row>
    <row r="1046" spans="1:8" ht="20.5" customHeight="1" x14ac:dyDescent="0.35">
      <c r="A1046" s="34" t="s">
        <v>712</v>
      </c>
      <c r="B1046" s="34" t="s">
        <v>358</v>
      </c>
      <c r="C1046" s="34" t="s">
        <v>706</v>
      </c>
      <c r="D1046" s="34" t="s">
        <v>866</v>
      </c>
      <c r="E1046" s="34">
        <v>4.4752449841075598E-2</v>
      </c>
      <c r="F1046" s="34">
        <v>2.77999686803303E-2</v>
      </c>
      <c r="G1046" s="34">
        <v>6.1704931001820902E-2</v>
      </c>
      <c r="H1046" s="34">
        <v>0</v>
      </c>
    </row>
    <row r="1047" spans="1:8" ht="20.5" customHeight="1" x14ac:dyDescent="0.35">
      <c r="A1047" s="34" t="s">
        <v>712</v>
      </c>
      <c r="B1047" s="34" t="s">
        <v>358</v>
      </c>
      <c r="C1047" s="34" t="s">
        <v>706</v>
      </c>
      <c r="D1047" s="34" t="s">
        <v>867</v>
      </c>
      <c r="E1047" s="34">
        <v>5.6895881970490399E-2</v>
      </c>
      <c r="F1047" s="34">
        <v>3.9943400809745101E-2</v>
      </c>
      <c r="G1047" s="34">
        <v>7.3848363131235703E-2</v>
      </c>
      <c r="H1047" s="34">
        <v>0</v>
      </c>
    </row>
    <row r="1048" spans="1:8" ht="20.5" customHeight="1" x14ac:dyDescent="0.35">
      <c r="A1048" s="34" t="s">
        <v>712</v>
      </c>
      <c r="B1048" s="34" t="s">
        <v>358</v>
      </c>
      <c r="C1048" s="34" t="s">
        <v>706</v>
      </c>
      <c r="D1048" s="34" t="s">
        <v>868</v>
      </c>
      <c r="E1048" s="34">
        <v>5.2088856496629199E-2</v>
      </c>
      <c r="F1048" s="34">
        <v>3.5136375335883901E-2</v>
      </c>
      <c r="G1048" s="34">
        <v>6.9041337657374496E-2</v>
      </c>
      <c r="H1048" s="34">
        <v>0</v>
      </c>
    </row>
    <row r="1049" spans="1:8" ht="20.5" customHeight="1" x14ac:dyDescent="0.35">
      <c r="A1049" s="34" t="s">
        <v>712</v>
      </c>
      <c r="B1049" s="34" t="s">
        <v>358</v>
      </c>
      <c r="C1049" s="34" t="s">
        <v>706</v>
      </c>
      <c r="D1049" s="34" t="s">
        <v>869</v>
      </c>
      <c r="E1049" s="34">
        <v>-3.7070965442702102E-2</v>
      </c>
      <c r="F1049" s="34">
        <v>-5.4023446603447399E-2</v>
      </c>
      <c r="G1049" s="34">
        <v>-2.0118484281956801E-2</v>
      </c>
      <c r="H1049" s="34">
        <v>0</v>
      </c>
    </row>
    <row r="1050" spans="1:8" ht="20.5" customHeight="1" x14ac:dyDescent="0.35">
      <c r="A1050" s="34" t="s">
        <v>712</v>
      </c>
      <c r="B1050" s="34" t="s">
        <v>358</v>
      </c>
      <c r="C1050" s="34" t="s">
        <v>706</v>
      </c>
      <c r="D1050" s="34" t="s">
        <v>870</v>
      </c>
      <c r="E1050" s="34">
        <v>1.8019629840759901E-2</v>
      </c>
      <c r="F1050" s="34">
        <v>1.06714868001465E-3</v>
      </c>
      <c r="G1050" s="34">
        <v>3.4972111001505199E-2</v>
      </c>
      <c r="H1050" s="34">
        <v>2.6714048404787898E-2</v>
      </c>
    </row>
    <row r="1051" spans="1:8" ht="20.5" customHeight="1" x14ac:dyDescent="0.35">
      <c r="A1051" s="34" t="s">
        <v>712</v>
      </c>
      <c r="B1051" s="34" t="s">
        <v>358</v>
      </c>
      <c r="C1051" s="34" t="s">
        <v>706</v>
      </c>
      <c r="D1051" s="34" t="s">
        <v>871</v>
      </c>
      <c r="E1051" s="34">
        <v>-4.48866033384182E-2</v>
      </c>
      <c r="F1051" s="34">
        <v>-6.1839084499163498E-2</v>
      </c>
      <c r="G1051" s="34">
        <v>-2.7934122177672899E-2</v>
      </c>
      <c r="H1051" s="34">
        <v>0</v>
      </c>
    </row>
    <row r="1052" spans="1:8" ht="20.5" customHeight="1" x14ac:dyDescent="0.35">
      <c r="A1052" s="34" t="s">
        <v>712</v>
      </c>
      <c r="B1052" s="34" t="s">
        <v>358</v>
      </c>
      <c r="C1052" s="34" t="s">
        <v>706</v>
      </c>
      <c r="D1052" s="34" t="s">
        <v>746</v>
      </c>
      <c r="E1052" s="34">
        <v>3.2843495346123297E-2</v>
      </c>
      <c r="F1052" s="34">
        <v>1.5891014185378E-2</v>
      </c>
      <c r="G1052" s="34">
        <v>4.9795976506868601E-2</v>
      </c>
      <c r="H1052" s="34">
        <v>4.0512138088644198E-8</v>
      </c>
    </row>
    <row r="1053" spans="1:8" ht="20.5" customHeight="1" x14ac:dyDescent="0.35">
      <c r="A1053" s="34" t="s">
        <v>712</v>
      </c>
      <c r="B1053" s="34" t="s">
        <v>358</v>
      </c>
      <c r="C1053" s="34" t="s">
        <v>706</v>
      </c>
      <c r="D1053" s="34" t="s">
        <v>747</v>
      </c>
      <c r="E1053" s="34">
        <v>4.3710930935670397E-2</v>
      </c>
      <c r="F1053" s="34">
        <v>2.67584497749251E-2</v>
      </c>
      <c r="G1053" s="34">
        <v>6.0663412096415702E-2</v>
      </c>
      <c r="H1053" s="34">
        <v>0</v>
      </c>
    </row>
    <row r="1054" spans="1:8" ht="20.5" customHeight="1" x14ac:dyDescent="0.35">
      <c r="A1054" s="34" t="s">
        <v>712</v>
      </c>
      <c r="B1054" s="34" t="s">
        <v>358</v>
      </c>
      <c r="C1054" s="34" t="s">
        <v>706</v>
      </c>
      <c r="D1054" s="34" t="s">
        <v>872</v>
      </c>
      <c r="E1054" s="34">
        <v>3.09622975984165E-2</v>
      </c>
      <c r="F1054" s="34">
        <v>1.4009816437671199E-2</v>
      </c>
      <c r="G1054" s="34">
        <v>4.7914778759161801E-2</v>
      </c>
      <c r="H1054" s="34">
        <v>3.4522418923543801E-7</v>
      </c>
    </row>
    <row r="1055" spans="1:8" ht="20.5" customHeight="1" x14ac:dyDescent="0.35">
      <c r="A1055" s="34" t="s">
        <v>712</v>
      </c>
      <c r="B1055" s="34" t="s">
        <v>358</v>
      </c>
      <c r="C1055" s="34" t="s">
        <v>706</v>
      </c>
      <c r="D1055" s="34" t="s">
        <v>873</v>
      </c>
      <c r="E1055" s="34">
        <v>4.2947163154047202E-2</v>
      </c>
      <c r="F1055" s="34">
        <v>2.5994681993301901E-2</v>
      </c>
      <c r="G1055" s="34">
        <v>5.98996443147925E-2</v>
      </c>
      <c r="H1055" s="34">
        <v>0</v>
      </c>
    </row>
    <row r="1056" spans="1:8" ht="20.5" customHeight="1" x14ac:dyDescent="0.35">
      <c r="A1056" s="34" t="s">
        <v>712</v>
      </c>
      <c r="B1056" s="34" t="s">
        <v>358</v>
      </c>
      <c r="C1056" s="34" t="s">
        <v>706</v>
      </c>
      <c r="D1056" s="34" t="s">
        <v>874</v>
      </c>
      <c r="E1056" s="34">
        <v>5.50905952834621E-2</v>
      </c>
      <c r="F1056" s="34">
        <v>3.8138114122716803E-2</v>
      </c>
      <c r="G1056" s="34">
        <v>7.2043076444207294E-2</v>
      </c>
      <c r="H1056" s="34">
        <v>0</v>
      </c>
    </row>
    <row r="1057" spans="1:8" ht="20.5" customHeight="1" x14ac:dyDescent="0.35">
      <c r="A1057" s="34" t="s">
        <v>712</v>
      </c>
      <c r="B1057" s="34" t="s">
        <v>358</v>
      </c>
      <c r="C1057" s="34" t="s">
        <v>706</v>
      </c>
      <c r="D1057" s="34" t="s">
        <v>737</v>
      </c>
      <c r="E1057" s="34">
        <v>5.0283569809600803E-2</v>
      </c>
      <c r="F1057" s="34">
        <v>3.3331088648855499E-2</v>
      </c>
      <c r="G1057" s="34">
        <v>6.7236050970346101E-2</v>
      </c>
      <c r="H1057" s="34">
        <v>0</v>
      </c>
    </row>
    <row r="1058" spans="1:8" ht="20.5" customHeight="1" x14ac:dyDescent="0.35">
      <c r="A1058" s="34" t="s">
        <v>712</v>
      </c>
      <c r="B1058" s="34" t="s">
        <v>358</v>
      </c>
      <c r="C1058" s="34" t="s">
        <v>706</v>
      </c>
      <c r="D1058" s="34" t="s">
        <v>875</v>
      </c>
      <c r="E1058" s="34">
        <v>2.22470999373388E-2</v>
      </c>
      <c r="F1058" s="34">
        <v>5.2946187765934597E-3</v>
      </c>
      <c r="G1058" s="34">
        <v>3.9199581098084101E-2</v>
      </c>
      <c r="H1058" s="34">
        <v>1.3658880609324099E-3</v>
      </c>
    </row>
    <row r="1059" spans="1:8" ht="20.5" customHeight="1" x14ac:dyDescent="0.35">
      <c r="A1059" s="34" t="s">
        <v>712</v>
      </c>
      <c r="B1059" s="34" t="s">
        <v>358</v>
      </c>
      <c r="C1059" s="34" t="s">
        <v>706</v>
      </c>
      <c r="D1059" s="34" t="s">
        <v>740</v>
      </c>
      <c r="E1059" s="34">
        <v>1.7440074463477499E-2</v>
      </c>
      <c r="F1059" s="34">
        <v>4.8759330273220902E-4</v>
      </c>
      <c r="G1059" s="34">
        <v>3.4392555624222797E-2</v>
      </c>
      <c r="H1059" s="34">
        <v>3.7796786639395202E-2</v>
      </c>
    </row>
    <row r="1060" spans="1:8" ht="20.5" customHeight="1" x14ac:dyDescent="0.35">
      <c r="A1060" s="34" t="s">
        <v>712</v>
      </c>
      <c r="B1060" s="34" t="s">
        <v>358</v>
      </c>
      <c r="C1060" s="34" t="s">
        <v>706</v>
      </c>
      <c r="D1060" s="34" t="s">
        <v>876</v>
      </c>
      <c r="E1060" s="34">
        <v>2.41282976850456E-2</v>
      </c>
      <c r="F1060" s="34">
        <v>7.1758165243003E-3</v>
      </c>
      <c r="G1060" s="34">
        <v>4.1080778845790901E-2</v>
      </c>
      <c r="H1060" s="34">
        <v>2.8869097639261398E-4</v>
      </c>
    </row>
    <row r="1061" spans="1:8" ht="20.5" customHeight="1" x14ac:dyDescent="0.35">
      <c r="A1061" s="34" t="s">
        <v>712</v>
      </c>
      <c r="B1061" s="34" t="s">
        <v>358</v>
      </c>
      <c r="C1061" s="34" t="s">
        <v>706</v>
      </c>
      <c r="D1061" s="34" t="s">
        <v>877</v>
      </c>
      <c r="E1061" s="34">
        <v>1.93212722111843E-2</v>
      </c>
      <c r="F1061" s="34">
        <v>2.3687910504390499E-3</v>
      </c>
      <c r="G1061" s="34">
        <v>3.6273753371929597E-2</v>
      </c>
      <c r="H1061" s="34">
        <v>1.15936316545439E-2</v>
      </c>
    </row>
    <row r="1062" spans="1:8" ht="20.5" customHeight="1" x14ac:dyDescent="0.35">
      <c r="A1062" s="34" t="s">
        <v>712</v>
      </c>
      <c r="B1062" s="34" t="s">
        <v>358</v>
      </c>
      <c r="C1062" s="34" t="s">
        <v>706</v>
      </c>
      <c r="D1062" s="34" t="s">
        <v>878</v>
      </c>
      <c r="E1062" s="34">
        <v>3.1336598042700302E-2</v>
      </c>
      <c r="F1062" s="34">
        <v>1.0898050789226401E-2</v>
      </c>
      <c r="G1062" s="34">
        <v>5.1775145296174198E-2</v>
      </c>
      <c r="H1062" s="34">
        <v>5.4353020571440398E-5</v>
      </c>
    </row>
    <row r="1063" spans="1:8" ht="20.5" customHeight="1" x14ac:dyDescent="0.35">
      <c r="A1063" s="34" t="s">
        <v>712</v>
      </c>
      <c r="B1063" s="34" t="s">
        <v>358</v>
      </c>
      <c r="C1063" s="34" t="s">
        <v>706</v>
      </c>
      <c r="D1063" s="34" t="s">
        <v>879</v>
      </c>
      <c r="E1063" s="34">
        <v>3.9634446551299801E-2</v>
      </c>
      <c r="F1063" s="34">
        <v>1.9195899297825898E-2</v>
      </c>
      <c r="G1063" s="34">
        <v>6.0072993804773697E-2</v>
      </c>
      <c r="H1063" s="34">
        <v>3.9072268753770299E-8</v>
      </c>
    </row>
    <row r="1064" spans="1:8" ht="20.5" customHeight="1" x14ac:dyDescent="0.35">
      <c r="A1064" s="34" t="s">
        <v>712</v>
      </c>
      <c r="B1064" s="34" t="s">
        <v>358</v>
      </c>
      <c r="C1064" s="34" t="s">
        <v>706</v>
      </c>
      <c r="D1064" s="34" t="s">
        <v>880</v>
      </c>
      <c r="E1064" s="34">
        <v>2.3769303393024899E-2</v>
      </c>
      <c r="F1064" s="34">
        <v>3.3307561395510298E-3</v>
      </c>
      <c r="G1064" s="34">
        <v>4.4207850646498799E-2</v>
      </c>
      <c r="H1064" s="34">
        <v>8.8752108950593805E-3</v>
      </c>
    </row>
    <row r="1065" spans="1:8" ht="20.5" customHeight="1" x14ac:dyDescent="0.35">
      <c r="A1065" s="34" t="s">
        <v>712</v>
      </c>
      <c r="B1065" s="34" t="s">
        <v>358</v>
      </c>
      <c r="C1065" s="34" t="s">
        <v>706</v>
      </c>
      <c r="D1065" s="34" t="s">
        <v>881</v>
      </c>
      <c r="E1065" s="34">
        <v>3.1817074359384703E-2</v>
      </c>
      <c r="F1065" s="34">
        <v>1.1378527105910899E-2</v>
      </c>
      <c r="G1065" s="34">
        <v>5.2255621612858599E-2</v>
      </c>
      <c r="H1065" s="34">
        <v>3.7412363733890799E-5</v>
      </c>
    </row>
    <row r="1066" spans="1:8" ht="20.5" customHeight="1" x14ac:dyDescent="0.35">
      <c r="A1066" s="34" t="s">
        <v>712</v>
      </c>
      <c r="B1066" s="34" t="s">
        <v>358</v>
      </c>
      <c r="C1066" s="34" t="s">
        <v>706</v>
      </c>
      <c r="D1066" s="34" t="s">
        <v>882</v>
      </c>
      <c r="E1066" s="34">
        <v>5.1112525748198502E-2</v>
      </c>
      <c r="F1066" s="34">
        <v>3.0673978494724599E-2</v>
      </c>
      <c r="G1066" s="34">
        <v>7.1551073001672405E-2</v>
      </c>
      <c r="H1066" s="34">
        <v>0</v>
      </c>
    </row>
    <row r="1067" spans="1:8" ht="20.5" customHeight="1" x14ac:dyDescent="0.35">
      <c r="A1067" s="34" t="s">
        <v>712</v>
      </c>
      <c r="B1067" s="34" t="s">
        <v>358</v>
      </c>
      <c r="C1067" s="34" t="s">
        <v>706</v>
      </c>
      <c r="D1067" s="34" t="s">
        <v>883</v>
      </c>
      <c r="E1067" s="34">
        <v>3.8418455860036498E-2</v>
      </c>
      <c r="F1067" s="34">
        <v>1.7979908606562602E-2</v>
      </c>
      <c r="G1067" s="34">
        <v>5.88570031135104E-2</v>
      </c>
      <c r="H1067" s="34">
        <v>1.2542916205671199E-7</v>
      </c>
    </row>
    <row r="1068" spans="1:8" ht="20.5" customHeight="1" x14ac:dyDescent="0.35">
      <c r="A1068" s="34" t="s">
        <v>712</v>
      </c>
      <c r="B1068" s="34" t="s">
        <v>358</v>
      </c>
      <c r="C1068" s="34" t="s">
        <v>706</v>
      </c>
      <c r="D1068" s="34" t="s">
        <v>884</v>
      </c>
      <c r="E1068" s="34">
        <v>4.3214319791059899E-2</v>
      </c>
      <c r="F1068" s="34">
        <v>2.27757725375861E-2</v>
      </c>
      <c r="G1068" s="34">
        <v>6.3652867044533795E-2</v>
      </c>
      <c r="H1068" s="34">
        <v>7.9405082509254002E-10</v>
      </c>
    </row>
    <row r="1069" spans="1:8" ht="20.5" customHeight="1" x14ac:dyDescent="0.35">
      <c r="A1069" s="34" t="s">
        <v>712</v>
      </c>
      <c r="B1069" s="34" t="s">
        <v>358</v>
      </c>
      <c r="C1069" s="34" t="s">
        <v>706</v>
      </c>
      <c r="D1069" s="34" t="s">
        <v>885</v>
      </c>
      <c r="E1069" s="34">
        <v>3.5639123915829497E-2</v>
      </c>
      <c r="F1069" s="34">
        <v>1.52005766623556E-2</v>
      </c>
      <c r="G1069" s="34">
        <v>5.6077671169303303E-2</v>
      </c>
      <c r="H1069" s="34">
        <v>1.56947412921493E-6</v>
      </c>
    </row>
    <row r="1070" spans="1:8" ht="20.5" customHeight="1" x14ac:dyDescent="0.35">
      <c r="A1070" s="34" t="s">
        <v>712</v>
      </c>
      <c r="B1070" s="34" t="s">
        <v>358</v>
      </c>
      <c r="C1070" s="34" t="s">
        <v>706</v>
      </c>
      <c r="D1070" s="34" t="s">
        <v>886</v>
      </c>
      <c r="E1070" s="34">
        <v>-2.8564323168611801E-2</v>
      </c>
      <c r="F1070" s="34">
        <v>-4.9002870422085697E-2</v>
      </c>
      <c r="G1070" s="34">
        <v>-8.1257759151379099E-3</v>
      </c>
      <c r="H1070" s="34">
        <v>4.1886242990607497E-4</v>
      </c>
    </row>
    <row r="1071" spans="1:8" ht="20.5" customHeight="1" x14ac:dyDescent="0.35">
      <c r="A1071" s="34" t="s">
        <v>712</v>
      </c>
      <c r="B1071" s="34" t="s">
        <v>358</v>
      </c>
      <c r="C1071" s="34" t="s">
        <v>706</v>
      </c>
      <c r="D1071" s="34" t="s">
        <v>887</v>
      </c>
      <c r="E1071" s="34">
        <v>-3.68621716772113E-2</v>
      </c>
      <c r="F1071" s="34">
        <v>-5.7300718930685203E-2</v>
      </c>
      <c r="G1071" s="34">
        <v>-1.6423624423737501E-2</v>
      </c>
      <c r="H1071" s="34">
        <v>5.2825165131054096E-7</v>
      </c>
    </row>
    <row r="1072" spans="1:8" ht="20.5" customHeight="1" x14ac:dyDescent="0.35">
      <c r="A1072" s="34" t="s">
        <v>712</v>
      </c>
      <c r="B1072" s="34" t="s">
        <v>358</v>
      </c>
      <c r="C1072" s="34" t="s">
        <v>706</v>
      </c>
      <c r="D1072" s="34" t="s">
        <v>888</v>
      </c>
      <c r="E1072" s="34">
        <v>2.0997028518936402E-2</v>
      </c>
      <c r="F1072" s="34">
        <v>5.5848126546253997E-4</v>
      </c>
      <c r="G1072" s="34">
        <v>4.1435575772410298E-2</v>
      </c>
      <c r="H1072" s="34">
        <v>3.8339243022746099E-2</v>
      </c>
    </row>
    <row r="1073" spans="1:8" ht="20.5" customHeight="1" x14ac:dyDescent="0.35">
      <c r="A1073" s="34" t="s">
        <v>712</v>
      </c>
      <c r="B1073" s="34" t="s">
        <v>358</v>
      </c>
      <c r="C1073" s="34" t="s">
        <v>706</v>
      </c>
      <c r="D1073" s="34" t="s">
        <v>889</v>
      </c>
      <c r="E1073" s="34">
        <v>2.9044799485296299E-2</v>
      </c>
      <c r="F1073" s="34">
        <v>8.6062522318223807E-3</v>
      </c>
      <c r="G1073" s="34">
        <v>4.9483346738770098E-2</v>
      </c>
      <c r="H1073" s="34">
        <v>2.9815889781836802E-4</v>
      </c>
    </row>
    <row r="1074" spans="1:8" ht="20.5" customHeight="1" x14ac:dyDescent="0.35">
      <c r="A1074" s="34" t="s">
        <v>712</v>
      </c>
      <c r="B1074" s="34" t="s">
        <v>358</v>
      </c>
      <c r="C1074" s="34" t="s">
        <v>706</v>
      </c>
      <c r="D1074" s="34" t="s">
        <v>890</v>
      </c>
      <c r="E1074" s="34">
        <v>4.8340250874110001E-2</v>
      </c>
      <c r="F1074" s="34">
        <v>2.7901703620636199E-2</v>
      </c>
      <c r="G1074" s="34">
        <v>6.8778798127583904E-2</v>
      </c>
      <c r="H1074" s="34">
        <v>0</v>
      </c>
    </row>
    <row r="1075" spans="1:8" ht="20.5" customHeight="1" x14ac:dyDescent="0.35">
      <c r="A1075" s="34" t="s">
        <v>712</v>
      </c>
      <c r="B1075" s="34" t="s">
        <v>358</v>
      </c>
      <c r="C1075" s="34" t="s">
        <v>706</v>
      </c>
      <c r="D1075" s="34" t="s">
        <v>891</v>
      </c>
      <c r="E1075" s="34">
        <v>3.5646180985948003E-2</v>
      </c>
      <c r="F1075" s="34">
        <v>1.52076337324741E-2</v>
      </c>
      <c r="G1075" s="34">
        <v>5.6084728239421899E-2</v>
      </c>
      <c r="H1075" s="34">
        <v>1.5598038471953399E-6</v>
      </c>
    </row>
    <row r="1076" spans="1:8" ht="20.5" customHeight="1" x14ac:dyDescent="0.35">
      <c r="A1076" s="34" t="s">
        <v>712</v>
      </c>
      <c r="B1076" s="34" t="s">
        <v>358</v>
      </c>
      <c r="C1076" s="34" t="s">
        <v>706</v>
      </c>
      <c r="D1076" s="34" t="s">
        <v>892</v>
      </c>
      <c r="E1076" s="34">
        <v>4.0442044916971502E-2</v>
      </c>
      <c r="F1076" s="34">
        <v>2.0003497663497599E-2</v>
      </c>
      <c r="G1076" s="34">
        <v>6.0880592170445301E-2</v>
      </c>
      <c r="H1076" s="34">
        <v>1.7578678512819599E-8</v>
      </c>
    </row>
    <row r="1077" spans="1:8" ht="20.5" customHeight="1" x14ac:dyDescent="0.35">
      <c r="A1077" s="34" t="s">
        <v>712</v>
      </c>
      <c r="B1077" s="34" t="s">
        <v>358</v>
      </c>
      <c r="C1077" s="34" t="s">
        <v>706</v>
      </c>
      <c r="D1077" s="34" t="s">
        <v>893</v>
      </c>
      <c r="E1077" s="34">
        <v>3.2866849041741003E-2</v>
      </c>
      <c r="F1077" s="34">
        <v>1.24283017882671E-2</v>
      </c>
      <c r="G1077" s="34">
        <v>5.3305396295214899E-2</v>
      </c>
      <c r="H1077" s="34">
        <v>1.62196326857211E-5</v>
      </c>
    </row>
    <row r="1078" spans="1:8" ht="20.5" customHeight="1" x14ac:dyDescent="0.35">
      <c r="A1078" s="37" t="s">
        <v>712</v>
      </c>
      <c r="B1078" s="37" t="s">
        <v>358</v>
      </c>
      <c r="C1078" s="37" t="s">
        <v>706</v>
      </c>
      <c r="D1078" s="37" t="s">
        <v>894</v>
      </c>
      <c r="E1078" s="37">
        <v>2.7343222355173599E-2</v>
      </c>
      <c r="F1078" s="37">
        <v>6.9046751016997301E-3</v>
      </c>
      <c r="G1078" s="37">
        <v>4.7781769608647502E-2</v>
      </c>
      <c r="H1078" s="37">
        <v>9.6714524031471505E-4</v>
      </c>
    </row>
    <row r="1079" spans="1:8" ht="20.5" customHeight="1" x14ac:dyDescent="0.35">
      <c r="A1079" s="34" t="s">
        <v>712</v>
      </c>
      <c r="B1079" s="34" t="s">
        <v>515</v>
      </c>
      <c r="C1079" s="34" t="s">
        <v>628</v>
      </c>
      <c r="D1079" s="34" t="s">
        <v>895</v>
      </c>
      <c r="E1079" s="34">
        <v>6.7900078865503503E-3</v>
      </c>
      <c r="F1079" s="34">
        <v>4.6577522957324397E-3</v>
      </c>
      <c r="G1079" s="34">
        <v>8.9222634773682592E-3</v>
      </c>
      <c r="H1079" s="34">
        <v>0</v>
      </c>
    </row>
    <row r="1080" spans="1:8" ht="20.5" customHeight="1" x14ac:dyDescent="0.35">
      <c r="A1080" s="34" t="s">
        <v>712</v>
      </c>
      <c r="B1080" s="34" t="s">
        <v>515</v>
      </c>
      <c r="C1080" s="34" t="s">
        <v>628</v>
      </c>
      <c r="D1080" s="34" t="s">
        <v>896</v>
      </c>
      <c r="E1080" s="34">
        <v>4.6989000204565199E-3</v>
      </c>
      <c r="F1080" s="34">
        <v>2.5666444296386101E-3</v>
      </c>
      <c r="G1080" s="34">
        <v>6.8311556112744297E-3</v>
      </c>
      <c r="H1080" s="34">
        <v>0</v>
      </c>
    </row>
    <row r="1081" spans="1:8" ht="20.5" customHeight="1" x14ac:dyDescent="0.35">
      <c r="A1081" s="34" t="s">
        <v>712</v>
      </c>
      <c r="B1081" s="34" t="s">
        <v>515</v>
      </c>
      <c r="C1081" s="34" t="s">
        <v>628</v>
      </c>
      <c r="D1081" s="34" t="s">
        <v>897</v>
      </c>
      <c r="E1081" s="34">
        <v>5.6968468457103101E-3</v>
      </c>
      <c r="F1081" s="34">
        <v>3.5645912548923999E-3</v>
      </c>
      <c r="G1081" s="34">
        <v>7.8291024365282208E-3</v>
      </c>
      <c r="H1081" s="34">
        <v>0</v>
      </c>
    </row>
    <row r="1082" spans="1:8" ht="20.5" customHeight="1" x14ac:dyDescent="0.35">
      <c r="A1082" s="34" t="s">
        <v>712</v>
      </c>
      <c r="B1082" s="34" t="s">
        <v>515</v>
      </c>
      <c r="C1082" s="34" t="s">
        <v>628</v>
      </c>
      <c r="D1082" s="34" t="s">
        <v>898</v>
      </c>
      <c r="E1082" s="34">
        <v>3.6057389796164802E-3</v>
      </c>
      <c r="F1082" s="34">
        <v>1.47348338879857E-3</v>
      </c>
      <c r="G1082" s="34">
        <v>5.7379945704343904E-3</v>
      </c>
      <c r="H1082" s="34">
        <v>3.97366789850473E-6</v>
      </c>
    </row>
    <row r="1083" spans="1:8" ht="20.5" customHeight="1" x14ac:dyDescent="0.35">
      <c r="A1083" s="34" t="s">
        <v>712</v>
      </c>
      <c r="B1083" s="34" t="s">
        <v>515</v>
      </c>
      <c r="C1083" s="34" t="s">
        <v>628</v>
      </c>
      <c r="D1083" s="34" t="s">
        <v>899</v>
      </c>
      <c r="E1083" s="34">
        <v>5.7469650801214196E-3</v>
      </c>
      <c r="F1083" s="34">
        <v>3.6147094893035098E-3</v>
      </c>
      <c r="G1083" s="34">
        <v>7.8792206709393294E-3</v>
      </c>
      <c r="H1083" s="34">
        <v>0</v>
      </c>
    </row>
    <row r="1084" spans="1:8" ht="20.5" customHeight="1" x14ac:dyDescent="0.35">
      <c r="A1084" s="34" t="s">
        <v>712</v>
      </c>
      <c r="B1084" s="34" t="s">
        <v>515</v>
      </c>
      <c r="C1084" s="34" t="s">
        <v>628</v>
      </c>
      <c r="D1084" s="34" t="s">
        <v>900</v>
      </c>
      <c r="E1084" s="34">
        <v>3.6558572140275901E-3</v>
      </c>
      <c r="F1084" s="34">
        <v>1.5236016232096799E-3</v>
      </c>
      <c r="G1084" s="34">
        <v>5.7881128048454999E-3</v>
      </c>
      <c r="H1084" s="34">
        <v>2.6342867087691999E-6</v>
      </c>
    </row>
    <row r="1085" spans="1:8" ht="20.5" customHeight="1" x14ac:dyDescent="0.35">
      <c r="A1085" s="34" t="s">
        <v>712</v>
      </c>
      <c r="B1085" s="34" t="s">
        <v>515</v>
      </c>
      <c r="C1085" s="34" t="s">
        <v>628</v>
      </c>
      <c r="D1085" s="34" t="s">
        <v>901</v>
      </c>
      <c r="E1085" s="34">
        <v>5.9637384118696197E-3</v>
      </c>
      <c r="F1085" s="34">
        <v>3.8314828210517099E-3</v>
      </c>
      <c r="G1085" s="34">
        <v>8.0959940026875295E-3</v>
      </c>
      <c r="H1085" s="34">
        <v>0</v>
      </c>
    </row>
    <row r="1086" spans="1:8" ht="20.5" customHeight="1" x14ac:dyDescent="0.35">
      <c r="A1086" s="34" t="s">
        <v>712</v>
      </c>
      <c r="B1086" s="34" t="s">
        <v>515</v>
      </c>
      <c r="C1086" s="34" t="s">
        <v>628</v>
      </c>
      <c r="D1086" s="34" t="s">
        <v>902</v>
      </c>
      <c r="E1086" s="34">
        <v>3.8726305457757902E-3</v>
      </c>
      <c r="F1086" s="34">
        <v>1.74037495495788E-3</v>
      </c>
      <c r="G1086" s="34">
        <v>6.0048861365937E-3</v>
      </c>
      <c r="H1086" s="34">
        <v>4.17695275256591E-7</v>
      </c>
    </row>
    <row r="1087" spans="1:8" ht="20.5" customHeight="1" x14ac:dyDescent="0.35">
      <c r="A1087" s="34" t="s">
        <v>712</v>
      </c>
      <c r="B1087" s="34" t="s">
        <v>515</v>
      </c>
      <c r="C1087" s="34" t="s">
        <v>628</v>
      </c>
      <c r="D1087" s="34" t="s">
        <v>903</v>
      </c>
      <c r="E1087" s="34">
        <v>5.5889647642779101E-3</v>
      </c>
      <c r="F1087" s="34">
        <v>3.4567091734599999E-3</v>
      </c>
      <c r="G1087" s="34">
        <v>7.7212203550958199E-3</v>
      </c>
      <c r="H1087" s="34">
        <v>0</v>
      </c>
    </row>
    <row r="1088" spans="1:8" ht="20.5" customHeight="1" x14ac:dyDescent="0.35">
      <c r="A1088" s="34" t="s">
        <v>712</v>
      </c>
      <c r="B1088" s="34" t="s">
        <v>515</v>
      </c>
      <c r="C1088" s="34" t="s">
        <v>628</v>
      </c>
      <c r="D1088" s="34" t="s">
        <v>904</v>
      </c>
      <c r="E1088" s="34">
        <v>3.4978568981840802E-3</v>
      </c>
      <c r="F1088" s="34">
        <v>1.36560130736617E-3</v>
      </c>
      <c r="G1088" s="34">
        <v>5.6301124890019904E-3</v>
      </c>
      <c r="H1088" s="34">
        <v>9.4473485787727202E-6</v>
      </c>
    </row>
    <row r="1089" spans="1:8" ht="20.5" customHeight="1" x14ac:dyDescent="0.35">
      <c r="A1089" s="34" t="s">
        <v>712</v>
      </c>
      <c r="B1089" s="34" t="s">
        <v>515</v>
      </c>
      <c r="C1089" s="34" t="s">
        <v>628</v>
      </c>
      <c r="D1089" s="34" t="s">
        <v>905</v>
      </c>
      <c r="E1089" s="34">
        <v>5.7605066625249501E-3</v>
      </c>
      <c r="F1089" s="34">
        <v>3.6282510717070399E-3</v>
      </c>
      <c r="G1089" s="34">
        <v>7.8927622533428599E-3</v>
      </c>
      <c r="H1089" s="34">
        <v>0</v>
      </c>
    </row>
    <row r="1090" spans="1:8" ht="20.5" customHeight="1" x14ac:dyDescent="0.35">
      <c r="A1090" s="34" t="s">
        <v>712</v>
      </c>
      <c r="B1090" s="34" t="s">
        <v>515</v>
      </c>
      <c r="C1090" s="34" t="s">
        <v>628</v>
      </c>
      <c r="D1090" s="34" t="s">
        <v>906</v>
      </c>
      <c r="E1090" s="34">
        <v>3.6693987964311202E-3</v>
      </c>
      <c r="F1090" s="34">
        <v>1.53714320561321E-3</v>
      </c>
      <c r="G1090" s="34">
        <v>5.8016543872490304E-3</v>
      </c>
      <c r="H1090" s="34">
        <v>2.3551244947572799E-6</v>
      </c>
    </row>
    <row r="1091" spans="1:8" ht="20.5" customHeight="1" x14ac:dyDescent="0.35">
      <c r="A1091" s="34" t="s">
        <v>712</v>
      </c>
      <c r="B1091" s="34" t="s">
        <v>515</v>
      </c>
      <c r="C1091" s="34" t="s">
        <v>628</v>
      </c>
      <c r="D1091" s="34" t="s">
        <v>907</v>
      </c>
      <c r="E1091" s="34">
        <v>-5.8059794387754502E-3</v>
      </c>
      <c r="F1091" s="34">
        <v>-7.9382350295933608E-3</v>
      </c>
      <c r="G1091" s="34">
        <v>-3.67372384795754E-3</v>
      </c>
      <c r="H1091" s="34">
        <v>0</v>
      </c>
    </row>
    <row r="1092" spans="1:8" ht="20.5" customHeight="1" x14ac:dyDescent="0.35">
      <c r="A1092" s="34" t="s">
        <v>712</v>
      </c>
      <c r="B1092" s="34" t="s">
        <v>515</v>
      </c>
      <c r="C1092" s="34" t="s">
        <v>628</v>
      </c>
      <c r="D1092" s="34" t="s">
        <v>908</v>
      </c>
      <c r="E1092" s="34">
        <v>-5.6601939530918502E-3</v>
      </c>
      <c r="F1092" s="34">
        <v>-7.79244954390976E-3</v>
      </c>
      <c r="G1092" s="34">
        <v>-3.52793836227394E-3</v>
      </c>
      <c r="H1092" s="34">
        <v>0</v>
      </c>
    </row>
    <row r="1093" spans="1:8" ht="20.5" customHeight="1" x14ac:dyDescent="0.35">
      <c r="A1093" s="34" t="s">
        <v>712</v>
      </c>
      <c r="B1093" s="34" t="s">
        <v>515</v>
      </c>
      <c r="C1093" s="34" t="s">
        <v>628</v>
      </c>
      <c r="D1093" s="34" t="s">
        <v>909</v>
      </c>
      <c r="E1093" s="34">
        <v>-3.7148715726816198E-3</v>
      </c>
      <c r="F1093" s="34">
        <v>-5.8471271634995296E-3</v>
      </c>
      <c r="G1093" s="34">
        <v>-1.58261598186371E-3</v>
      </c>
      <c r="H1093" s="34">
        <v>1.61201260717725E-6</v>
      </c>
    </row>
    <row r="1094" spans="1:8" ht="20.5" customHeight="1" x14ac:dyDescent="0.35">
      <c r="A1094" s="37" t="s">
        <v>712</v>
      </c>
      <c r="B1094" s="37" t="s">
        <v>515</v>
      </c>
      <c r="C1094" s="37" t="s">
        <v>628</v>
      </c>
      <c r="D1094" s="37" t="s">
        <v>910</v>
      </c>
      <c r="E1094" s="37">
        <v>-3.5690860869980199E-3</v>
      </c>
      <c r="F1094" s="37">
        <v>-5.7013416778159296E-3</v>
      </c>
      <c r="G1094" s="37">
        <v>-1.4368304961801101E-3</v>
      </c>
      <c r="H1094" s="37">
        <v>5.3484973356887596E-6</v>
      </c>
    </row>
    <row r="1095" spans="1:8" ht="20.5" customHeight="1" x14ac:dyDescent="0.35">
      <c r="A1095" s="34" t="s">
        <v>712</v>
      </c>
      <c r="B1095" s="34" t="s">
        <v>515</v>
      </c>
      <c r="C1095" s="34" t="s">
        <v>677</v>
      </c>
      <c r="D1095" s="34" t="s">
        <v>911</v>
      </c>
      <c r="E1095" s="34">
        <v>1.24431042182644E-2</v>
      </c>
      <c r="F1095" s="34">
        <v>1.00738797624811E-2</v>
      </c>
      <c r="G1095" s="34">
        <v>1.48123286740476E-2</v>
      </c>
      <c r="H1095" s="34">
        <v>0</v>
      </c>
    </row>
    <row r="1096" spans="1:8" ht="20.5" customHeight="1" x14ac:dyDescent="0.35">
      <c r="A1096" s="34" t="s">
        <v>712</v>
      </c>
      <c r="B1096" s="34" t="s">
        <v>515</v>
      </c>
      <c r="C1096" s="34" t="s">
        <v>677</v>
      </c>
      <c r="D1096" s="34" t="s">
        <v>912</v>
      </c>
      <c r="E1096" s="34">
        <v>5.8049258584270498E-3</v>
      </c>
      <c r="F1096" s="34">
        <v>3.4357014026438E-3</v>
      </c>
      <c r="G1096" s="34">
        <v>8.1741503142103104E-3</v>
      </c>
      <c r="H1096" s="34">
        <v>0</v>
      </c>
    </row>
    <row r="1097" spans="1:8" ht="20.5" customHeight="1" x14ac:dyDescent="0.35">
      <c r="A1097" s="34" t="s">
        <v>712</v>
      </c>
      <c r="B1097" s="34" t="s">
        <v>515</v>
      </c>
      <c r="C1097" s="34" t="s">
        <v>677</v>
      </c>
      <c r="D1097" s="34" t="s">
        <v>913</v>
      </c>
      <c r="E1097" s="34">
        <v>1.1630496429726999E-2</v>
      </c>
      <c r="F1097" s="34">
        <v>9.2612719739437709E-3</v>
      </c>
      <c r="G1097" s="34">
        <v>1.3999720885510301E-2</v>
      </c>
      <c r="H1097" s="34">
        <v>0</v>
      </c>
    </row>
    <row r="1098" spans="1:8" ht="20.5" customHeight="1" x14ac:dyDescent="0.35">
      <c r="A1098" s="34" t="s">
        <v>712</v>
      </c>
      <c r="B1098" s="34" t="s">
        <v>515</v>
      </c>
      <c r="C1098" s="34" t="s">
        <v>677</v>
      </c>
      <c r="D1098" s="34" t="s">
        <v>914</v>
      </c>
      <c r="E1098" s="34">
        <v>4.9923180698897103E-3</v>
      </c>
      <c r="F1098" s="34">
        <v>2.6230936141064501E-3</v>
      </c>
      <c r="G1098" s="34">
        <v>7.3615425256729596E-3</v>
      </c>
      <c r="H1098" s="34">
        <v>9.7020114164791907E-10</v>
      </c>
    </row>
    <row r="1099" spans="1:8" ht="20.5" customHeight="1" x14ac:dyDescent="0.35">
      <c r="A1099" s="34" t="s">
        <v>712</v>
      </c>
      <c r="B1099" s="34" t="s">
        <v>515</v>
      </c>
      <c r="C1099" s="34" t="s">
        <v>677</v>
      </c>
      <c r="D1099" s="34" t="s">
        <v>915</v>
      </c>
      <c r="E1099" s="34">
        <v>1.18479794726513E-2</v>
      </c>
      <c r="F1099" s="34">
        <v>9.4787550168680297E-3</v>
      </c>
      <c r="G1099" s="34">
        <v>1.4217203928434501E-2</v>
      </c>
      <c r="H1099" s="34">
        <v>0</v>
      </c>
    </row>
    <row r="1100" spans="1:8" ht="20.5" customHeight="1" x14ac:dyDescent="0.35">
      <c r="A1100" s="34" t="s">
        <v>712</v>
      </c>
      <c r="B1100" s="34" t="s">
        <v>515</v>
      </c>
      <c r="C1100" s="34" t="s">
        <v>677</v>
      </c>
      <c r="D1100" s="34" t="s">
        <v>916</v>
      </c>
      <c r="E1100" s="34">
        <v>5.2098011128139596E-3</v>
      </c>
      <c r="F1100" s="34">
        <v>2.8405766570307098E-3</v>
      </c>
      <c r="G1100" s="34">
        <v>7.5790255685972202E-3</v>
      </c>
      <c r="H1100" s="34">
        <v>0</v>
      </c>
    </row>
    <row r="1101" spans="1:8" ht="20.5" customHeight="1" x14ac:dyDescent="0.35">
      <c r="A1101" s="34" t="s">
        <v>712</v>
      </c>
      <c r="B1101" s="34" t="s">
        <v>515</v>
      </c>
      <c r="C1101" s="34" t="s">
        <v>677</v>
      </c>
      <c r="D1101" s="34" t="s">
        <v>917</v>
      </c>
      <c r="E1101" s="34">
        <v>1.19732847929882E-2</v>
      </c>
      <c r="F1101" s="34">
        <v>9.6040603372049196E-3</v>
      </c>
      <c r="G1101" s="34">
        <v>1.4342509248771401E-2</v>
      </c>
      <c r="H1101" s="34">
        <v>0</v>
      </c>
    </row>
    <row r="1102" spans="1:8" ht="20.5" customHeight="1" x14ac:dyDescent="0.35">
      <c r="A1102" s="34" t="s">
        <v>712</v>
      </c>
      <c r="B1102" s="34" t="s">
        <v>515</v>
      </c>
      <c r="C1102" s="34" t="s">
        <v>677</v>
      </c>
      <c r="D1102" s="34" t="s">
        <v>918</v>
      </c>
      <c r="E1102" s="34">
        <v>5.3351064331508503E-3</v>
      </c>
      <c r="F1102" s="34">
        <v>2.9658819773676001E-3</v>
      </c>
      <c r="G1102" s="34">
        <v>7.70433088893411E-3</v>
      </c>
      <c r="H1102" s="34">
        <v>0</v>
      </c>
    </row>
    <row r="1103" spans="1:8" ht="20.5" customHeight="1" x14ac:dyDescent="0.35">
      <c r="A1103" s="34" t="s">
        <v>712</v>
      </c>
      <c r="B1103" s="34" t="s">
        <v>515</v>
      </c>
      <c r="C1103" s="34" t="s">
        <v>677</v>
      </c>
      <c r="D1103" s="34" t="s">
        <v>919</v>
      </c>
      <c r="E1103" s="34">
        <v>1.16269204545994E-2</v>
      </c>
      <c r="F1103" s="34">
        <v>9.2576959988161199E-3</v>
      </c>
      <c r="G1103" s="34">
        <v>1.3996144910382599E-2</v>
      </c>
      <c r="H1103" s="34">
        <v>0</v>
      </c>
    </row>
    <row r="1104" spans="1:8" ht="20.5" customHeight="1" x14ac:dyDescent="0.35">
      <c r="A1104" s="34" t="s">
        <v>712</v>
      </c>
      <c r="B1104" s="34" t="s">
        <v>515</v>
      </c>
      <c r="C1104" s="34" t="s">
        <v>677</v>
      </c>
      <c r="D1104" s="34" t="s">
        <v>920</v>
      </c>
      <c r="E1104" s="34">
        <v>4.9887420947620602E-3</v>
      </c>
      <c r="F1104" s="34">
        <v>2.6195176389788E-3</v>
      </c>
      <c r="G1104" s="34">
        <v>7.3579665505453104E-3</v>
      </c>
      <c r="H1104" s="34">
        <v>1.01062624935366E-9</v>
      </c>
    </row>
    <row r="1105" spans="1:8" ht="20.5" customHeight="1" x14ac:dyDescent="0.35">
      <c r="A1105" s="34" t="s">
        <v>712</v>
      </c>
      <c r="B1105" s="34" t="s">
        <v>515</v>
      </c>
      <c r="C1105" s="34" t="s">
        <v>677</v>
      </c>
      <c r="D1105" s="34" t="s">
        <v>921</v>
      </c>
      <c r="E1105" s="34">
        <v>1.16861859180109E-2</v>
      </c>
      <c r="F1105" s="34">
        <v>9.3169614622276194E-3</v>
      </c>
      <c r="G1105" s="34">
        <v>1.4055410373794101E-2</v>
      </c>
      <c r="H1105" s="34">
        <v>0</v>
      </c>
    </row>
    <row r="1106" spans="1:8" ht="20.5" customHeight="1" x14ac:dyDescent="0.35">
      <c r="A1106" s="34" t="s">
        <v>712</v>
      </c>
      <c r="B1106" s="34" t="s">
        <v>515</v>
      </c>
      <c r="C1106" s="34" t="s">
        <v>677</v>
      </c>
      <c r="D1106" s="34" t="s">
        <v>922</v>
      </c>
      <c r="E1106" s="34">
        <v>5.0480075581735501E-3</v>
      </c>
      <c r="F1106" s="34">
        <v>2.6787831023902999E-3</v>
      </c>
      <c r="G1106" s="34">
        <v>7.4172320139568098E-3</v>
      </c>
      <c r="H1106" s="34">
        <v>4.8156922893838297E-10</v>
      </c>
    </row>
    <row r="1107" spans="1:8" ht="20.5" customHeight="1" x14ac:dyDescent="0.35">
      <c r="A1107" s="34" t="s">
        <v>712</v>
      </c>
      <c r="B1107" s="34" t="s">
        <v>515</v>
      </c>
      <c r="C1107" s="34" t="s">
        <v>677</v>
      </c>
      <c r="D1107" s="34" t="s">
        <v>923</v>
      </c>
      <c r="E1107" s="34">
        <v>-6.6381783598373203E-3</v>
      </c>
      <c r="F1107" s="34">
        <v>-9.0074028156205705E-3</v>
      </c>
      <c r="G1107" s="34">
        <v>-4.2689539040540597E-3</v>
      </c>
      <c r="H1107" s="34">
        <v>0</v>
      </c>
    </row>
    <row r="1108" spans="1:8" ht="20.5" customHeight="1" x14ac:dyDescent="0.35">
      <c r="A1108" s="34" t="s">
        <v>712</v>
      </c>
      <c r="B1108" s="34" t="s">
        <v>515</v>
      </c>
      <c r="C1108" s="34" t="s">
        <v>677</v>
      </c>
      <c r="D1108" s="34" t="s">
        <v>924</v>
      </c>
      <c r="E1108" s="34">
        <v>-1.26377543177574E-2</v>
      </c>
      <c r="F1108" s="34">
        <v>-1.5006978773540699E-2</v>
      </c>
      <c r="G1108" s="34">
        <v>-1.0268529861974201E-2</v>
      </c>
      <c r="H1108" s="34">
        <v>0</v>
      </c>
    </row>
    <row r="1109" spans="1:8" ht="20.5" customHeight="1" x14ac:dyDescent="0.35">
      <c r="A1109" s="34" t="s">
        <v>712</v>
      </c>
      <c r="B1109" s="34" t="s">
        <v>515</v>
      </c>
      <c r="C1109" s="34" t="s">
        <v>677</v>
      </c>
      <c r="D1109" s="34" t="s">
        <v>925</v>
      </c>
      <c r="E1109" s="34">
        <v>-1.17146417393137E-2</v>
      </c>
      <c r="F1109" s="34">
        <v>-1.4083866195097E-2</v>
      </c>
      <c r="G1109" s="34">
        <v>-9.3454172835304803E-3</v>
      </c>
      <c r="H1109" s="34">
        <v>0</v>
      </c>
    </row>
    <row r="1110" spans="1:8" ht="20.5" customHeight="1" x14ac:dyDescent="0.35">
      <c r="A1110" s="34" t="s">
        <v>712</v>
      </c>
      <c r="B1110" s="34" t="s">
        <v>515</v>
      </c>
      <c r="C1110" s="34" t="s">
        <v>677</v>
      </c>
      <c r="D1110" s="34" t="s">
        <v>926</v>
      </c>
      <c r="E1110" s="34">
        <v>-5.9995759579201001E-3</v>
      </c>
      <c r="F1110" s="34">
        <v>-8.3688004137033502E-3</v>
      </c>
      <c r="G1110" s="34">
        <v>-3.6303515021368399E-3</v>
      </c>
      <c r="H1110" s="34">
        <v>0</v>
      </c>
    </row>
    <row r="1111" spans="1:8" ht="20.5" customHeight="1" x14ac:dyDescent="0.35">
      <c r="A1111" s="37" t="s">
        <v>712</v>
      </c>
      <c r="B1111" s="37" t="s">
        <v>515</v>
      </c>
      <c r="C1111" s="37" t="s">
        <v>677</v>
      </c>
      <c r="D1111" s="37" t="s">
        <v>927</v>
      </c>
      <c r="E1111" s="37">
        <v>-5.0764633794764197E-3</v>
      </c>
      <c r="F1111" s="37">
        <v>-7.4456878352596699E-3</v>
      </c>
      <c r="G1111" s="37">
        <v>-2.70723892369316E-3</v>
      </c>
      <c r="H1111" s="37">
        <v>3.1149438584066001E-10</v>
      </c>
    </row>
    <row r="1112" spans="1:8" ht="20.5" customHeight="1" x14ac:dyDescent="0.35">
      <c r="A1112" s="35"/>
      <c r="B1112" s="35"/>
      <c r="C1112" s="35"/>
      <c r="D1112" s="35"/>
      <c r="E1112" s="35"/>
      <c r="F1112" s="35"/>
      <c r="G1112" s="35"/>
      <c r="H1112" s="35"/>
    </row>
    <row r="1113" spans="1:8" ht="20.5" customHeight="1" x14ac:dyDescent="0.35">
      <c r="A1113" s="35"/>
      <c r="B1113" s="35"/>
      <c r="C1113" s="35"/>
      <c r="D1113" s="35"/>
      <c r="E1113" s="35"/>
      <c r="F1113" s="35"/>
      <c r="G1113" s="35"/>
      <c r="H1113" s="35"/>
    </row>
    <row r="1114" spans="1:8" ht="20.5" customHeight="1" x14ac:dyDescent="0.35">
      <c r="A1114" s="35"/>
      <c r="B1114" s="35"/>
      <c r="C1114" s="35"/>
      <c r="D1114" s="35"/>
      <c r="E1114" s="35"/>
      <c r="F1114" s="35"/>
      <c r="G1114" s="35"/>
      <c r="H1114" s="35"/>
    </row>
    <row r="1115" spans="1:8" ht="20.5" customHeight="1" x14ac:dyDescent="0.35">
      <c r="A1115" s="35"/>
      <c r="B1115" s="35"/>
      <c r="C1115" s="35"/>
      <c r="D1115" s="35"/>
      <c r="E1115" s="35"/>
      <c r="F1115" s="35"/>
      <c r="G1115" s="35"/>
      <c r="H1115" s="35"/>
    </row>
    <row r="1116" spans="1:8" ht="20.5" customHeight="1" x14ac:dyDescent="0.35">
      <c r="A1116" s="35"/>
      <c r="B1116" s="35"/>
      <c r="C1116" s="35"/>
      <c r="D1116" s="35"/>
      <c r="E1116" s="35"/>
      <c r="F1116" s="35"/>
      <c r="G1116" s="35"/>
      <c r="H1116" s="35"/>
    </row>
    <row r="1117" spans="1:8" ht="20.5" customHeight="1" x14ac:dyDescent="0.35">
      <c r="A1117" s="35"/>
      <c r="B1117" s="35"/>
      <c r="C1117" s="35"/>
      <c r="D1117" s="35"/>
      <c r="E1117" s="35"/>
      <c r="F1117" s="35"/>
      <c r="G1117" s="35"/>
      <c r="H1117" s="35"/>
    </row>
    <row r="1118" spans="1:8" ht="20.5" customHeight="1" x14ac:dyDescent="0.35">
      <c r="A1118" s="35"/>
      <c r="B1118" s="35"/>
      <c r="C1118" s="35"/>
      <c r="D1118" s="35"/>
      <c r="E1118" s="35"/>
      <c r="F1118" s="35"/>
      <c r="G1118" s="35"/>
      <c r="H1118" s="35"/>
    </row>
    <row r="1119" spans="1:8" ht="20.5" customHeight="1" x14ac:dyDescent="0.35">
      <c r="A1119" s="35"/>
      <c r="B1119" s="35"/>
      <c r="C1119" s="35"/>
      <c r="D1119" s="35"/>
      <c r="E1119" s="35"/>
      <c r="F1119" s="35"/>
      <c r="G1119" s="35"/>
      <c r="H1119" s="35"/>
    </row>
    <row r="1120" spans="1:8" ht="20.5" customHeight="1" x14ac:dyDescent="0.35">
      <c r="A1120" s="35"/>
      <c r="B1120" s="35"/>
      <c r="C1120" s="35"/>
      <c r="D1120" s="35"/>
      <c r="E1120" s="35"/>
      <c r="F1120" s="35"/>
      <c r="G1120" s="35"/>
      <c r="H1120" s="35"/>
    </row>
    <row r="1121" spans="1:8" ht="20.5" customHeight="1" x14ac:dyDescent="0.35">
      <c r="A1121" s="35"/>
      <c r="B1121" s="35"/>
      <c r="C1121" s="35"/>
      <c r="D1121" s="35"/>
      <c r="E1121" s="35"/>
      <c r="F1121" s="35"/>
      <c r="G1121" s="35"/>
      <c r="H1121" s="35"/>
    </row>
    <row r="1122" spans="1:8" ht="20.5" customHeight="1" x14ac:dyDescent="0.35">
      <c r="A1122" s="35"/>
      <c r="B1122" s="35"/>
      <c r="C1122" s="35"/>
      <c r="D1122" s="35"/>
      <c r="E1122" s="35"/>
      <c r="F1122" s="35"/>
      <c r="G1122" s="35"/>
      <c r="H1122" s="35"/>
    </row>
    <row r="1123" spans="1:8" ht="20.5" customHeight="1" x14ac:dyDescent="0.35">
      <c r="A1123" s="35"/>
      <c r="B1123" s="35"/>
      <c r="C1123" s="35"/>
      <c r="D1123" s="35"/>
      <c r="E1123" s="35"/>
      <c r="F1123" s="35"/>
      <c r="G1123" s="35"/>
      <c r="H1123" s="35"/>
    </row>
    <row r="1124" spans="1:8" ht="20.5" customHeight="1" x14ac:dyDescent="0.35">
      <c r="A1124" s="35"/>
      <c r="B1124" s="35"/>
      <c r="C1124" s="35"/>
      <c r="D1124" s="35"/>
      <c r="E1124" s="35"/>
      <c r="F1124" s="35"/>
      <c r="G1124" s="35"/>
      <c r="H1124" s="35"/>
    </row>
    <row r="1125" spans="1:8" ht="20.5" customHeight="1" x14ac:dyDescent="0.35">
      <c r="A1125" s="35"/>
      <c r="B1125" s="35"/>
      <c r="C1125" s="35"/>
      <c r="D1125" s="35"/>
      <c r="E1125" s="35"/>
      <c r="F1125" s="35"/>
      <c r="G1125" s="35"/>
      <c r="H1125" s="35"/>
    </row>
    <row r="1126" spans="1:8" ht="20.5" customHeight="1" x14ac:dyDescent="0.35">
      <c r="A1126" s="35"/>
      <c r="B1126" s="35"/>
      <c r="C1126" s="35"/>
      <c r="D1126" s="35"/>
      <c r="E1126" s="35"/>
      <c r="F1126" s="35"/>
      <c r="G1126" s="35"/>
      <c r="H1126" s="35"/>
    </row>
    <row r="1127" spans="1:8" ht="20.5" customHeight="1" x14ac:dyDescent="0.35">
      <c r="A1127" s="35"/>
      <c r="B1127" s="35"/>
      <c r="C1127" s="35"/>
      <c r="D1127" s="35"/>
      <c r="E1127" s="35"/>
      <c r="F1127" s="35"/>
      <c r="G1127" s="35"/>
      <c r="H1127" s="35"/>
    </row>
    <row r="1128" spans="1:8" ht="20.5" customHeight="1" x14ac:dyDescent="0.35">
      <c r="A1128" s="35"/>
      <c r="B1128" s="35"/>
      <c r="C1128" s="35"/>
      <c r="D1128" s="35"/>
      <c r="E1128" s="35"/>
      <c r="F1128" s="35"/>
      <c r="G1128" s="35"/>
      <c r="H1128" s="35"/>
    </row>
    <row r="1129" spans="1:8" ht="20.5" customHeight="1" x14ac:dyDescent="0.35">
      <c r="A1129" s="35"/>
      <c r="B1129" s="35"/>
      <c r="C1129" s="35"/>
      <c r="D1129" s="35"/>
      <c r="E1129" s="35"/>
      <c r="F1129" s="35"/>
      <c r="G1129" s="35"/>
      <c r="H1129" s="35"/>
    </row>
    <row r="1130" spans="1:8" ht="20.5" customHeight="1" x14ac:dyDescent="0.35">
      <c r="A1130" s="35"/>
      <c r="B1130" s="35"/>
      <c r="C1130" s="35"/>
      <c r="D1130" s="35"/>
      <c r="E1130" s="35"/>
      <c r="F1130" s="35"/>
      <c r="G1130" s="35"/>
      <c r="H1130" s="35"/>
    </row>
    <row r="1131" spans="1:8" ht="20.5" customHeight="1" x14ac:dyDescent="0.35">
      <c r="A1131" s="35"/>
      <c r="B1131" s="35"/>
      <c r="C1131" s="35"/>
      <c r="D1131" s="35"/>
      <c r="E1131" s="35"/>
      <c r="F1131" s="35"/>
      <c r="G1131" s="35"/>
      <c r="H1131" s="35"/>
    </row>
    <row r="1132" spans="1:8" ht="20.5" customHeight="1" x14ac:dyDescent="0.35">
      <c r="A1132" s="35"/>
      <c r="B1132" s="35"/>
      <c r="C1132" s="35"/>
      <c r="D1132" s="35"/>
      <c r="E1132" s="35"/>
      <c r="F1132" s="35"/>
      <c r="G1132" s="35"/>
      <c r="H1132" s="35"/>
    </row>
    <row r="1133" spans="1:8" ht="20.5" customHeight="1" x14ac:dyDescent="0.35">
      <c r="A1133" s="35"/>
      <c r="B1133" s="35"/>
      <c r="C1133" s="35"/>
      <c r="D1133" s="35"/>
      <c r="E1133" s="35"/>
      <c r="F1133" s="35"/>
      <c r="G1133" s="35"/>
      <c r="H1133" s="35"/>
    </row>
    <row r="1134" spans="1:8" ht="20.5" customHeight="1" x14ac:dyDescent="0.35">
      <c r="A1134" s="35"/>
      <c r="B1134" s="35"/>
      <c r="C1134" s="35"/>
      <c r="D1134" s="35"/>
      <c r="E1134" s="35"/>
      <c r="F1134" s="35"/>
      <c r="G1134" s="35"/>
      <c r="H1134" s="35"/>
    </row>
    <row r="1135" spans="1:8" ht="20.5" customHeight="1" x14ac:dyDescent="0.35">
      <c r="A1135" s="35"/>
      <c r="B1135" s="35"/>
      <c r="C1135" s="35"/>
      <c r="D1135" s="35"/>
      <c r="E1135" s="35"/>
      <c r="F1135" s="35"/>
      <c r="G1135" s="35"/>
      <c r="H1135" s="35"/>
    </row>
    <row r="1136" spans="1:8" ht="20.5" customHeight="1" x14ac:dyDescent="0.35">
      <c r="A1136" s="35"/>
      <c r="B1136" s="35"/>
      <c r="C1136" s="35"/>
      <c r="D1136" s="35"/>
      <c r="E1136" s="35"/>
      <c r="F1136" s="35"/>
      <c r="G1136" s="35"/>
      <c r="H1136" s="35"/>
    </row>
    <row r="1137" spans="1:8" ht="20.5" customHeight="1" x14ac:dyDescent="0.35">
      <c r="A1137" s="35"/>
      <c r="B1137" s="35"/>
      <c r="C1137" s="35"/>
      <c r="D1137" s="35"/>
      <c r="E1137" s="35"/>
      <c r="F1137" s="35"/>
      <c r="G1137" s="35"/>
      <c r="H1137" s="35"/>
    </row>
    <row r="1138" spans="1:8" ht="20.5" customHeight="1" x14ac:dyDescent="0.35">
      <c r="A1138" s="35"/>
      <c r="B1138" s="35"/>
      <c r="C1138" s="35"/>
      <c r="D1138" s="35"/>
      <c r="E1138" s="35"/>
      <c r="F1138" s="35"/>
      <c r="G1138" s="35"/>
      <c r="H1138" s="35"/>
    </row>
    <row r="1139" spans="1:8" ht="20.5" customHeight="1" x14ac:dyDescent="0.35">
      <c r="A1139" s="35"/>
      <c r="B1139" s="35"/>
      <c r="C1139" s="35"/>
      <c r="D1139" s="35"/>
      <c r="E1139" s="35"/>
      <c r="F1139" s="35"/>
      <c r="G1139" s="35"/>
      <c r="H1139" s="35"/>
    </row>
    <row r="1140" spans="1:8" ht="20.5" customHeight="1" x14ac:dyDescent="0.35">
      <c r="A1140" s="35"/>
      <c r="B1140" s="35"/>
      <c r="C1140" s="35"/>
      <c r="D1140" s="35"/>
      <c r="E1140" s="35"/>
      <c r="F1140" s="35"/>
      <c r="G1140" s="35"/>
      <c r="H1140" s="35"/>
    </row>
    <row r="1141" spans="1:8" ht="20.5" customHeight="1" x14ac:dyDescent="0.35">
      <c r="A1141" s="35"/>
      <c r="B1141" s="35"/>
      <c r="C1141" s="35"/>
      <c r="D1141" s="35"/>
      <c r="E1141" s="35"/>
      <c r="F1141" s="35"/>
      <c r="G1141" s="35"/>
      <c r="H1141" s="35"/>
    </row>
    <row r="1142" spans="1:8" ht="20.5" customHeight="1" x14ac:dyDescent="0.35">
      <c r="A1142" s="35"/>
      <c r="B1142" s="35"/>
      <c r="C1142" s="35"/>
      <c r="D1142" s="35"/>
      <c r="E1142" s="35"/>
      <c r="F1142" s="35"/>
      <c r="G1142" s="35"/>
      <c r="H1142" s="35"/>
    </row>
    <row r="1143" spans="1:8" ht="20.5" customHeight="1" x14ac:dyDescent="0.35">
      <c r="A1143" s="35"/>
      <c r="B1143" s="35"/>
      <c r="C1143" s="35"/>
      <c r="D1143" s="35"/>
      <c r="E1143" s="35"/>
      <c r="F1143" s="35"/>
      <c r="G1143" s="35"/>
      <c r="H1143" s="35"/>
    </row>
    <row r="1144" spans="1:8" ht="20.5" customHeight="1" x14ac:dyDescent="0.35">
      <c r="A1144" s="35"/>
      <c r="B1144" s="35"/>
      <c r="C1144" s="35"/>
      <c r="D1144" s="35"/>
      <c r="E1144" s="35"/>
      <c r="F1144" s="35"/>
      <c r="G1144" s="35"/>
      <c r="H1144" s="35"/>
    </row>
    <row r="1145" spans="1:8" ht="20.5" customHeight="1" x14ac:dyDescent="0.35">
      <c r="A1145" s="35"/>
      <c r="B1145" s="35"/>
      <c r="C1145" s="35"/>
      <c r="D1145" s="35"/>
      <c r="E1145" s="35"/>
      <c r="F1145" s="35"/>
      <c r="G1145" s="35"/>
      <c r="H1145" s="35"/>
    </row>
    <row r="1146" spans="1:8" ht="20.5" customHeight="1" x14ac:dyDescent="0.35">
      <c r="A1146" s="35"/>
      <c r="B1146" s="35"/>
      <c r="C1146" s="35"/>
      <c r="D1146" s="35"/>
      <c r="E1146" s="35"/>
      <c r="F1146" s="35"/>
      <c r="G1146" s="35"/>
      <c r="H1146" s="35"/>
    </row>
    <row r="1147" spans="1:8" ht="20.5" customHeight="1" x14ac:dyDescent="0.35">
      <c r="A1147" s="35"/>
      <c r="B1147" s="35"/>
      <c r="C1147" s="35"/>
      <c r="D1147" s="35"/>
      <c r="E1147" s="35"/>
      <c r="F1147" s="35"/>
      <c r="G1147" s="35"/>
      <c r="H1147" s="35"/>
    </row>
    <row r="1148" spans="1:8" ht="20.5" customHeight="1" x14ac:dyDescent="0.35">
      <c r="A1148" s="35"/>
      <c r="B1148" s="35"/>
      <c r="C1148" s="35"/>
      <c r="D1148" s="35"/>
      <c r="E1148" s="35"/>
      <c r="F1148" s="35"/>
      <c r="G1148" s="35"/>
      <c r="H1148" s="35"/>
    </row>
    <row r="1149" spans="1:8" ht="20.5" customHeight="1" x14ac:dyDescent="0.35">
      <c r="A1149" s="35"/>
      <c r="B1149" s="35"/>
      <c r="C1149" s="35"/>
      <c r="D1149" s="35"/>
      <c r="E1149" s="35"/>
      <c r="F1149" s="35"/>
      <c r="G1149" s="35"/>
      <c r="H1149" s="35"/>
    </row>
    <row r="1150" spans="1:8" ht="20.5" customHeight="1" x14ac:dyDescent="0.35">
      <c r="A1150" s="35"/>
      <c r="B1150" s="35"/>
      <c r="C1150" s="35"/>
      <c r="D1150" s="35"/>
      <c r="E1150" s="35"/>
      <c r="F1150" s="35"/>
      <c r="G1150" s="35"/>
      <c r="H1150" s="35"/>
    </row>
    <row r="1151" spans="1:8" ht="20.5" customHeight="1" x14ac:dyDescent="0.35">
      <c r="A1151" s="35"/>
      <c r="B1151" s="35"/>
      <c r="C1151" s="35"/>
      <c r="D1151" s="35"/>
      <c r="E1151" s="35"/>
      <c r="F1151" s="35"/>
      <c r="G1151" s="35"/>
      <c r="H1151" s="35"/>
    </row>
    <row r="1152" spans="1:8" ht="20.5" customHeight="1" x14ac:dyDescent="0.35">
      <c r="A1152" s="35"/>
      <c r="B1152" s="35"/>
      <c r="C1152" s="35"/>
      <c r="D1152" s="35"/>
      <c r="E1152" s="35"/>
      <c r="F1152" s="35"/>
      <c r="G1152" s="35"/>
      <c r="H1152" s="35"/>
    </row>
    <row r="1153" spans="1:8" ht="20.5" customHeight="1" x14ac:dyDescent="0.35">
      <c r="A1153" s="35"/>
      <c r="B1153" s="35"/>
      <c r="C1153" s="35"/>
      <c r="D1153" s="35"/>
      <c r="E1153" s="35"/>
      <c r="F1153" s="35"/>
      <c r="G1153" s="35"/>
      <c r="H1153" s="35"/>
    </row>
    <row r="1154" spans="1:8" ht="20.5" customHeight="1" x14ac:dyDescent="0.35">
      <c r="A1154" s="35"/>
      <c r="B1154" s="35"/>
      <c r="C1154" s="35"/>
      <c r="D1154" s="35"/>
      <c r="E1154" s="35"/>
      <c r="F1154" s="35"/>
      <c r="G1154" s="35"/>
      <c r="H1154" s="35"/>
    </row>
    <row r="1155" spans="1:8" ht="20.5" customHeight="1" x14ac:dyDescent="0.35">
      <c r="A1155" s="35"/>
      <c r="B1155" s="35"/>
      <c r="C1155" s="35"/>
      <c r="D1155" s="35"/>
      <c r="E1155" s="35"/>
      <c r="F1155" s="35"/>
      <c r="G1155" s="35"/>
      <c r="H1155" s="35"/>
    </row>
    <row r="1156" spans="1:8" ht="20.5" customHeight="1" x14ac:dyDescent="0.35">
      <c r="A1156" s="35"/>
      <c r="B1156" s="35"/>
      <c r="C1156" s="35"/>
      <c r="D1156" s="35"/>
      <c r="E1156" s="35"/>
      <c r="F1156" s="35"/>
      <c r="G1156" s="35"/>
      <c r="H1156" s="35"/>
    </row>
    <row r="1157" spans="1:8" ht="20.5" customHeight="1" x14ac:dyDescent="0.35">
      <c r="A1157" s="35"/>
      <c r="B1157" s="35"/>
      <c r="C1157" s="35"/>
      <c r="D1157" s="35"/>
      <c r="E1157" s="35"/>
      <c r="F1157" s="35"/>
      <c r="G1157" s="35"/>
      <c r="H1157" s="35"/>
    </row>
    <row r="1158" spans="1:8" ht="20.5" customHeight="1" x14ac:dyDescent="0.35">
      <c r="A1158" s="35"/>
      <c r="B1158" s="35"/>
      <c r="C1158" s="35"/>
      <c r="D1158" s="35"/>
      <c r="E1158" s="35"/>
      <c r="F1158" s="35"/>
      <c r="G1158" s="35"/>
      <c r="H1158" s="35"/>
    </row>
    <row r="1159" spans="1:8" ht="20.5" customHeight="1" x14ac:dyDescent="0.35">
      <c r="A1159" s="35"/>
      <c r="B1159" s="35"/>
      <c r="C1159" s="35"/>
      <c r="D1159" s="35"/>
      <c r="E1159" s="35"/>
      <c r="F1159" s="35"/>
      <c r="G1159" s="35"/>
      <c r="H1159" s="35"/>
    </row>
    <row r="1160" spans="1:8" ht="20.5" customHeight="1" x14ac:dyDescent="0.35">
      <c r="A1160" s="35"/>
      <c r="B1160" s="35"/>
      <c r="C1160" s="35"/>
      <c r="D1160" s="35"/>
      <c r="E1160" s="35"/>
      <c r="F1160" s="35"/>
      <c r="G1160" s="35"/>
      <c r="H1160" s="35"/>
    </row>
    <row r="1161" spans="1:8" ht="20.5" customHeight="1" x14ac:dyDescent="0.35">
      <c r="A1161" s="35"/>
      <c r="B1161" s="35"/>
      <c r="C1161" s="35"/>
      <c r="D1161" s="35"/>
      <c r="E1161" s="35"/>
      <c r="F1161" s="35"/>
      <c r="G1161" s="35"/>
      <c r="H1161" s="35"/>
    </row>
    <row r="1162" spans="1:8" ht="20.5" customHeight="1" x14ac:dyDescent="0.35">
      <c r="A1162" s="35"/>
      <c r="B1162" s="35"/>
      <c r="C1162" s="35"/>
      <c r="D1162" s="35"/>
      <c r="E1162" s="35"/>
      <c r="F1162" s="35"/>
      <c r="G1162" s="35"/>
      <c r="H1162" s="35"/>
    </row>
    <row r="1163" spans="1:8" ht="20.5" customHeight="1" x14ac:dyDescent="0.35">
      <c r="A1163" s="35"/>
      <c r="B1163" s="35"/>
      <c r="C1163" s="35"/>
      <c r="D1163" s="35"/>
      <c r="E1163" s="35"/>
      <c r="F1163" s="35"/>
      <c r="G1163" s="35"/>
      <c r="H1163" s="35"/>
    </row>
    <row r="1164" spans="1:8" ht="20.5" customHeight="1" x14ac:dyDescent="0.35">
      <c r="A1164" s="35"/>
      <c r="B1164" s="35"/>
      <c r="C1164" s="35"/>
      <c r="D1164" s="35"/>
      <c r="E1164" s="35"/>
      <c r="F1164" s="35"/>
      <c r="G1164" s="35"/>
      <c r="H1164" s="35"/>
    </row>
    <row r="1165" spans="1:8" ht="20.5" customHeight="1" x14ac:dyDescent="0.35">
      <c r="A1165" s="35"/>
      <c r="B1165" s="35"/>
      <c r="C1165" s="35"/>
      <c r="D1165" s="35"/>
      <c r="E1165" s="35"/>
      <c r="F1165" s="35"/>
      <c r="G1165" s="35"/>
      <c r="H1165" s="35"/>
    </row>
    <row r="1166" spans="1:8" ht="20.5" customHeight="1" x14ac:dyDescent="0.35">
      <c r="A1166" s="35"/>
      <c r="B1166" s="35"/>
      <c r="C1166" s="35"/>
      <c r="D1166" s="35"/>
      <c r="E1166" s="35"/>
      <c r="F1166" s="35"/>
      <c r="G1166" s="35"/>
      <c r="H1166" s="35"/>
    </row>
    <row r="1167" spans="1:8" ht="20.5" customHeight="1" x14ac:dyDescent="0.35">
      <c r="A1167" s="35"/>
      <c r="B1167" s="35"/>
      <c r="C1167" s="35"/>
      <c r="D1167" s="35"/>
      <c r="E1167" s="35"/>
      <c r="F1167" s="35"/>
      <c r="G1167" s="35"/>
      <c r="H1167" s="35"/>
    </row>
    <row r="1168" spans="1:8" ht="20.5" customHeight="1" x14ac:dyDescent="0.35">
      <c r="A1168" s="35"/>
      <c r="B1168" s="35"/>
      <c r="C1168" s="35"/>
      <c r="D1168" s="35"/>
      <c r="E1168" s="35"/>
      <c r="F1168" s="35"/>
      <c r="G1168" s="35"/>
      <c r="H1168" s="35"/>
    </row>
    <row r="1169" spans="1:8" ht="20.5" customHeight="1" x14ac:dyDescent="0.35">
      <c r="A1169" s="35"/>
      <c r="B1169" s="35"/>
      <c r="C1169" s="35"/>
      <c r="D1169" s="35"/>
      <c r="E1169" s="35"/>
      <c r="F1169" s="35"/>
      <c r="G1169" s="35"/>
      <c r="H1169" s="35"/>
    </row>
    <row r="1170" spans="1:8" ht="20.5" customHeight="1" x14ac:dyDescent="0.35">
      <c r="A1170" s="35"/>
      <c r="B1170" s="35"/>
      <c r="C1170" s="35"/>
      <c r="D1170" s="35"/>
      <c r="E1170" s="35"/>
      <c r="F1170" s="35"/>
      <c r="G1170" s="35"/>
      <c r="H1170" s="35"/>
    </row>
    <row r="1171" spans="1:8" ht="20.5" customHeight="1" x14ac:dyDescent="0.35">
      <c r="A1171" s="35"/>
      <c r="B1171" s="35"/>
      <c r="C1171" s="35"/>
      <c r="D1171" s="35"/>
      <c r="E1171" s="35"/>
      <c r="F1171" s="35"/>
      <c r="G1171" s="35"/>
      <c r="H1171" s="35"/>
    </row>
    <row r="1172" spans="1:8" ht="20.5" customHeight="1" x14ac:dyDescent="0.35">
      <c r="A1172" s="35"/>
      <c r="B1172" s="35"/>
      <c r="C1172" s="35"/>
      <c r="D1172" s="35"/>
      <c r="E1172" s="35"/>
      <c r="F1172" s="35"/>
      <c r="G1172" s="35"/>
      <c r="H1172" s="35"/>
    </row>
    <row r="1173" spans="1:8" ht="20.5" customHeight="1" x14ac:dyDescent="0.35">
      <c r="A1173" s="35"/>
      <c r="B1173" s="35"/>
      <c r="C1173" s="35"/>
      <c r="D1173" s="35"/>
      <c r="E1173" s="35"/>
      <c r="F1173" s="35"/>
      <c r="G1173" s="35"/>
      <c r="H1173" s="35"/>
    </row>
    <row r="1174" spans="1:8" ht="20.5" customHeight="1" x14ac:dyDescent="0.35">
      <c r="A1174" s="35"/>
      <c r="B1174" s="35"/>
      <c r="C1174" s="35"/>
      <c r="D1174" s="35"/>
      <c r="E1174" s="35"/>
      <c r="F1174" s="35"/>
      <c r="G1174" s="35"/>
      <c r="H1174" s="35"/>
    </row>
    <row r="1175" spans="1:8" ht="20.5" customHeight="1" x14ac:dyDescent="0.35">
      <c r="A1175" s="35"/>
      <c r="B1175" s="35"/>
      <c r="C1175" s="35"/>
      <c r="D1175" s="35"/>
      <c r="E1175" s="35"/>
      <c r="F1175" s="35"/>
      <c r="G1175" s="35"/>
      <c r="H1175" s="35"/>
    </row>
    <row r="1176" spans="1:8" ht="20.5" customHeight="1" x14ac:dyDescent="0.35">
      <c r="A1176" s="35"/>
      <c r="B1176" s="35"/>
      <c r="C1176" s="35"/>
      <c r="D1176" s="35"/>
      <c r="E1176" s="35"/>
      <c r="F1176" s="35"/>
      <c r="G1176" s="35"/>
      <c r="H1176" s="35"/>
    </row>
    <row r="1177" spans="1:8" ht="20.5" customHeight="1" x14ac:dyDescent="0.35">
      <c r="A1177" s="35"/>
      <c r="B1177" s="35"/>
      <c r="C1177" s="35"/>
      <c r="D1177" s="35"/>
      <c r="E1177" s="35"/>
      <c r="F1177" s="35"/>
      <c r="G1177" s="35"/>
      <c r="H1177" s="35"/>
    </row>
    <row r="1178" spans="1:8" ht="20.5" customHeight="1" x14ac:dyDescent="0.35">
      <c r="A1178" s="35"/>
      <c r="B1178" s="35"/>
      <c r="C1178" s="35"/>
      <c r="D1178" s="35"/>
      <c r="E1178" s="35"/>
      <c r="F1178" s="35"/>
      <c r="G1178" s="35"/>
      <c r="H1178" s="35"/>
    </row>
    <row r="1179" spans="1:8" ht="20.5" customHeight="1" x14ac:dyDescent="0.35">
      <c r="A1179" s="35"/>
      <c r="B1179" s="35"/>
      <c r="C1179" s="35"/>
      <c r="D1179" s="35"/>
      <c r="E1179" s="35"/>
      <c r="F1179" s="35"/>
      <c r="G1179" s="35"/>
      <c r="H1179" s="35"/>
    </row>
    <row r="1180" spans="1:8" ht="20.5" customHeight="1" x14ac:dyDescent="0.35">
      <c r="A1180" s="35"/>
      <c r="B1180" s="35"/>
      <c r="C1180" s="35"/>
      <c r="D1180" s="35"/>
      <c r="E1180" s="35"/>
      <c r="F1180" s="35"/>
      <c r="G1180" s="35"/>
      <c r="H1180" s="35"/>
    </row>
    <row r="1181" spans="1:8" ht="20.5" customHeight="1" x14ac:dyDescent="0.35">
      <c r="A1181" s="35"/>
      <c r="B1181" s="35"/>
      <c r="C1181" s="35"/>
      <c r="D1181" s="35"/>
      <c r="E1181" s="35"/>
      <c r="F1181" s="35"/>
      <c r="G1181" s="35"/>
      <c r="H1181" s="35"/>
    </row>
    <row r="1182" spans="1:8" ht="20.5" customHeight="1" x14ac:dyDescent="0.35">
      <c r="A1182" s="35"/>
      <c r="B1182" s="35"/>
      <c r="C1182" s="35"/>
      <c r="D1182" s="35"/>
      <c r="E1182" s="35"/>
      <c r="F1182" s="35"/>
      <c r="G1182" s="35"/>
      <c r="H1182" s="35"/>
    </row>
    <row r="1183" spans="1:8" ht="20.5" customHeight="1" x14ac:dyDescent="0.35">
      <c r="A1183" s="35"/>
      <c r="B1183" s="35"/>
      <c r="C1183" s="35"/>
      <c r="D1183" s="35"/>
      <c r="E1183" s="35"/>
      <c r="F1183" s="35"/>
      <c r="G1183" s="35"/>
      <c r="H1183" s="35"/>
    </row>
    <row r="1184" spans="1:8" ht="20.5" customHeight="1" x14ac:dyDescent="0.35">
      <c r="A1184" s="35"/>
      <c r="B1184" s="35"/>
      <c r="C1184" s="35"/>
      <c r="D1184" s="35"/>
      <c r="E1184" s="35"/>
      <c r="F1184" s="35"/>
      <c r="G1184" s="35"/>
      <c r="H1184" s="35"/>
    </row>
    <row r="1185" spans="1:8" ht="20.5" customHeight="1" x14ac:dyDescent="0.35">
      <c r="A1185" s="35"/>
      <c r="B1185" s="35"/>
      <c r="C1185" s="35"/>
      <c r="D1185" s="35"/>
      <c r="E1185" s="35"/>
      <c r="F1185" s="35"/>
      <c r="G1185" s="35"/>
      <c r="H1185" s="35"/>
    </row>
    <row r="1186" spans="1:8" ht="20.5" customHeight="1" x14ac:dyDescent="0.35">
      <c r="A1186" s="35"/>
      <c r="B1186" s="35"/>
      <c r="C1186" s="35"/>
      <c r="D1186" s="35"/>
      <c r="E1186" s="35"/>
      <c r="F1186" s="35"/>
      <c r="G1186" s="35"/>
      <c r="H1186" s="35"/>
    </row>
    <row r="1187" spans="1:8" ht="20.5" customHeight="1" x14ac:dyDescent="0.35">
      <c r="A1187" s="35"/>
      <c r="B1187" s="35"/>
      <c r="C1187" s="35"/>
      <c r="D1187" s="35"/>
      <c r="E1187" s="35"/>
      <c r="F1187" s="35"/>
      <c r="G1187" s="35"/>
      <c r="H1187" s="35"/>
    </row>
    <row r="1188" spans="1:8" ht="20.5" customHeight="1" x14ac:dyDescent="0.35">
      <c r="A1188" s="35"/>
      <c r="B1188" s="35"/>
      <c r="C1188" s="35"/>
      <c r="D1188" s="35"/>
      <c r="E1188" s="35"/>
      <c r="F1188" s="35"/>
      <c r="G1188" s="35"/>
      <c r="H1188" s="35"/>
    </row>
    <row r="1189" spans="1:8" ht="20.5" customHeight="1" x14ac:dyDescent="0.35">
      <c r="A1189" s="35"/>
      <c r="B1189" s="35"/>
      <c r="C1189" s="35"/>
      <c r="D1189" s="35"/>
      <c r="E1189" s="35"/>
      <c r="F1189" s="35"/>
      <c r="G1189" s="35"/>
      <c r="H1189" s="35"/>
    </row>
    <row r="1190" spans="1:8" ht="20.5" customHeight="1" x14ac:dyDescent="0.35">
      <c r="A1190" s="35"/>
      <c r="B1190" s="35"/>
      <c r="C1190" s="35"/>
      <c r="D1190" s="35"/>
      <c r="E1190" s="35"/>
      <c r="F1190" s="35"/>
      <c r="G1190" s="35"/>
      <c r="H1190" s="35"/>
    </row>
    <row r="1191" spans="1:8" ht="20.5" customHeight="1" x14ac:dyDescent="0.35">
      <c r="A1191" s="35"/>
      <c r="B1191" s="35"/>
      <c r="C1191" s="35"/>
      <c r="D1191" s="35"/>
      <c r="E1191" s="35"/>
      <c r="F1191" s="35"/>
      <c r="G1191" s="35"/>
      <c r="H1191" s="35"/>
    </row>
    <row r="1192" spans="1:8" ht="20.5" customHeight="1" x14ac:dyDescent="0.35">
      <c r="A1192" s="35"/>
      <c r="B1192" s="35"/>
      <c r="C1192" s="35"/>
      <c r="D1192" s="35"/>
      <c r="E1192" s="35"/>
      <c r="F1192" s="35"/>
      <c r="G1192" s="35"/>
      <c r="H1192" s="35"/>
    </row>
    <row r="1193" spans="1:8" ht="20.5" customHeight="1" x14ac:dyDescent="0.35">
      <c r="A1193" s="35"/>
      <c r="B1193" s="35"/>
      <c r="C1193" s="35"/>
      <c r="D1193" s="35"/>
      <c r="E1193" s="35"/>
      <c r="F1193" s="35"/>
      <c r="G1193" s="35"/>
      <c r="H1193" s="35"/>
    </row>
    <row r="1194" spans="1:8" ht="20.5" customHeight="1" x14ac:dyDescent="0.35">
      <c r="A1194" s="35"/>
      <c r="B1194" s="35"/>
      <c r="C1194" s="35"/>
      <c r="D1194" s="35"/>
      <c r="E1194" s="35"/>
      <c r="F1194" s="35"/>
      <c r="G1194" s="35"/>
      <c r="H1194" s="35"/>
    </row>
    <row r="1195" spans="1:8" ht="20.5" customHeight="1" x14ac:dyDescent="0.35">
      <c r="A1195" s="35"/>
      <c r="B1195" s="35"/>
      <c r="C1195" s="35"/>
      <c r="D1195" s="35"/>
      <c r="E1195" s="35"/>
      <c r="F1195" s="35"/>
      <c r="G1195" s="35"/>
      <c r="H1195" s="35"/>
    </row>
    <row r="1196" spans="1:8" ht="20.5" customHeight="1" x14ac:dyDescent="0.35">
      <c r="A1196" s="35"/>
      <c r="B1196" s="35"/>
      <c r="C1196" s="35"/>
      <c r="D1196" s="35"/>
      <c r="E1196" s="35"/>
      <c r="F1196" s="35"/>
      <c r="G1196" s="35"/>
      <c r="H1196" s="3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/>
  </sheetViews>
  <sheetFormatPr baseColWidth="10" defaultRowHeight="15.5" x14ac:dyDescent="0.35"/>
  <cols>
    <col min="1" max="1" width="10.90625" style="34"/>
    <col min="2" max="2" width="20.36328125" style="34" customWidth="1"/>
    <col min="3" max="16384" width="10.90625" style="34"/>
  </cols>
  <sheetData>
    <row r="1" spans="1:15" x14ac:dyDescent="0.35">
      <c r="A1" s="33" t="s">
        <v>1011</v>
      </c>
    </row>
    <row r="2" spans="1:15" x14ac:dyDescent="0.35">
      <c r="A2" s="36" t="s">
        <v>708</v>
      </c>
      <c r="B2" s="36" t="s">
        <v>2</v>
      </c>
      <c r="C2" s="36" t="s">
        <v>182</v>
      </c>
      <c r="D2" s="36" t="s">
        <v>183</v>
      </c>
      <c r="E2" s="36" t="s">
        <v>184</v>
      </c>
      <c r="F2" s="36" t="s">
        <v>185</v>
      </c>
      <c r="G2" s="36" t="s">
        <v>186</v>
      </c>
      <c r="H2" s="36" t="s">
        <v>187</v>
      </c>
      <c r="I2" s="36" t="s">
        <v>188</v>
      </c>
      <c r="J2" s="36" t="s">
        <v>189</v>
      </c>
      <c r="K2" s="36" t="s">
        <v>190</v>
      </c>
      <c r="L2" s="36" t="s">
        <v>191</v>
      </c>
      <c r="M2" s="36" t="s">
        <v>192</v>
      </c>
      <c r="N2" s="36" t="s">
        <v>193</v>
      </c>
      <c r="O2" s="36" t="s">
        <v>194</v>
      </c>
    </row>
    <row r="3" spans="1:15" x14ac:dyDescent="0.35">
      <c r="A3" s="34" t="s">
        <v>709</v>
      </c>
      <c r="B3" s="34" t="s">
        <v>195</v>
      </c>
      <c r="C3" s="34">
        <v>145</v>
      </c>
      <c r="D3" s="34">
        <v>38</v>
      </c>
      <c r="E3" s="34">
        <v>89</v>
      </c>
      <c r="F3" s="34">
        <v>18</v>
      </c>
      <c r="G3" s="34">
        <v>15</v>
      </c>
      <c r="H3" s="34">
        <v>0</v>
      </c>
      <c r="I3" s="34">
        <v>15</v>
      </c>
      <c r="J3" s="34">
        <v>0</v>
      </c>
      <c r="K3" s="34">
        <v>8</v>
      </c>
      <c r="L3" s="34">
        <v>0</v>
      </c>
      <c r="M3" s="34">
        <v>18</v>
      </c>
      <c r="N3" s="34">
        <v>0</v>
      </c>
      <c r="O3" s="34">
        <v>0</v>
      </c>
    </row>
    <row r="4" spans="1:15" x14ac:dyDescent="0.35">
      <c r="A4" s="34" t="s">
        <v>709</v>
      </c>
      <c r="B4" s="34" t="s">
        <v>196</v>
      </c>
      <c r="C4" s="34">
        <v>72</v>
      </c>
      <c r="D4" s="34">
        <v>8</v>
      </c>
      <c r="E4" s="34">
        <v>52</v>
      </c>
      <c r="F4" s="34">
        <v>12</v>
      </c>
      <c r="G4" s="34">
        <v>0</v>
      </c>
      <c r="H4" s="34">
        <v>0</v>
      </c>
      <c r="I4" s="34">
        <v>0</v>
      </c>
      <c r="J4" s="34">
        <v>0</v>
      </c>
      <c r="K4" s="34">
        <v>8</v>
      </c>
      <c r="L4" s="34">
        <v>0</v>
      </c>
      <c r="M4" s="34">
        <v>6</v>
      </c>
      <c r="N4" s="34">
        <v>6</v>
      </c>
      <c r="O4" s="34">
        <v>0</v>
      </c>
    </row>
    <row r="5" spans="1:15" x14ac:dyDescent="0.35">
      <c r="A5" s="34" t="s">
        <v>709</v>
      </c>
      <c r="B5" s="34" t="s">
        <v>197</v>
      </c>
      <c r="C5" s="34">
        <v>134</v>
      </c>
      <c r="D5" s="34">
        <v>11</v>
      </c>
      <c r="E5" s="34">
        <v>108</v>
      </c>
      <c r="F5" s="34">
        <v>15</v>
      </c>
      <c r="G5" s="34">
        <v>3</v>
      </c>
      <c r="H5" s="34">
        <v>0</v>
      </c>
      <c r="I5" s="34">
        <v>3</v>
      </c>
      <c r="J5" s="34">
        <v>0</v>
      </c>
      <c r="K5" s="34">
        <v>5</v>
      </c>
      <c r="L5" s="34">
        <v>0</v>
      </c>
      <c r="M5" s="34">
        <v>8</v>
      </c>
      <c r="N5" s="34">
        <v>5</v>
      </c>
      <c r="O5" s="34">
        <v>2</v>
      </c>
    </row>
    <row r="6" spans="1:15" x14ac:dyDescent="0.35">
      <c r="A6" s="34" t="s">
        <v>709</v>
      </c>
      <c r="B6" s="34" t="s">
        <v>198</v>
      </c>
      <c r="C6" s="34">
        <v>169</v>
      </c>
      <c r="D6" s="34">
        <v>44</v>
      </c>
      <c r="E6" s="34">
        <v>108</v>
      </c>
      <c r="F6" s="34">
        <v>17</v>
      </c>
      <c r="G6" s="34">
        <v>18</v>
      </c>
      <c r="H6" s="34">
        <v>2</v>
      </c>
      <c r="I6" s="34">
        <v>17</v>
      </c>
      <c r="J6" s="34">
        <v>0</v>
      </c>
      <c r="K6" s="34">
        <v>5</v>
      </c>
      <c r="L6" s="34">
        <v>2</v>
      </c>
      <c r="M6" s="34">
        <v>9</v>
      </c>
      <c r="N6" s="34">
        <v>6</v>
      </c>
      <c r="O6" s="34">
        <v>2</v>
      </c>
    </row>
    <row r="7" spans="1:15" x14ac:dyDescent="0.35">
      <c r="A7" s="34" t="s">
        <v>709</v>
      </c>
      <c r="B7" s="34" t="s">
        <v>199</v>
      </c>
      <c r="C7" s="34">
        <v>20</v>
      </c>
      <c r="D7" s="34">
        <v>0</v>
      </c>
      <c r="E7" s="34">
        <v>12</v>
      </c>
      <c r="F7" s="34">
        <v>8</v>
      </c>
      <c r="G7" s="34">
        <v>0</v>
      </c>
      <c r="H7" s="34">
        <v>0</v>
      </c>
      <c r="I7" s="34">
        <v>0</v>
      </c>
      <c r="J7" s="34">
        <v>0</v>
      </c>
      <c r="K7" s="34">
        <v>0</v>
      </c>
      <c r="L7" s="34">
        <v>0</v>
      </c>
      <c r="M7" s="34">
        <v>3</v>
      </c>
      <c r="N7" s="34">
        <v>5</v>
      </c>
      <c r="O7" s="34">
        <v>0</v>
      </c>
    </row>
    <row r="8" spans="1:15" x14ac:dyDescent="0.35">
      <c r="A8" s="34" t="s">
        <v>709</v>
      </c>
      <c r="B8" s="34" t="s">
        <v>200</v>
      </c>
      <c r="C8" s="34">
        <v>152</v>
      </c>
      <c r="D8" s="34">
        <v>43</v>
      </c>
      <c r="E8" s="34">
        <v>95</v>
      </c>
      <c r="F8" s="34">
        <v>14</v>
      </c>
      <c r="G8" s="34">
        <v>18</v>
      </c>
      <c r="H8" s="34">
        <v>0</v>
      </c>
      <c r="I8" s="34">
        <v>18</v>
      </c>
      <c r="J8" s="34">
        <v>0</v>
      </c>
      <c r="K8" s="34">
        <v>7</v>
      </c>
      <c r="L8" s="34">
        <v>0</v>
      </c>
      <c r="M8" s="34">
        <v>6</v>
      </c>
      <c r="N8" s="34">
        <v>8</v>
      </c>
      <c r="O8" s="34">
        <v>0</v>
      </c>
    </row>
    <row r="9" spans="1:15" x14ac:dyDescent="0.35">
      <c r="A9" s="34" t="s">
        <v>709</v>
      </c>
      <c r="B9" s="34" t="s">
        <v>201</v>
      </c>
      <c r="C9" s="34">
        <v>35</v>
      </c>
      <c r="D9" s="34">
        <v>35</v>
      </c>
      <c r="E9" s="34">
        <v>0</v>
      </c>
      <c r="F9" s="34">
        <v>0</v>
      </c>
      <c r="G9" s="34">
        <v>18</v>
      </c>
      <c r="H9" s="34">
        <v>9</v>
      </c>
      <c r="I9" s="34">
        <v>5</v>
      </c>
      <c r="J9" s="34">
        <v>3</v>
      </c>
      <c r="K9" s="34">
        <v>0</v>
      </c>
      <c r="L9" s="34">
        <v>0</v>
      </c>
      <c r="M9" s="34">
        <v>0</v>
      </c>
      <c r="N9" s="34">
        <v>0</v>
      </c>
      <c r="O9" s="34">
        <v>0</v>
      </c>
    </row>
    <row r="10" spans="1:15" x14ac:dyDescent="0.35">
      <c r="A10" s="34" t="s">
        <v>709</v>
      </c>
      <c r="B10" s="34" t="s">
        <v>202</v>
      </c>
      <c r="C10" s="34">
        <v>133</v>
      </c>
      <c r="D10" s="34">
        <v>25</v>
      </c>
      <c r="E10" s="34">
        <v>108</v>
      </c>
      <c r="F10" s="34">
        <v>0</v>
      </c>
      <c r="G10" s="34">
        <v>17</v>
      </c>
      <c r="H10" s="34">
        <v>6</v>
      </c>
      <c r="I10" s="34">
        <v>0</v>
      </c>
      <c r="J10" s="34">
        <v>2</v>
      </c>
      <c r="K10" s="34">
        <v>0</v>
      </c>
      <c r="L10" s="34">
        <v>0</v>
      </c>
      <c r="M10" s="34">
        <v>0</v>
      </c>
      <c r="N10" s="34">
        <v>0</v>
      </c>
      <c r="O10" s="34">
        <v>0</v>
      </c>
    </row>
    <row r="11" spans="1:15" x14ac:dyDescent="0.35">
      <c r="A11" s="34" t="s">
        <v>709</v>
      </c>
      <c r="B11" s="34" t="s">
        <v>203</v>
      </c>
      <c r="C11" s="34">
        <v>113</v>
      </c>
      <c r="D11" s="34">
        <v>5</v>
      </c>
      <c r="E11" s="34">
        <v>108</v>
      </c>
      <c r="F11" s="34">
        <v>0</v>
      </c>
      <c r="G11" s="34">
        <v>3</v>
      </c>
      <c r="H11" s="34">
        <v>0</v>
      </c>
      <c r="I11" s="34">
        <v>2</v>
      </c>
      <c r="J11" s="34">
        <v>0</v>
      </c>
      <c r="K11" s="34">
        <v>0</v>
      </c>
      <c r="L11" s="34">
        <v>0</v>
      </c>
      <c r="M11" s="34">
        <v>0</v>
      </c>
      <c r="N11" s="34">
        <v>0</v>
      </c>
      <c r="O11" s="34">
        <v>0</v>
      </c>
    </row>
    <row r="12" spans="1:15" x14ac:dyDescent="0.35">
      <c r="A12" s="34" t="s">
        <v>709</v>
      </c>
      <c r="B12" s="34" t="s">
        <v>204</v>
      </c>
      <c r="C12" s="34">
        <v>1095</v>
      </c>
      <c r="D12" s="34">
        <v>223</v>
      </c>
      <c r="E12" s="34">
        <v>788</v>
      </c>
      <c r="F12" s="34">
        <v>84</v>
      </c>
      <c r="G12" s="34">
        <v>95</v>
      </c>
      <c r="H12" s="34">
        <v>17</v>
      </c>
      <c r="I12" s="34">
        <v>63</v>
      </c>
      <c r="J12" s="34">
        <v>5</v>
      </c>
      <c r="K12" s="34">
        <v>41</v>
      </c>
      <c r="L12" s="34">
        <v>2</v>
      </c>
      <c r="M12" s="34">
        <v>50</v>
      </c>
      <c r="N12" s="34">
        <v>30</v>
      </c>
      <c r="O12" s="34">
        <v>4</v>
      </c>
    </row>
    <row r="13" spans="1:15" x14ac:dyDescent="0.35">
      <c r="A13" s="34" t="s">
        <v>709</v>
      </c>
      <c r="B13" s="34" t="s">
        <v>205</v>
      </c>
      <c r="C13" s="34">
        <v>210</v>
      </c>
      <c r="D13" s="34">
        <v>66</v>
      </c>
      <c r="E13" s="34">
        <v>108</v>
      </c>
      <c r="F13" s="34">
        <v>36</v>
      </c>
      <c r="G13" s="34">
        <v>36</v>
      </c>
      <c r="H13" s="34">
        <v>15</v>
      </c>
      <c r="I13" s="34">
        <v>36</v>
      </c>
      <c r="J13" s="34">
        <v>3</v>
      </c>
      <c r="K13" s="34">
        <v>15</v>
      </c>
      <c r="L13" s="34">
        <v>3</v>
      </c>
      <c r="M13" s="34">
        <v>36</v>
      </c>
      <c r="N13" s="34">
        <v>15</v>
      </c>
      <c r="O13" s="34">
        <v>3</v>
      </c>
    </row>
    <row r="14" spans="1:15" x14ac:dyDescent="0.35">
      <c r="A14" s="37" t="s">
        <v>709</v>
      </c>
      <c r="B14" s="37" t="s">
        <v>206</v>
      </c>
      <c r="C14" s="37">
        <v>2100</v>
      </c>
      <c r="D14" s="37">
        <v>660</v>
      </c>
      <c r="E14" s="37">
        <v>1080</v>
      </c>
      <c r="F14" s="37">
        <v>360</v>
      </c>
      <c r="G14" s="37">
        <v>360</v>
      </c>
      <c r="H14" s="37">
        <v>150</v>
      </c>
      <c r="I14" s="37">
        <v>360</v>
      </c>
      <c r="J14" s="37">
        <v>30</v>
      </c>
      <c r="K14" s="37">
        <v>150</v>
      </c>
      <c r="L14" s="37">
        <v>30</v>
      </c>
      <c r="M14" s="37">
        <v>360</v>
      </c>
      <c r="N14" s="37">
        <v>150</v>
      </c>
      <c r="O14" s="37">
        <v>30</v>
      </c>
    </row>
    <row r="16" spans="1:15" x14ac:dyDescent="0.35">
      <c r="A16" s="36" t="s">
        <v>708</v>
      </c>
      <c r="B16" s="36" t="s">
        <v>2</v>
      </c>
      <c r="C16" s="36" t="s">
        <v>182</v>
      </c>
      <c r="D16" s="36" t="s">
        <v>749</v>
      </c>
      <c r="E16" s="36" t="s">
        <v>750</v>
      </c>
      <c r="F16" s="36" t="s">
        <v>751</v>
      </c>
      <c r="G16" s="36" t="s">
        <v>752</v>
      </c>
      <c r="H16" s="36" t="s">
        <v>753</v>
      </c>
      <c r="I16" s="36" t="s">
        <v>754</v>
      </c>
      <c r="J16" s="36" t="s">
        <v>755</v>
      </c>
      <c r="K16" s="36" t="s">
        <v>756</v>
      </c>
      <c r="L16" s="36" t="s">
        <v>757</v>
      </c>
      <c r="M16" s="36" t="s">
        <v>758</v>
      </c>
      <c r="N16" s="36" t="s">
        <v>769</v>
      </c>
    </row>
    <row r="17" spans="1:14" x14ac:dyDescent="0.35">
      <c r="A17" s="34" t="s">
        <v>712</v>
      </c>
      <c r="B17" s="34" t="s">
        <v>759</v>
      </c>
      <c r="C17" s="34">
        <v>0</v>
      </c>
      <c r="D17" s="34">
        <v>0</v>
      </c>
      <c r="E17" s="34">
        <v>0</v>
      </c>
      <c r="F17" s="34">
        <v>0</v>
      </c>
      <c r="G17" s="34">
        <v>0</v>
      </c>
      <c r="H17" s="34">
        <v>0</v>
      </c>
      <c r="I17" s="34">
        <v>0</v>
      </c>
      <c r="J17" s="34">
        <v>0</v>
      </c>
      <c r="K17" s="34">
        <v>0</v>
      </c>
      <c r="L17" s="34">
        <v>0</v>
      </c>
      <c r="M17" s="34">
        <v>0</v>
      </c>
      <c r="N17" s="34">
        <f>SUM(D17:M17)</f>
        <v>0</v>
      </c>
    </row>
    <row r="18" spans="1:14" x14ac:dyDescent="0.35">
      <c r="A18" s="34" t="s">
        <v>712</v>
      </c>
      <c r="B18" s="34" t="s">
        <v>760</v>
      </c>
      <c r="C18" s="34">
        <v>48</v>
      </c>
      <c r="D18" s="34">
        <v>9</v>
      </c>
      <c r="E18" s="34">
        <v>9</v>
      </c>
      <c r="F18" s="34">
        <v>9</v>
      </c>
      <c r="G18" s="34">
        <v>3</v>
      </c>
      <c r="H18" s="34">
        <v>3</v>
      </c>
      <c r="I18" s="34">
        <v>3</v>
      </c>
      <c r="J18" s="34">
        <v>3</v>
      </c>
      <c r="K18" s="34">
        <v>3</v>
      </c>
      <c r="L18" s="34">
        <v>3</v>
      </c>
      <c r="M18" s="34">
        <v>3</v>
      </c>
      <c r="N18" s="34">
        <f t="shared" ref="N18:N27" si="0">SUM(D18:M18)</f>
        <v>48</v>
      </c>
    </row>
    <row r="19" spans="1:14" x14ac:dyDescent="0.35">
      <c r="A19" s="34" t="s">
        <v>712</v>
      </c>
      <c r="B19" s="34" t="s">
        <v>761</v>
      </c>
      <c r="C19" s="34">
        <v>48</v>
      </c>
      <c r="D19" s="34">
        <v>9</v>
      </c>
      <c r="E19" s="34">
        <v>9</v>
      </c>
      <c r="F19" s="34">
        <v>9</v>
      </c>
      <c r="G19" s="34">
        <v>3</v>
      </c>
      <c r="H19" s="34">
        <v>3</v>
      </c>
      <c r="I19" s="34">
        <v>3</v>
      </c>
      <c r="J19" s="34">
        <v>3</v>
      </c>
      <c r="K19" s="34">
        <v>3</v>
      </c>
      <c r="L19" s="34">
        <v>3</v>
      </c>
      <c r="M19" s="34">
        <v>3</v>
      </c>
      <c r="N19" s="34">
        <f t="shared" si="0"/>
        <v>48</v>
      </c>
    </row>
    <row r="20" spans="1:14" x14ac:dyDescent="0.35">
      <c r="A20" s="34" t="s">
        <v>712</v>
      </c>
      <c r="B20" s="34" t="s">
        <v>762</v>
      </c>
      <c r="C20" s="34">
        <v>34</v>
      </c>
      <c r="D20" s="34">
        <v>2</v>
      </c>
      <c r="E20" s="34">
        <v>2</v>
      </c>
      <c r="F20" s="34">
        <v>2</v>
      </c>
      <c r="G20" s="34">
        <v>2</v>
      </c>
      <c r="H20" s="34">
        <v>2</v>
      </c>
      <c r="I20" s="34">
        <v>2</v>
      </c>
      <c r="J20" s="34">
        <v>9</v>
      </c>
      <c r="K20" s="34">
        <v>9</v>
      </c>
      <c r="L20" s="34">
        <v>2</v>
      </c>
      <c r="M20" s="34">
        <v>2</v>
      </c>
      <c r="N20" s="34">
        <f t="shared" si="0"/>
        <v>34</v>
      </c>
    </row>
    <row r="21" spans="1:14" x14ac:dyDescent="0.35">
      <c r="A21" s="34" t="s">
        <v>712</v>
      </c>
      <c r="B21" s="34" t="s">
        <v>763</v>
      </c>
      <c r="C21" s="34">
        <v>0</v>
      </c>
      <c r="D21" s="34">
        <v>0</v>
      </c>
      <c r="E21" s="34">
        <v>0</v>
      </c>
      <c r="F21" s="34">
        <v>0</v>
      </c>
      <c r="G21" s="34">
        <v>0</v>
      </c>
      <c r="H21" s="34">
        <v>0</v>
      </c>
      <c r="I21" s="34">
        <v>0</v>
      </c>
      <c r="J21" s="34">
        <v>0</v>
      </c>
      <c r="K21" s="34">
        <v>0</v>
      </c>
      <c r="L21" s="34">
        <v>0</v>
      </c>
      <c r="M21" s="34">
        <v>0</v>
      </c>
      <c r="N21" s="34">
        <f t="shared" si="0"/>
        <v>0</v>
      </c>
    </row>
    <row r="22" spans="1:14" x14ac:dyDescent="0.35">
      <c r="A22" s="34" t="s">
        <v>712</v>
      </c>
      <c r="B22" s="34" t="s">
        <v>764</v>
      </c>
      <c r="C22" s="34">
        <v>42</v>
      </c>
      <c r="D22" s="34">
        <v>8</v>
      </c>
      <c r="E22" s="34">
        <v>3</v>
      </c>
      <c r="F22" s="34">
        <v>2</v>
      </c>
      <c r="G22" s="34">
        <v>8</v>
      </c>
      <c r="H22" s="34">
        <v>4</v>
      </c>
      <c r="I22" s="34">
        <v>2</v>
      </c>
      <c r="J22" s="34">
        <v>4</v>
      </c>
      <c r="K22" s="34">
        <v>2</v>
      </c>
      <c r="L22" s="34">
        <v>5</v>
      </c>
      <c r="M22" s="34">
        <v>4</v>
      </c>
      <c r="N22" s="34">
        <f t="shared" si="0"/>
        <v>42</v>
      </c>
    </row>
    <row r="23" spans="1:14" x14ac:dyDescent="0.35">
      <c r="A23" s="34" t="s">
        <v>712</v>
      </c>
      <c r="B23" s="34" t="s">
        <v>765</v>
      </c>
      <c r="C23" s="34">
        <v>34</v>
      </c>
      <c r="D23" s="34">
        <v>8</v>
      </c>
      <c r="E23" s="34">
        <v>2</v>
      </c>
      <c r="F23" s="34">
        <v>2</v>
      </c>
      <c r="G23" s="34">
        <v>8</v>
      </c>
      <c r="H23" s="34">
        <v>3</v>
      </c>
      <c r="I23" s="34">
        <v>2</v>
      </c>
      <c r="J23" s="34">
        <v>3</v>
      </c>
      <c r="K23" s="34">
        <v>2</v>
      </c>
      <c r="L23" s="34">
        <v>2</v>
      </c>
      <c r="M23" s="34">
        <v>2</v>
      </c>
      <c r="N23" s="34">
        <f t="shared" si="0"/>
        <v>34</v>
      </c>
    </row>
    <row r="24" spans="1:14" x14ac:dyDescent="0.35">
      <c r="A24" s="34" t="s">
        <v>712</v>
      </c>
      <c r="B24" s="34" t="s">
        <v>766</v>
      </c>
      <c r="C24" s="34">
        <v>32</v>
      </c>
      <c r="D24" s="34">
        <v>2</v>
      </c>
      <c r="E24" s="34">
        <v>2</v>
      </c>
      <c r="F24" s="34">
        <v>2</v>
      </c>
      <c r="G24" s="34">
        <v>2</v>
      </c>
      <c r="H24" s="34">
        <v>2</v>
      </c>
      <c r="I24" s="34">
        <v>2</v>
      </c>
      <c r="J24" s="34">
        <v>8</v>
      </c>
      <c r="K24" s="34">
        <v>8</v>
      </c>
      <c r="L24" s="34">
        <v>2</v>
      </c>
      <c r="M24" s="34">
        <v>2</v>
      </c>
      <c r="N24" s="34">
        <f t="shared" si="0"/>
        <v>32</v>
      </c>
    </row>
    <row r="25" spans="1:14" x14ac:dyDescent="0.35">
      <c r="A25" s="34" t="s">
        <v>712</v>
      </c>
      <c r="B25" s="34" t="s">
        <v>767</v>
      </c>
      <c r="C25" s="34">
        <v>34</v>
      </c>
      <c r="D25" s="34">
        <v>2</v>
      </c>
      <c r="E25" s="34">
        <v>2</v>
      </c>
      <c r="F25" s="34">
        <v>2</v>
      </c>
      <c r="G25" s="34">
        <v>2</v>
      </c>
      <c r="H25" s="34">
        <v>2</v>
      </c>
      <c r="I25" s="34">
        <v>2</v>
      </c>
      <c r="J25" s="34">
        <v>9</v>
      </c>
      <c r="K25" s="34">
        <v>9</v>
      </c>
      <c r="L25" s="34">
        <v>2</v>
      </c>
      <c r="M25" s="34">
        <v>2</v>
      </c>
      <c r="N25" s="34">
        <f t="shared" si="0"/>
        <v>34</v>
      </c>
    </row>
    <row r="26" spans="1:14" x14ac:dyDescent="0.35">
      <c r="A26" s="34" t="s">
        <v>712</v>
      </c>
      <c r="B26" s="34" t="s">
        <v>769</v>
      </c>
      <c r="C26" s="34">
        <v>272</v>
      </c>
      <c r="D26" s="34">
        <v>40</v>
      </c>
      <c r="E26" s="34">
        <v>29</v>
      </c>
      <c r="F26" s="34">
        <v>28</v>
      </c>
      <c r="G26" s="34">
        <v>28</v>
      </c>
      <c r="H26" s="34">
        <v>19</v>
      </c>
      <c r="I26" s="34">
        <v>16</v>
      </c>
      <c r="J26" s="34">
        <v>39</v>
      </c>
      <c r="K26" s="34">
        <v>36</v>
      </c>
      <c r="L26" s="34">
        <v>19</v>
      </c>
      <c r="M26" s="34">
        <v>18</v>
      </c>
      <c r="N26" s="34">
        <f t="shared" si="0"/>
        <v>272</v>
      </c>
    </row>
    <row r="27" spans="1:14" x14ac:dyDescent="0.35">
      <c r="A27" s="37" t="s">
        <v>712</v>
      </c>
      <c r="B27" s="37" t="s">
        <v>768</v>
      </c>
      <c r="C27" s="37">
        <v>900</v>
      </c>
      <c r="D27" s="37">
        <v>90</v>
      </c>
      <c r="E27" s="37">
        <v>90</v>
      </c>
      <c r="F27" s="37">
        <v>90</v>
      </c>
      <c r="G27" s="37">
        <v>90</v>
      </c>
      <c r="H27" s="37">
        <v>90</v>
      </c>
      <c r="I27" s="37">
        <v>90</v>
      </c>
      <c r="J27" s="37">
        <v>90</v>
      </c>
      <c r="K27" s="37">
        <v>90</v>
      </c>
      <c r="L27" s="37">
        <v>90</v>
      </c>
      <c r="M27" s="37">
        <v>90</v>
      </c>
      <c r="N27" s="37">
        <f t="shared" si="0"/>
        <v>900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workbookViewId="0"/>
  </sheetViews>
  <sheetFormatPr baseColWidth="10" defaultRowHeight="15.5" x14ac:dyDescent="0.35"/>
  <cols>
    <col min="1" max="4" width="23.54296875" style="19" customWidth="1"/>
    <col min="5" max="16384" width="10.90625" style="19"/>
  </cols>
  <sheetData>
    <row r="1" spans="1:4" x14ac:dyDescent="0.35">
      <c r="A1" s="19" t="s">
        <v>1012</v>
      </c>
    </row>
    <row r="2" spans="1:4" x14ac:dyDescent="0.35">
      <c r="A2" s="18" t="s">
        <v>772</v>
      </c>
      <c r="B2" s="18" t="s">
        <v>773</v>
      </c>
      <c r="C2" s="18" t="s">
        <v>774</v>
      </c>
      <c r="D2" s="18" t="s">
        <v>2</v>
      </c>
    </row>
    <row r="3" spans="1:4" x14ac:dyDescent="0.35">
      <c r="A3" s="20" t="s">
        <v>3</v>
      </c>
      <c r="B3" s="20" t="s">
        <v>775</v>
      </c>
      <c r="C3" s="20" t="s">
        <v>776</v>
      </c>
      <c r="D3" s="20" t="s">
        <v>777</v>
      </c>
    </row>
    <row r="4" spans="1:4" x14ac:dyDescent="0.35">
      <c r="A4" s="20" t="s">
        <v>3</v>
      </c>
      <c r="B4" s="20" t="s">
        <v>775</v>
      </c>
      <c r="C4" s="20" t="s">
        <v>776</v>
      </c>
      <c r="D4" s="20" t="s">
        <v>778</v>
      </c>
    </row>
    <row r="5" spans="1:4" x14ac:dyDescent="0.35">
      <c r="A5" s="20" t="s">
        <v>3</v>
      </c>
      <c r="B5" s="20" t="s">
        <v>779</v>
      </c>
      <c r="C5" s="20" t="s">
        <v>776</v>
      </c>
      <c r="D5" s="20" t="s">
        <v>60</v>
      </c>
    </row>
    <row r="6" spans="1:4" x14ac:dyDescent="0.35">
      <c r="A6" s="20" t="s">
        <v>3</v>
      </c>
      <c r="B6" s="20" t="s">
        <v>780</v>
      </c>
      <c r="C6" s="20" t="s">
        <v>776</v>
      </c>
      <c r="D6" s="20" t="s">
        <v>781</v>
      </c>
    </row>
    <row r="7" spans="1:4" x14ac:dyDescent="0.35">
      <c r="A7" s="20" t="s">
        <v>3</v>
      </c>
      <c r="B7" s="20" t="s">
        <v>780</v>
      </c>
      <c r="C7" s="20" t="s">
        <v>776</v>
      </c>
      <c r="D7" s="20" t="s">
        <v>777</v>
      </c>
    </row>
    <row r="8" spans="1:4" x14ac:dyDescent="0.35">
      <c r="A8" s="20" t="s">
        <v>3</v>
      </c>
      <c r="B8" s="20" t="s">
        <v>780</v>
      </c>
      <c r="C8" s="20" t="s">
        <v>776</v>
      </c>
      <c r="D8" s="20" t="s">
        <v>778</v>
      </c>
    </row>
    <row r="9" spans="1:4" x14ac:dyDescent="0.35">
      <c r="A9" s="20" t="s">
        <v>3</v>
      </c>
      <c r="B9" s="20" t="s">
        <v>782</v>
      </c>
      <c r="C9" s="20" t="s">
        <v>776</v>
      </c>
      <c r="D9" s="20" t="s">
        <v>781</v>
      </c>
    </row>
    <row r="10" spans="1:4" x14ac:dyDescent="0.35">
      <c r="A10" s="20" t="s">
        <v>3</v>
      </c>
      <c r="B10" s="20" t="s">
        <v>782</v>
      </c>
      <c r="C10" s="20" t="s">
        <v>776</v>
      </c>
      <c r="D10" s="20" t="s">
        <v>777</v>
      </c>
    </row>
    <row r="11" spans="1:4" x14ac:dyDescent="0.35">
      <c r="A11" s="20" t="s">
        <v>3</v>
      </c>
      <c r="B11" s="20" t="s">
        <v>783</v>
      </c>
      <c r="C11" s="20" t="s">
        <v>776</v>
      </c>
      <c r="D11" s="20" t="s">
        <v>781</v>
      </c>
    </row>
    <row r="12" spans="1:4" x14ac:dyDescent="0.35">
      <c r="A12" s="20" t="s">
        <v>3</v>
      </c>
      <c r="B12" s="20" t="s">
        <v>783</v>
      </c>
      <c r="C12" s="20" t="s">
        <v>776</v>
      </c>
      <c r="D12" s="20" t="s">
        <v>784</v>
      </c>
    </row>
    <row r="13" spans="1:4" x14ac:dyDescent="0.35">
      <c r="A13" s="20" t="s">
        <v>3</v>
      </c>
      <c r="B13" s="20" t="s">
        <v>783</v>
      </c>
      <c r="C13" s="20" t="s">
        <v>776</v>
      </c>
      <c r="D13" s="20" t="s">
        <v>785</v>
      </c>
    </row>
    <row r="14" spans="1:4" x14ac:dyDescent="0.35">
      <c r="A14" s="20" t="s">
        <v>3</v>
      </c>
      <c r="B14" s="20" t="s">
        <v>786</v>
      </c>
      <c r="C14" s="20" t="s">
        <v>776</v>
      </c>
      <c r="D14" s="20" t="s">
        <v>777</v>
      </c>
    </row>
    <row r="15" spans="1:4" x14ac:dyDescent="0.35">
      <c r="A15" s="20" t="s">
        <v>3</v>
      </c>
      <c r="B15" s="20" t="s">
        <v>786</v>
      </c>
      <c r="C15" s="20" t="s">
        <v>776</v>
      </c>
      <c r="D15" s="20" t="s">
        <v>778</v>
      </c>
    </row>
    <row r="16" spans="1:4" x14ac:dyDescent="0.35">
      <c r="A16" s="20" t="s">
        <v>4</v>
      </c>
      <c r="B16" s="20" t="s">
        <v>177</v>
      </c>
      <c r="C16" s="20" t="s">
        <v>776</v>
      </c>
      <c r="D16" s="20" t="s">
        <v>787</v>
      </c>
    </row>
    <row r="17" spans="1:4" x14ac:dyDescent="0.35">
      <c r="A17" s="20" t="s">
        <v>4</v>
      </c>
      <c r="B17" s="20" t="s">
        <v>177</v>
      </c>
      <c r="C17" s="20" t="s">
        <v>776</v>
      </c>
      <c r="D17" s="20" t="s">
        <v>788</v>
      </c>
    </row>
    <row r="18" spans="1:4" x14ac:dyDescent="0.35">
      <c r="A18" s="20" t="s">
        <v>4</v>
      </c>
      <c r="B18" s="20" t="s">
        <v>177</v>
      </c>
      <c r="C18" s="20" t="s">
        <v>776</v>
      </c>
      <c r="D18" s="20" t="s">
        <v>789</v>
      </c>
    </row>
    <row r="19" spans="1:4" x14ac:dyDescent="0.35">
      <c r="A19" s="20" t="s">
        <v>4</v>
      </c>
      <c r="B19" s="20" t="s">
        <v>177</v>
      </c>
      <c r="C19" s="20" t="s">
        <v>776</v>
      </c>
      <c r="D19" s="20" t="s">
        <v>781</v>
      </c>
    </row>
    <row r="20" spans="1:4" x14ac:dyDescent="0.35">
      <c r="A20" s="20" t="s">
        <v>4</v>
      </c>
      <c r="B20" s="20" t="s">
        <v>178</v>
      </c>
      <c r="C20" s="20" t="s">
        <v>776</v>
      </c>
      <c r="D20" s="20" t="s">
        <v>787</v>
      </c>
    </row>
    <row r="21" spans="1:4" x14ac:dyDescent="0.35">
      <c r="A21" s="20" t="s">
        <v>4</v>
      </c>
      <c r="B21" s="20" t="s">
        <v>178</v>
      </c>
      <c r="C21" s="20" t="s">
        <v>776</v>
      </c>
      <c r="D21" s="20" t="s">
        <v>788</v>
      </c>
    </row>
    <row r="22" spans="1:4" x14ac:dyDescent="0.35">
      <c r="A22" s="20" t="s">
        <v>4</v>
      </c>
      <c r="B22" s="20" t="s">
        <v>178</v>
      </c>
      <c r="C22" s="20" t="s">
        <v>776</v>
      </c>
      <c r="D22" s="20" t="s">
        <v>789</v>
      </c>
    </row>
    <row r="23" spans="1:4" x14ac:dyDescent="0.35">
      <c r="A23" s="20" t="s">
        <v>4</v>
      </c>
      <c r="B23" s="20" t="s">
        <v>775</v>
      </c>
      <c r="C23" s="20" t="s">
        <v>776</v>
      </c>
      <c r="D23" s="20" t="s">
        <v>787</v>
      </c>
    </row>
    <row r="24" spans="1:4" x14ac:dyDescent="0.35">
      <c r="A24" s="20" t="s">
        <v>4</v>
      </c>
      <c r="B24" s="20" t="s">
        <v>775</v>
      </c>
      <c r="C24" s="20" t="s">
        <v>776</v>
      </c>
      <c r="D24" s="20" t="s">
        <v>788</v>
      </c>
    </row>
    <row r="25" spans="1:4" x14ac:dyDescent="0.35">
      <c r="A25" s="20" t="s">
        <v>4</v>
      </c>
      <c r="B25" s="20" t="s">
        <v>775</v>
      </c>
      <c r="C25" s="20" t="s">
        <v>776</v>
      </c>
      <c r="D25" s="20" t="s">
        <v>789</v>
      </c>
    </row>
    <row r="26" spans="1:4" x14ac:dyDescent="0.35">
      <c r="A26" s="20" t="s">
        <v>4</v>
      </c>
      <c r="B26" s="20" t="s">
        <v>775</v>
      </c>
      <c r="C26" s="20" t="s">
        <v>776</v>
      </c>
      <c r="D26" s="20" t="s">
        <v>781</v>
      </c>
    </row>
    <row r="27" spans="1:4" x14ac:dyDescent="0.35">
      <c r="A27" s="20" t="s">
        <v>4</v>
      </c>
      <c r="B27" s="20" t="s">
        <v>775</v>
      </c>
      <c r="C27" s="20" t="s">
        <v>776</v>
      </c>
      <c r="D27" s="20" t="s">
        <v>784</v>
      </c>
    </row>
    <row r="28" spans="1:4" x14ac:dyDescent="0.35">
      <c r="A28" s="20" t="s">
        <v>4</v>
      </c>
      <c r="B28" s="20" t="s">
        <v>775</v>
      </c>
      <c r="C28" s="20" t="s">
        <v>776</v>
      </c>
      <c r="D28" s="20" t="s">
        <v>790</v>
      </c>
    </row>
    <row r="29" spans="1:4" x14ac:dyDescent="0.35">
      <c r="A29" s="20" t="s">
        <v>4</v>
      </c>
      <c r="B29" s="20" t="s">
        <v>775</v>
      </c>
      <c r="C29" s="20" t="s">
        <v>776</v>
      </c>
      <c r="D29" s="20" t="s">
        <v>777</v>
      </c>
    </row>
    <row r="30" spans="1:4" x14ac:dyDescent="0.35">
      <c r="A30" s="20" t="s">
        <v>4</v>
      </c>
      <c r="B30" s="20" t="s">
        <v>775</v>
      </c>
      <c r="C30" s="20" t="s">
        <v>776</v>
      </c>
      <c r="D30" s="20" t="s">
        <v>778</v>
      </c>
    </row>
    <row r="31" spans="1:4" x14ac:dyDescent="0.35">
      <c r="A31" s="20" t="s">
        <v>4</v>
      </c>
      <c r="B31" s="20" t="s">
        <v>780</v>
      </c>
      <c r="C31" s="20" t="s">
        <v>776</v>
      </c>
      <c r="D31" s="20" t="s">
        <v>787</v>
      </c>
    </row>
    <row r="32" spans="1:4" x14ac:dyDescent="0.35">
      <c r="A32" s="20" t="s">
        <v>4</v>
      </c>
      <c r="B32" s="20" t="s">
        <v>780</v>
      </c>
      <c r="C32" s="20" t="s">
        <v>776</v>
      </c>
      <c r="D32" s="20" t="s">
        <v>49</v>
      </c>
    </row>
    <row r="33" spans="1:4" x14ac:dyDescent="0.35">
      <c r="A33" s="20" t="s">
        <v>4</v>
      </c>
      <c r="B33" s="20" t="s">
        <v>780</v>
      </c>
      <c r="C33" s="20" t="s">
        <v>776</v>
      </c>
      <c r="D33" s="20" t="s">
        <v>54</v>
      </c>
    </row>
    <row r="34" spans="1:4" x14ac:dyDescent="0.35">
      <c r="A34" s="20" t="s">
        <v>4</v>
      </c>
      <c r="B34" s="20" t="s">
        <v>780</v>
      </c>
      <c r="C34" s="20" t="s">
        <v>776</v>
      </c>
      <c r="D34" s="20" t="s">
        <v>781</v>
      </c>
    </row>
    <row r="35" spans="1:4" x14ac:dyDescent="0.35">
      <c r="A35" s="20" t="s">
        <v>4</v>
      </c>
      <c r="B35" s="20" t="s">
        <v>780</v>
      </c>
      <c r="C35" s="20" t="s">
        <v>776</v>
      </c>
      <c r="D35" s="20" t="s">
        <v>784</v>
      </c>
    </row>
    <row r="36" spans="1:4" x14ac:dyDescent="0.35">
      <c r="A36" s="20" t="s">
        <v>4</v>
      </c>
      <c r="B36" s="20" t="s">
        <v>780</v>
      </c>
      <c r="C36" s="20" t="s">
        <v>776</v>
      </c>
      <c r="D36" s="20" t="s">
        <v>790</v>
      </c>
    </row>
    <row r="37" spans="1:4" x14ac:dyDescent="0.35">
      <c r="A37" s="20" t="s">
        <v>4</v>
      </c>
      <c r="B37" s="20" t="s">
        <v>780</v>
      </c>
      <c r="C37" s="20" t="s">
        <v>776</v>
      </c>
      <c r="D37" s="20" t="s">
        <v>777</v>
      </c>
    </row>
    <row r="38" spans="1:4" x14ac:dyDescent="0.35">
      <c r="A38" s="20" t="s">
        <v>4</v>
      </c>
      <c r="B38" s="20" t="s">
        <v>782</v>
      </c>
      <c r="C38" s="20" t="s">
        <v>776</v>
      </c>
      <c r="D38" s="20" t="s">
        <v>777</v>
      </c>
    </row>
    <row r="39" spans="1:4" x14ac:dyDescent="0.35">
      <c r="A39" s="20" t="s">
        <v>4</v>
      </c>
      <c r="B39" s="20" t="s">
        <v>783</v>
      </c>
      <c r="C39" s="20" t="s">
        <v>776</v>
      </c>
      <c r="D39" s="20" t="s">
        <v>787</v>
      </c>
    </row>
    <row r="40" spans="1:4" x14ac:dyDescent="0.35">
      <c r="A40" s="20" t="s">
        <v>4</v>
      </c>
      <c r="B40" s="20" t="s">
        <v>783</v>
      </c>
      <c r="C40" s="20" t="s">
        <v>776</v>
      </c>
      <c r="D40" s="20" t="s">
        <v>788</v>
      </c>
    </row>
    <row r="41" spans="1:4" x14ac:dyDescent="0.35">
      <c r="A41" s="20" t="s">
        <v>4</v>
      </c>
      <c r="B41" s="20" t="s">
        <v>783</v>
      </c>
      <c r="C41" s="20" t="s">
        <v>776</v>
      </c>
      <c r="D41" s="20" t="s">
        <v>54</v>
      </c>
    </row>
    <row r="42" spans="1:4" x14ac:dyDescent="0.35">
      <c r="A42" s="20" t="s">
        <v>4</v>
      </c>
      <c r="B42" s="20" t="s">
        <v>783</v>
      </c>
      <c r="C42" s="20" t="s">
        <v>776</v>
      </c>
      <c r="D42" s="20" t="s">
        <v>781</v>
      </c>
    </row>
    <row r="43" spans="1:4" x14ac:dyDescent="0.35">
      <c r="A43" s="20" t="s">
        <v>4</v>
      </c>
      <c r="B43" s="20" t="s">
        <v>783</v>
      </c>
      <c r="C43" s="20" t="s">
        <v>776</v>
      </c>
      <c r="D43" s="20" t="s">
        <v>784</v>
      </c>
    </row>
    <row r="44" spans="1:4" x14ac:dyDescent="0.35">
      <c r="A44" s="20" t="s">
        <v>4</v>
      </c>
      <c r="B44" s="20" t="s">
        <v>783</v>
      </c>
      <c r="C44" s="20" t="s">
        <v>776</v>
      </c>
      <c r="D44" s="20" t="s">
        <v>790</v>
      </c>
    </row>
    <row r="45" spans="1:4" x14ac:dyDescent="0.35">
      <c r="A45" s="20" t="s">
        <v>4</v>
      </c>
      <c r="B45" s="20" t="s">
        <v>783</v>
      </c>
      <c r="C45" s="20" t="s">
        <v>776</v>
      </c>
      <c r="D45" s="20" t="s">
        <v>777</v>
      </c>
    </row>
    <row r="46" spans="1:4" x14ac:dyDescent="0.35">
      <c r="A46" s="20" t="s">
        <v>4</v>
      </c>
      <c r="B46" s="20" t="s">
        <v>783</v>
      </c>
      <c r="C46" s="20" t="s">
        <v>776</v>
      </c>
      <c r="D46" s="20" t="s">
        <v>778</v>
      </c>
    </row>
    <row r="47" spans="1:4" x14ac:dyDescent="0.35">
      <c r="A47" s="20" t="s">
        <v>4</v>
      </c>
      <c r="B47" s="20" t="s">
        <v>786</v>
      </c>
      <c r="C47" s="20" t="s">
        <v>776</v>
      </c>
      <c r="D47" s="20" t="s">
        <v>777</v>
      </c>
    </row>
    <row r="48" spans="1:4" x14ac:dyDescent="0.35">
      <c r="A48" s="20" t="s">
        <v>4</v>
      </c>
      <c r="B48" s="20" t="s">
        <v>786</v>
      </c>
      <c r="C48" s="20" t="s">
        <v>776</v>
      </c>
      <c r="D48" s="20" t="s">
        <v>778</v>
      </c>
    </row>
    <row r="49" spans="1:4" x14ac:dyDescent="0.35">
      <c r="A49" s="26" t="s">
        <v>130</v>
      </c>
      <c r="B49" s="27" t="s">
        <v>177</v>
      </c>
      <c r="C49" s="27" t="s">
        <v>776</v>
      </c>
      <c r="D49" s="27" t="s">
        <v>749</v>
      </c>
    </row>
    <row r="50" spans="1:4" x14ac:dyDescent="0.35">
      <c r="A50" s="19" t="s">
        <v>130</v>
      </c>
      <c r="B50" s="28" t="s">
        <v>177</v>
      </c>
      <c r="C50" s="28" t="s">
        <v>776</v>
      </c>
      <c r="D50" s="28" t="s">
        <v>750</v>
      </c>
    </row>
    <row r="51" spans="1:4" x14ac:dyDescent="0.35">
      <c r="A51" s="19" t="s">
        <v>130</v>
      </c>
      <c r="B51" s="28" t="s">
        <v>177</v>
      </c>
      <c r="C51" s="28" t="s">
        <v>776</v>
      </c>
      <c r="D51" s="28" t="s">
        <v>751</v>
      </c>
    </row>
    <row r="52" spans="1:4" x14ac:dyDescent="0.35">
      <c r="A52" s="19" t="s">
        <v>130</v>
      </c>
      <c r="B52" s="28" t="s">
        <v>178</v>
      </c>
      <c r="C52" s="28" t="s">
        <v>776</v>
      </c>
      <c r="D52" s="28" t="s">
        <v>749</v>
      </c>
    </row>
    <row r="53" spans="1:4" x14ac:dyDescent="0.35">
      <c r="A53" s="19" t="s">
        <v>130</v>
      </c>
      <c r="B53" s="28" t="s">
        <v>178</v>
      </c>
      <c r="C53" s="28" t="s">
        <v>776</v>
      </c>
      <c r="D53" s="28" t="s">
        <v>750</v>
      </c>
    </row>
    <row r="54" spans="1:4" x14ac:dyDescent="0.35">
      <c r="A54" s="19" t="s">
        <v>130</v>
      </c>
      <c r="B54" s="28" t="s">
        <v>178</v>
      </c>
      <c r="C54" s="28" t="s">
        <v>776</v>
      </c>
      <c r="D54" s="28" t="s">
        <v>751</v>
      </c>
    </row>
    <row r="55" spans="1:4" x14ac:dyDescent="0.35">
      <c r="A55" s="19" t="s">
        <v>130</v>
      </c>
      <c r="B55" s="28" t="s">
        <v>775</v>
      </c>
      <c r="C55" s="28" t="s">
        <v>776</v>
      </c>
      <c r="D55" s="28" t="s">
        <v>755</v>
      </c>
    </row>
    <row r="56" spans="1:4" x14ac:dyDescent="0.35">
      <c r="A56" s="19" t="s">
        <v>130</v>
      </c>
      <c r="B56" s="28" t="s">
        <v>775</v>
      </c>
      <c r="C56" s="28" t="s">
        <v>776</v>
      </c>
      <c r="D56" s="28" t="s">
        <v>756</v>
      </c>
    </row>
    <row r="57" spans="1:4" x14ac:dyDescent="0.35">
      <c r="A57" s="19" t="s">
        <v>130</v>
      </c>
      <c r="B57" s="28" t="s">
        <v>780</v>
      </c>
      <c r="C57" s="28" t="s">
        <v>776</v>
      </c>
      <c r="D57" s="28" t="s">
        <v>749</v>
      </c>
    </row>
    <row r="58" spans="1:4" x14ac:dyDescent="0.35">
      <c r="A58" s="19" t="s">
        <v>130</v>
      </c>
      <c r="B58" s="28" t="s">
        <v>780</v>
      </c>
      <c r="C58" s="28" t="s">
        <v>776</v>
      </c>
      <c r="D58" s="28" t="s">
        <v>752</v>
      </c>
    </row>
    <row r="59" spans="1:4" x14ac:dyDescent="0.35">
      <c r="A59" s="19" t="s">
        <v>130</v>
      </c>
      <c r="B59" s="28" t="s">
        <v>780</v>
      </c>
      <c r="C59" s="28" t="s">
        <v>776</v>
      </c>
      <c r="D59" s="28" t="s">
        <v>753</v>
      </c>
    </row>
    <row r="60" spans="1:4" x14ac:dyDescent="0.35">
      <c r="A60" s="19" t="s">
        <v>130</v>
      </c>
      <c r="B60" s="28" t="s">
        <v>780</v>
      </c>
      <c r="C60" s="28" t="s">
        <v>776</v>
      </c>
      <c r="D60" s="28" t="s">
        <v>755</v>
      </c>
    </row>
    <row r="61" spans="1:4" x14ac:dyDescent="0.35">
      <c r="A61" s="19" t="s">
        <v>130</v>
      </c>
      <c r="B61" s="28" t="s">
        <v>782</v>
      </c>
      <c r="C61" s="28" t="s">
        <v>776</v>
      </c>
      <c r="D61" s="28" t="s">
        <v>749</v>
      </c>
    </row>
    <row r="62" spans="1:4" x14ac:dyDescent="0.35">
      <c r="A62" s="19" t="s">
        <v>130</v>
      </c>
      <c r="B62" s="28" t="s">
        <v>782</v>
      </c>
      <c r="C62" s="28" t="s">
        <v>776</v>
      </c>
      <c r="D62" s="28" t="s">
        <v>752</v>
      </c>
    </row>
    <row r="63" spans="1:4" x14ac:dyDescent="0.35">
      <c r="A63" s="19" t="s">
        <v>130</v>
      </c>
      <c r="B63" s="28" t="s">
        <v>783</v>
      </c>
      <c r="C63" s="28" t="s">
        <v>776</v>
      </c>
      <c r="D63" s="28" t="s">
        <v>755</v>
      </c>
    </row>
    <row r="64" spans="1:4" x14ac:dyDescent="0.35">
      <c r="A64" s="19" t="s">
        <v>130</v>
      </c>
      <c r="B64" s="28" t="s">
        <v>783</v>
      </c>
      <c r="C64" s="28" t="s">
        <v>776</v>
      </c>
      <c r="D64" s="28" t="s">
        <v>756</v>
      </c>
    </row>
    <row r="65" spans="1:4" x14ac:dyDescent="0.35">
      <c r="A65" s="19" t="s">
        <v>130</v>
      </c>
      <c r="B65" s="28" t="s">
        <v>786</v>
      </c>
      <c r="C65" s="28" t="s">
        <v>776</v>
      </c>
      <c r="D65" s="28" t="s">
        <v>755</v>
      </c>
    </row>
    <row r="66" spans="1:4" x14ac:dyDescent="0.35">
      <c r="A66" s="21" t="s">
        <v>130</v>
      </c>
      <c r="B66" s="24" t="s">
        <v>786</v>
      </c>
      <c r="C66" s="24" t="s">
        <v>776</v>
      </c>
      <c r="D66" s="24" t="s">
        <v>756</v>
      </c>
    </row>
    <row r="67" spans="1:4" x14ac:dyDescent="0.35">
      <c r="B67" s="20"/>
      <c r="C67" s="20"/>
    </row>
    <row r="68" spans="1:4" x14ac:dyDescent="0.35">
      <c r="B68" s="20"/>
      <c r="C68" s="20"/>
    </row>
    <row r="69" spans="1:4" x14ac:dyDescent="0.35">
      <c r="B69" s="20"/>
      <c r="C69" s="20"/>
    </row>
    <row r="70" spans="1:4" x14ac:dyDescent="0.35">
      <c r="B70" s="20"/>
      <c r="C70" s="20"/>
    </row>
    <row r="71" spans="1:4" x14ac:dyDescent="0.35">
      <c r="B71" s="20"/>
      <c r="C71" s="20"/>
    </row>
    <row r="72" spans="1:4" x14ac:dyDescent="0.35">
      <c r="B72" s="20"/>
      <c r="C72" s="20"/>
    </row>
    <row r="73" spans="1:4" x14ac:dyDescent="0.35">
      <c r="B73" s="20"/>
      <c r="C73" s="20"/>
    </row>
    <row r="74" spans="1:4" x14ac:dyDescent="0.35">
      <c r="B74" s="20"/>
      <c r="C74" s="20"/>
    </row>
    <row r="75" spans="1:4" x14ac:dyDescent="0.35">
      <c r="B75" s="20"/>
      <c r="C75" s="20"/>
    </row>
    <row r="76" spans="1:4" x14ac:dyDescent="0.35">
      <c r="B76" s="20"/>
      <c r="C76" s="20"/>
    </row>
    <row r="77" spans="1:4" x14ac:dyDescent="0.35">
      <c r="B77" s="20"/>
      <c r="C77" s="20"/>
    </row>
    <row r="78" spans="1:4" x14ac:dyDescent="0.35">
      <c r="B78" s="20"/>
      <c r="C78" s="20"/>
    </row>
    <row r="79" spans="1:4" x14ac:dyDescent="0.35">
      <c r="B79" s="20"/>
      <c r="C79" s="20"/>
    </row>
    <row r="80" spans="1:4" x14ac:dyDescent="0.35">
      <c r="B80" s="20"/>
      <c r="C80" s="20"/>
    </row>
    <row r="81" spans="1:4" x14ac:dyDescent="0.35">
      <c r="B81" s="20"/>
      <c r="C81" s="20"/>
    </row>
    <row r="82" spans="1:4" x14ac:dyDescent="0.35">
      <c r="B82" s="20"/>
      <c r="C82" s="20"/>
    </row>
    <row r="83" spans="1:4" x14ac:dyDescent="0.35">
      <c r="B83" s="20"/>
      <c r="C83" s="20"/>
    </row>
    <row r="84" spans="1:4" x14ac:dyDescent="0.35">
      <c r="B84" s="20"/>
      <c r="C84" s="20"/>
    </row>
    <row r="85" spans="1:4" x14ac:dyDescent="0.35">
      <c r="B85" s="20"/>
      <c r="C85" s="20"/>
    </row>
    <row r="86" spans="1:4" x14ac:dyDescent="0.35">
      <c r="B86" s="20"/>
      <c r="C86" s="20"/>
    </row>
    <row r="87" spans="1:4" x14ac:dyDescent="0.35">
      <c r="B87" s="20"/>
      <c r="C87" s="20"/>
    </row>
    <row r="88" spans="1:4" x14ac:dyDescent="0.35">
      <c r="B88" s="20"/>
      <c r="C88" s="20"/>
    </row>
    <row r="89" spans="1:4" x14ac:dyDescent="0.35">
      <c r="B89" s="20"/>
      <c r="C89" s="20"/>
    </row>
    <row r="90" spans="1:4" x14ac:dyDescent="0.35">
      <c r="B90" s="20"/>
      <c r="C90" s="20"/>
    </row>
    <row r="91" spans="1:4" x14ac:dyDescent="0.35">
      <c r="A91" s="21"/>
      <c r="B91" s="22"/>
      <c r="C91" s="22"/>
      <c r="D91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/>
  </sheetViews>
  <sheetFormatPr baseColWidth="10" defaultRowHeight="15.5" x14ac:dyDescent="0.35"/>
  <cols>
    <col min="1" max="1" width="20.81640625" style="19" customWidth="1"/>
    <col min="2" max="2" width="17.81640625" style="19" customWidth="1"/>
    <col min="3" max="3" width="20.7265625" style="19" customWidth="1"/>
    <col min="4" max="16384" width="10.90625" style="19"/>
  </cols>
  <sheetData>
    <row r="1" spans="1:7" x14ac:dyDescent="0.35">
      <c r="A1" s="23" t="s">
        <v>1013</v>
      </c>
    </row>
    <row r="2" spans="1:7" x14ac:dyDescent="0.35">
      <c r="A2" s="38" t="s">
        <v>2</v>
      </c>
      <c r="B2" s="38" t="s">
        <v>791</v>
      </c>
      <c r="C2" s="38" t="s">
        <v>792</v>
      </c>
      <c r="D2" s="38" t="s">
        <v>793</v>
      </c>
      <c r="E2" s="38" t="s">
        <v>794</v>
      </c>
      <c r="F2" s="38" t="s">
        <v>795</v>
      </c>
      <c r="G2" s="38" t="s">
        <v>796</v>
      </c>
    </row>
    <row r="3" spans="1:7" x14ac:dyDescent="0.35">
      <c r="A3" s="19" t="s">
        <v>797</v>
      </c>
      <c r="B3" s="19">
        <v>0</v>
      </c>
      <c r="C3" s="19">
        <v>0</v>
      </c>
      <c r="D3" s="19">
        <v>0</v>
      </c>
      <c r="E3" s="19">
        <v>0</v>
      </c>
      <c r="F3" s="19">
        <v>0</v>
      </c>
      <c r="G3" s="19">
        <v>0</v>
      </c>
    </row>
    <row r="4" spans="1:7" x14ac:dyDescent="0.35">
      <c r="A4" s="19" t="s">
        <v>798</v>
      </c>
      <c r="B4" s="19">
        <v>0</v>
      </c>
      <c r="C4" s="19">
        <v>0</v>
      </c>
      <c r="D4" s="19">
        <v>0</v>
      </c>
      <c r="E4" s="19">
        <v>0</v>
      </c>
      <c r="F4" s="19">
        <v>0</v>
      </c>
      <c r="G4" s="19">
        <v>0</v>
      </c>
    </row>
    <row r="5" spans="1:7" x14ac:dyDescent="0.35">
      <c r="A5" s="19" t="s">
        <v>799</v>
      </c>
      <c r="B5" s="19">
        <v>0</v>
      </c>
      <c r="C5" s="19">
        <v>0</v>
      </c>
      <c r="D5" s="19">
        <v>0</v>
      </c>
      <c r="E5" s="19">
        <v>0</v>
      </c>
      <c r="F5" s="19">
        <v>0</v>
      </c>
      <c r="G5" s="19">
        <v>0</v>
      </c>
    </row>
    <row r="6" spans="1:7" x14ac:dyDescent="0.35">
      <c r="A6" s="19" t="s">
        <v>800</v>
      </c>
      <c r="B6" s="19">
        <v>0</v>
      </c>
      <c r="C6" s="19">
        <v>0</v>
      </c>
      <c r="D6" s="19">
        <v>0</v>
      </c>
      <c r="E6" s="19">
        <v>0</v>
      </c>
      <c r="F6" s="19">
        <v>0</v>
      </c>
      <c r="G6" s="19">
        <v>0</v>
      </c>
    </row>
    <row r="7" spans="1:7" x14ac:dyDescent="0.35">
      <c r="A7" s="19" t="s">
        <v>801</v>
      </c>
      <c r="B7" s="19">
        <v>0</v>
      </c>
      <c r="C7" s="19">
        <v>0</v>
      </c>
      <c r="D7" s="19">
        <v>0</v>
      </c>
      <c r="E7" s="19">
        <v>0</v>
      </c>
      <c r="F7" s="19">
        <v>0</v>
      </c>
      <c r="G7" s="19">
        <v>0</v>
      </c>
    </row>
    <row r="8" spans="1:7" x14ac:dyDescent="0.35">
      <c r="A8" s="19" t="s">
        <v>802</v>
      </c>
      <c r="B8" s="19">
        <v>0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</row>
    <row r="9" spans="1:7" x14ac:dyDescent="0.35">
      <c r="A9" s="19" t="s">
        <v>803</v>
      </c>
      <c r="B9" s="19">
        <v>7.6</v>
      </c>
      <c r="C9" s="19">
        <v>13.9</v>
      </c>
      <c r="D9" s="19">
        <v>22</v>
      </c>
      <c r="E9" s="19">
        <v>17.600000000000001</v>
      </c>
      <c r="F9" s="19">
        <v>29.7</v>
      </c>
      <c r="G9" s="19">
        <v>37.6</v>
      </c>
    </row>
    <row r="10" spans="1:7" x14ac:dyDescent="0.35">
      <c r="A10" s="19" t="s">
        <v>804</v>
      </c>
      <c r="B10" s="19">
        <v>0.3</v>
      </c>
      <c r="C10" s="19">
        <v>3.4</v>
      </c>
      <c r="D10" s="19">
        <v>6.1</v>
      </c>
      <c r="E10" s="19">
        <v>2.4</v>
      </c>
      <c r="F10" s="19">
        <v>14.8</v>
      </c>
      <c r="G10" s="19">
        <v>27.4</v>
      </c>
    </row>
    <row r="11" spans="1:7" x14ac:dyDescent="0.35">
      <c r="A11" s="19" t="s">
        <v>805</v>
      </c>
      <c r="B11" s="19">
        <v>0</v>
      </c>
      <c r="C11" s="19">
        <v>0</v>
      </c>
      <c r="D11" s="19">
        <v>0.1</v>
      </c>
      <c r="E11" s="19">
        <v>0</v>
      </c>
      <c r="F11" s="19">
        <v>2.7</v>
      </c>
      <c r="G11" s="19">
        <v>15.3</v>
      </c>
    </row>
    <row r="12" spans="1:7" x14ac:dyDescent="0.35">
      <c r="A12" s="19" t="s">
        <v>806</v>
      </c>
      <c r="B12" s="19">
        <v>0</v>
      </c>
      <c r="C12" s="19">
        <v>0</v>
      </c>
      <c r="D12" s="19">
        <v>0</v>
      </c>
      <c r="E12" s="19">
        <v>0</v>
      </c>
      <c r="F12" s="19">
        <v>0</v>
      </c>
      <c r="G12" s="19">
        <v>4.5999999999999996</v>
      </c>
    </row>
    <row r="13" spans="1:7" x14ac:dyDescent="0.35">
      <c r="A13" s="19" t="s">
        <v>807</v>
      </c>
      <c r="B13" s="19">
        <v>0</v>
      </c>
      <c r="C13" s="19">
        <v>0</v>
      </c>
      <c r="D13" s="19">
        <v>0</v>
      </c>
      <c r="E13" s="19">
        <v>0</v>
      </c>
      <c r="F13" s="19">
        <v>0</v>
      </c>
      <c r="G13" s="19">
        <v>0.6</v>
      </c>
    </row>
    <row r="14" spans="1:7" x14ac:dyDescent="0.35">
      <c r="A14" s="19" t="s">
        <v>808</v>
      </c>
      <c r="B14" s="19">
        <v>0</v>
      </c>
      <c r="C14" s="19">
        <v>0</v>
      </c>
      <c r="D14" s="19">
        <v>0</v>
      </c>
      <c r="E14" s="19">
        <v>0</v>
      </c>
      <c r="F14" s="19">
        <v>0</v>
      </c>
      <c r="G14" s="19">
        <v>0</v>
      </c>
    </row>
    <row r="15" spans="1:7" x14ac:dyDescent="0.35">
      <c r="A15" s="19" t="s">
        <v>809</v>
      </c>
      <c r="B15" s="19">
        <v>0</v>
      </c>
      <c r="C15" s="19">
        <v>0</v>
      </c>
      <c r="D15" s="19">
        <v>0</v>
      </c>
      <c r="E15" s="19">
        <v>0</v>
      </c>
      <c r="F15" s="19">
        <v>0</v>
      </c>
      <c r="G15" s="19">
        <v>0</v>
      </c>
    </row>
    <row r="16" spans="1:7" x14ac:dyDescent="0.35">
      <c r="A16" s="19" t="s">
        <v>810</v>
      </c>
      <c r="B16" s="19">
        <v>0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</row>
    <row r="17" spans="1:7" x14ac:dyDescent="0.35">
      <c r="A17" s="19" t="s">
        <v>811</v>
      </c>
      <c r="B17" s="19">
        <v>0</v>
      </c>
      <c r="C17" s="19">
        <v>0</v>
      </c>
      <c r="D17" s="19">
        <v>0</v>
      </c>
      <c r="E17" s="19">
        <v>0</v>
      </c>
      <c r="F17" s="19">
        <v>0</v>
      </c>
      <c r="G17" s="19">
        <v>0</v>
      </c>
    </row>
    <row r="18" spans="1:7" x14ac:dyDescent="0.35">
      <c r="A18" s="19" t="s">
        <v>812</v>
      </c>
      <c r="B18" s="19">
        <v>3.2</v>
      </c>
      <c r="C18" s="19">
        <v>7</v>
      </c>
      <c r="D18" s="19">
        <v>17.899999999999999</v>
      </c>
      <c r="E18" s="19">
        <v>16.3</v>
      </c>
      <c r="F18" s="19">
        <v>10</v>
      </c>
      <c r="G18" s="19">
        <v>41.6</v>
      </c>
    </row>
    <row r="19" spans="1:7" x14ac:dyDescent="0.35">
      <c r="A19" s="19" t="s">
        <v>813</v>
      </c>
      <c r="B19" s="19">
        <v>0</v>
      </c>
      <c r="C19" s="19">
        <v>0.4</v>
      </c>
      <c r="D19" s="19">
        <v>3</v>
      </c>
      <c r="E19" s="19">
        <v>2.2999999999999998</v>
      </c>
      <c r="F19" s="19">
        <v>1.3</v>
      </c>
      <c r="G19" s="19">
        <v>30.1</v>
      </c>
    </row>
    <row r="20" spans="1:7" x14ac:dyDescent="0.35">
      <c r="A20" s="19" t="s">
        <v>814</v>
      </c>
      <c r="B20" s="19">
        <v>0</v>
      </c>
      <c r="C20" s="19">
        <v>0</v>
      </c>
      <c r="D20" s="19">
        <v>0</v>
      </c>
      <c r="E20" s="19">
        <v>0</v>
      </c>
      <c r="F20" s="19">
        <v>0.1</v>
      </c>
      <c r="G20" s="19">
        <v>9.8000000000000007</v>
      </c>
    </row>
    <row r="21" spans="1:7" x14ac:dyDescent="0.35">
      <c r="A21" s="19" t="s">
        <v>815</v>
      </c>
      <c r="B21" s="19">
        <v>0</v>
      </c>
      <c r="C21" s="19">
        <v>0</v>
      </c>
      <c r="D21" s="19">
        <v>0</v>
      </c>
      <c r="E21" s="19">
        <v>0</v>
      </c>
      <c r="F21" s="19">
        <v>0</v>
      </c>
      <c r="G21" s="19">
        <v>3</v>
      </c>
    </row>
    <row r="22" spans="1:7" x14ac:dyDescent="0.35">
      <c r="A22" s="19" t="s">
        <v>816</v>
      </c>
      <c r="B22" s="19">
        <v>0</v>
      </c>
      <c r="C22" s="19">
        <v>0</v>
      </c>
      <c r="D22" s="19">
        <v>0</v>
      </c>
      <c r="E22" s="19">
        <v>0</v>
      </c>
      <c r="F22" s="19">
        <v>0</v>
      </c>
      <c r="G22" s="19">
        <v>0.1</v>
      </c>
    </row>
    <row r="23" spans="1:7" x14ac:dyDescent="0.35">
      <c r="A23" s="19" t="s">
        <v>817</v>
      </c>
      <c r="B23" s="19">
        <v>0</v>
      </c>
      <c r="C23" s="19">
        <v>0</v>
      </c>
      <c r="D23" s="19">
        <v>0</v>
      </c>
      <c r="E23" s="19">
        <v>0</v>
      </c>
      <c r="F23" s="19">
        <v>0</v>
      </c>
      <c r="G23" s="19">
        <v>0</v>
      </c>
    </row>
    <row r="24" spans="1:7" x14ac:dyDescent="0.35">
      <c r="A24" s="19" t="s">
        <v>818</v>
      </c>
      <c r="B24" s="19">
        <v>0</v>
      </c>
      <c r="C24" s="19">
        <v>0</v>
      </c>
      <c r="D24" s="19">
        <v>0</v>
      </c>
      <c r="E24" s="19">
        <v>0</v>
      </c>
      <c r="F24" s="19">
        <v>0</v>
      </c>
      <c r="G24" s="19">
        <v>0</v>
      </c>
    </row>
    <row r="25" spans="1:7" x14ac:dyDescent="0.35">
      <c r="A25" s="19" t="s">
        <v>819</v>
      </c>
      <c r="B25" s="19">
        <v>0</v>
      </c>
      <c r="C25" s="19">
        <v>0</v>
      </c>
      <c r="D25" s="19">
        <v>0</v>
      </c>
      <c r="E25" s="19">
        <v>0</v>
      </c>
      <c r="F25" s="19">
        <v>0</v>
      </c>
      <c r="G25" s="19">
        <v>0</v>
      </c>
    </row>
    <row r="26" spans="1:7" x14ac:dyDescent="0.35">
      <c r="A26" s="19" t="s">
        <v>820</v>
      </c>
      <c r="B26" s="19">
        <v>0</v>
      </c>
      <c r="C26" s="19">
        <v>0</v>
      </c>
      <c r="D26" s="19">
        <v>0</v>
      </c>
      <c r="E26" s="19">
        <v>0</v>
      </c>
      <c r="F26" s="19">
        <v>0</v>
      </c>
      <c r="G26" s="19">
        <v>0</v>
      </c>
    </row>
    <row r="27" spans="1:7" x14ac:dyDescent="0.35">
      <c r="A27" s="19" t="s">
        <v>821</v>
      </c>
      <c r="B27" s="19">
        <v>0</v>
      </c>
      <c r="C27" s="19">
        <v>0</v>
      </c>
      <c r="D27" s="19">
        <v>0</v>
      </c>
      <c r="E27" s="19">
        <v>0</v>
      </c>
      <c r="F27" s="19">
        <v>0</v>
      </c>
      <c r="G27" s="19">
        <v>0</v>
      </c>
    </row>
    <row r="28" spans="1:7" x14ac:dyDescent="0.35">
      <c r="A28" s="19" t="s">
        <v>822</v>
      </c>
      <c r="B28" s="19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</row>
    <row r="29" spans="1:7" x14ac:dyDescent="0.35">
      <c r="A29" s="19" t="s">
        <v>823</v>
      </c>
      <c r="B29" s="19">
        <v>0</v>
      </c>
      <c r="C29" s="19">
        <v>0</v>
      </c>
      <c r="D29" s="19">
        <v>0</v>
      </c>
      <c r="E29" s="19">
        <v>0</v>
      </c>
      <c r="F29" s="19">
        <v>0</v>
      </c>
      <c r="G29" s="19">
        <v>0</v>
      </c>
    </row>
    <row r="30" spans="1:7" x14ac:dyDescent="0.35">
      <c r="A30" s="19" t="s">
        <v>824</v>
      </c>
      <c r="B30" s="19">
        <v>7.3</v>
      </c>
      <c r="C30" s="19">
        <v>19.5</v>
      </c>
      <c r="D30" s="19">
        <v>17.899999999999999</v>
      </c>
      <c r="E30" s="19">
        <v>29.6</v>
      </c>
      <c r="F30" s="19">
        <v>17.399999999999999</v>
      </c>
      <c r="G30" s="19">
        <v>31.1</v>
      </c>
    </row>
    <row r="31" spans="1:7" x14ac:dyDescent="0.35">
      <c r="A31" s="19" t="s">
        <v>825</v>
      </c>
      <c r="B31" s="19">
        <v>0.2</v>
      </c>
      <c r="C31" s="19">
        <v>5.0999999999999996</v>
      </c>
      <c r="D31" s="19">
        <v>2.5</v>
      </c>
      <c r="E31" s="19">
        <v>13</v>
      </c>
      <c r="F31" s="19">
        <v>6.5</v>
      </c>
      <c r="G31" s="19">
        <v>17</v>
      </c>
    </row>
    <row r="32" spans="1:7" x14ac:dyDescent="0.35">
      <c r="A32" s="21" t="s">
        <v>1003</v>
      </c>
      <c r="B32" s="21">
        <v>0</v>
      </c>
      <c r="C32" s="21">
        <v>0</v>
      </c>
      <c r="D32" s="21">
        <v>0</v>
      </c>
      <c r="E32" s="21">
        <v>0.5</v>
      </c>
      <c r="F32" s="21">
        <v>0</v>
      </c>
      <c r="G32" s="21">
        <v>1.8</v>
      </c>
    </row>
    <row r="36" spans="5:5" x14ac:dyDescent="0.35">
      <c r="E36" s="39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tabSelected="1" workbookViewId="0"/>
  </sheetViews>
  <sheetFormatPr baseColWidth="10" defaultRowHeight="15.5" x14ac:dyDescent="0.35"/>
  <cols>
    <col min="1" max="4" width="20.81640625" style="34" customWidth="1"/>
    <col min="5" max="16384" width="10.90625" style="34"/>
  </cols>
  <sheetData>
    <row r="1" spans="1:4" ht="24" customHeight="1" x14ac:dyDescent="0.35">
      <c r="A1" s="33" t="s">
        <v>1014</v>
      </c>
    </row>
    <row r="2" spans="1:4" x14ac:dyDescent="0.35">
      <c r="A2" s="36" t="s">
        <v>685</v>
      </c>
      <c r="B2" s="36" t="s">
        <v>686</v>
      </c>
      <c r="C2" s="36" t="s">
        <v>687</v>
      </c>
      <c r="D2" s="36" t="s">
        <v>688</v>
      </c>
    </row>
    <row r="3" spans="1:4" x14ac:dyDescent="0.35">
      <c r="A3" s="34" t="s">
        <v>689</v>
      </c>
      <c r="B3" s="34" t="s">
        <v>690</v>
      </c>
      <c r="C3" s="34">
        <v>0</v>
      </c>
      <c r="D3" s="34">
        <v>3</v>
      </c>
    </row>
    <row r="4" spans="1:4" x14ac:dyDescent="0.35">
      <c r="A4" s="34" t="s">
        <v>689</v>
      </c>
      <c r="B4" s="34" t="s">
        <v>691</v>
      </c>
      <c r="C4" s="34">
        <v>0</v>
      </c>
      <c r="D4" s="34">
        <v>7</v>
      </c>
    </row>
    <row r="5" spans="1:4" x14ac:dyDescent="0.35">
      <c r="A5" s="34" t="s">
        <v>689</v>
      </c>
      <c r="B5" s="34" t="s">
        <v>692</v>
      </c>
      <c r="C5" s="34">
        <v>0</v>
      </c>
      <c r="D5" s="34">
        <v>7</v>
      </c>
    </row>
    <row r="6" spans="1:4" x14ac:dyDescent="0.35">
      <c r="A6" s="34" t="s">
        <v>689</v>
      </c>
      <c r="B6" s="34" t="s">
        <v>693</v>
      </c>
      <c r="C6" s="34">
        <v>4</v>
      </c>
      <c r="D6" s="34">
        <v>27</v>
      </c>
    </row>
    <row r="7" spans="1:4" x14ac:dyDescent="0.35">
      <c r="A7" s="34" t="s">
        <v>689</v>
      </c>
      <c r="B7" s="34" t="s">
        <v>694</v>
      </c>
      <c r="C7" s="34">
        <v>0</v>
      </c>
      <c r="D7" s="34">
        <v>2</v>
      </c>
    </row>
    <row r="8" spans="1:4" x14ac:dyDescent="0.35">
      <c r="A8" s="34" t="s">
        <v>689</v>
      </c>
      <c r="B8" s="34" t="s">
        <v>695</v>
      </c>
      <c r="C8" s="34">
        <v>2</v>
      </c>
      <c r="D8" s="34">
        <v>8</v>
      </c>
    </row>
    <row r="9" spans="1:4" x14ac:dyDescent="0.35">
      <c r="A9" s="34" t="s">
        <v>689</v>
      </c>
      <c r="B9" s="34" t="s">
        <v>696</v>
      </c>
      <c r="C9" s="34">
        <v>0</v>
      </c>
      <c r="D9" s="34">
        <v>1</v>
      </c>
    </row>
    <row r="10" spans="1:4" x14ac:dyDescent="0.35">
      <c r="A10" s="34" t="s">
        <v>689</v>
      </c>
      <c r="B10" s="34" t="s">
        <v>697</v>
      </c>
      <c r="C10" s="34">
        <v>0</v>
      </c>
      <c r="D10" s="34">
        <v>12</v>
      </c>
    </row>
    <row r="11" spans="1:4" x14ac:dyDescent="0.35">
      <c r="A11" s="34" t="s">
        <v>689</v>
      </c>
      <c r="B11" s="34" t="s">
        <v>698</v>
      </c>
      <c r="C11" s="34">
        <v>1</v>
      </c>
      <c r="D11" s="34">
        <v>19</v>
      </c>
    </row>
    <row r="12" spans="1:4" x14ac:dyDescent="0.35">
      <c r="A12" s="37" t="s">
        <v>689</v>
      </c>
      <c r="B12" s="37" t="s">
        <v>699</v>
      </c>
      <c r="C12" s="37">
        <v>0</v>
      </c>
      <c r="D12" s="37">
        <v>4</v>
      </c>
    </row>
    <row r="13" spans="1:4" x14ac:dyDescent="0.35">
      <c r="A13" s="34" t="s">
        <v>700</v>
      </c>
      <c r="B13" s="34" t="s">
        <v>690</v>
      </c>
      <c r="C13" s="34">
        <v>1</v>
      </c>
      <c r="D13" s="34">
        <v>25</v>
      </c>
    </row>
    <row r="14" spans="1:4" x14ac:dyDescent="0.35">
      <c r="A14" s="34" t="s">
        <v>700</v>
      </c>
      <c r="B14" s="34" t="s">
        <v>691</v>
      </c>
      <c r="C14" s="34">
        <v>2</v>
      </c>
      <c r="D14" s="34">
        <v>19</v>
      </c>
    </row>
    <row r="15" spans="1:4" x14ac:dyDescent="0.35">
      <c r="A15" s="34" t="s">
        <v>700</v>
      </c>
      <c r="B15" s="34" t="s">
        <v>692</v>
      </c>
      <c r="C15" s="34">
        <v>3</v>
      </c>
      <c r="D15" s="34">
        <v>39</v>
      </c>
    </row>
    <row r="16" spans="1:4" x14ac:dyDescent="0.35">
      <c r="A16" s="34" t="s">
        <v>700</v>
      </c>
      <c r="B16" s="34" t="s">
        <v>693</v>
      </c>
      <c r="C16" s="34">
        <v>5</v>
      </c>
      <c r="D16" s="34">
        <v>43</v>
      </c>
    </row>
    <row r="17" spans="1:4" x14ac:dyDescent="0.35">
      <c r="A17" s="34" t="s">
        <v>700</v>
      </c>
      <c r="B17" s="34" t="s">
        <v>694</v>
      </c>
      <c r="C17" s="34">
        <v>5</v>
      </c>
      <c r="D17" s="34">
        <v>36</v>
      </c>
    </row>
    <row r="18" spans="1:4" x14ac:dyDescent="0.35">
      <c r="A18" s="34" t="s">
        <v>700</v>
      </c>
      <c r="B18" s="34" t="s">
        <v>695</v>
      </c>
      <c r="C18" s="34">
        <v>1</v>
      </c>
      <c r="D18" s="34">
        <v>33</v>
      </c>
    </row>
    <row r="19" spans="1:4" x14ac:dyDescent="0.35">
      <c r="A19" s="34" t="s">
        <v>700</v>
      </c>
      <c r="B19" s="34" t="s">
        <v>696</v>
      </c>
      <c r="C19" s="34">
        <v>5</v>
      </c>
      <c r="D19" s="34">
        <v>29</v>
      </c>
    </row>
    <row r="20" spans="1:4" x14ac:dyDescent="0.35">
      <c r="A20" s="34" t="s">
        <v>700</v>
      </c>
      <c r="B20" s="34" t="s">
        <v>697</v>
      </c>
      <c r="C20" s="34">
        <v>1</v>
      </c>
      <c r="D20" s="34">
        <v>43</v>
      </c>
    </row>
    <row r="21" spans="1:4" x14ac:dyDescent="0.35">
      <c r="A21" s="34" t="s">
        <v>700</v>
      </c>
      <c r="B21" s="34" t="s">
        <v>698</v>
      </c>
      <c r="C21" s="34">
        <v>1</v>
      </c>
      <c r="D21" s="34">
        <v>22</v>
      </c>
    </row>
    <row r="22" spans="1:4" x14ac:dyDescent="0.35">
      <c r="A22" s="37" t="s">
        <v>700</v>
      </c>
      <c r="B22" s="37" t="s">
        <v>699</v>
      </c>
      <c r="C22" s="37">
        <v>3</v>
      </c>
      <c r="D22" s="37">
        <v>40</v>
      </c>
    </row>
    <row r="23" spans="1:4" x14ac:dyDescent="0.35">
      <c r="A23" s="34" t="s">
        <v>701</v>
      </c>
      <c r="B23" s="34" t="s">
        <v>690</v>
      </c>
      <c r="C23" s="34">
        <v>9</v>
      </c>
      <c r="D23" s="34">
        <v>44</v>
      </c>
    </row>
    <row r="24" spans="1:4" x14ac:dyDescent="0.35">
      <c r="A24" s="34" t="s">
        <v>701</v>
      </c>
      <c r="B24" s="34" t="s">
        <v>691</v>
      </c>
      <c r="C24" s="34">
        <v>12</v>
      </c>
      <c r="D24" s="34">
        <v>43</v>
      </c>
    </row>
    <row r="25" spans="1:4" x14ac:dyDescent="0.35">
      <c r="A25" s="34" t="s">
        <v>701</v>
      </c>
      <c r="B25" s="34" t="s">
        <v>692</v>
      </c>
      <c r="C25" s="34">
        <v>13</v>
      </c>
      <c r="D25" s="34">
        <v>48</v>
      </c>
    </row>
    <row r="26" spans="1:4" x14ac:dyDescent="0.35">
      <c r="A26" s="34" t="s">
        <v>701</v>
      </c>
      <c r="B26" s="34" t="s">
        <v>693</v>
      </c>
      <c r="C26" s="34">
        <v>14</v>
      </c>
      <c r="D26" s="34">
        <v>39</v>
      </c>
    </row>
    <row r="27" spans="1:4" x14ac:dyDescent="0.35">
      <c r="A27" s="34" t="s">
        <v>701</v>
      </c>
      <c r="B27" s="34" t="s">
        <v>694</v>
      </c>
      <c r="C27" s="34">
        <v>7</v>
      </c>
      <c r="D27" s="34">
        <v>37</v>
      </c>
    </row>
    <row r="28" spans="1:4" x14ac:dyDescent="0.35">
      <c r="A28" s="34" t="s">
        <v>701</v>
      </c>
      <c r="B28" s="34" t="s">
        <v>695</v>
      </c>
      <c r="C28" s="34">
        <v>15</v>
      </c>
      <c r="D28" s="34">
        <v>48</v>
      </c>
    </row>
    <row r="29" spans="1:4" x14ac:dyDescent="0.35">
      <c r="A29" s="34" t="s">
        <v>701</v>
      </c>
      <c r="B29" s="34" t="s">
        <v>696</v>
      </c>
      <c r="C29" s="34">
        <v>10</v>
      </c>
      <c r="D29" s="34">
        <v>46</v>
      </c>
    </row>
    <row r="30" spans="1:4" x14ac:dyDescent="0.35">
      <c r="A30" s="34" t="s">
        <v>701</v>
      </c>
      <c r="B30" s="34" t="s">
        <v>697</v>
      </c>
      <c r="C30" s="34">
        <v>5</v>
      </c>
      <c r="D30" s="34">
        <v>34</v>
      </c>
    </row>
    <row r="31" spans="1:4" x14ac:dyDescent="0.35">
      <c r="A31" s="34" t="s">
        <v>701</v>
      </c>
      <c r="B31" s="34" t="s">
        <v>698</v>
      </c>
      <c r="C31" s="34">
        <v>6</v>
      </c>
      <c r="D31" s="34">
        <v>42</v>
      </c>
    </row>
    <row r="32" spans="1:4" x14ac:dyDescent="0.35">
      <c r="A32" s="37" t="s">
        <v>701</v>
      </c>
      <c r="B32" s="37" t="s">
        <v>699</v>
      </c>
      <c r="C32" s="37">
        <v>25</v>
      </c>
      <c r="D32" s="37">
        <v>49</v>
      </c>
    </row>
    <row r="33" spans="1:4" x14ac:dyDescent="0.35">
      <c r="A33" s="34" t="s">
        <v>702</v>
      </c>
      <c r="B33" s="34" t="s">
        <v>690</v>
      </c>
      <c r="C33" s="34">
        <v>31</v>
      </c>
      <c r="D33" s="34">
        <v>49</v>
      </c>
    </row>
    <row r="34" spans="1:4" x14ac:dyDescent="0.35">
      <c r="A34" s="34" t="s">
        <v>702</v>
      </c>
      <c r="B34" s="34" t="s">
        <v>691</v>
      </c>
      <c r="C34" s="34">
        <v>22</v>
      </c>
      <c r="D34" s="34">
        <v>48</v>
      </c>
    </row>
    <row r="35" spans="1:4" x14ac:dyDescent="0.35">
      <c r="A35" s="34" t="s">
        <v>702</v>
      </c>
      <c r="B35" s="34" t="s">
        <v>692</v>
      </c>
      <c r="C35" s="34">
        <v>28</v>
      </c>
      <c r="D35" s="34">
        <v>52</v>
      </c>
    </row>
    <row r="36" spans="1:4" x14ac:dyDescent="0.35">
      <c r="A36" s="34" t="s">
        <v>702</v>
      </c>
      <c r="B36" s="34" t="s">
        <v>693</v>
      </c>
      <c r="C36" s="34">
        <v>19</v>
      </c>
      <c r="D36" s="34">
        <v>42</v>
      </c>
    </row>
    <row r="37" spans="1:4" x14ac:dyDescent="0.35">
      <c r="A37" s="34" t="s">
        <v>702</v>
      </c>
      <c r="B37" s="34" t="s">
        <v>694</v>
      </c>
      <c r="C37" s="34">
        <v>29</v>
      </c>
      <c r="D37" s="34">
        <v>51</v>
      </c>
    </row>
    <row r="38" spans="1:4" x14ac:dyDescent="0.35">
      <c r="A38" s="34" t="s">
        <v>702</v>
      </c>
      <c r="B38" s="34" t="s">
        <v>695</v>
      </c>
      <c r="C38" s="34">
        <v>29</v>
      </c>
      <c r="D38" s="34">
        <v>50</v>
      </c>
    </row>
    <row r="39" spans="1:4" x14ac:dyDescent="0.35">
      <c r="A39" s="34" t="s">
        <v>702</v>
      </c>
      <c r="B39" s="34" t="s">
        <v>696</v>
      </c>
      <c r="C39" s="34">
        <v>5</v>
      </c>
      <c r="D39" s="34">
        <v>42</v>
      </c>
    </row>
    <row r="40" spans="1:4" x14ac:dyDescent="0.35">
      <c r="A40" s="34" t="s">
        <v>702</v>
      </c>
      <c r="B40" s="34" t="s">
        <v>697</v>
      </c>
      <c r="C40" s="34">
        <v>10</v>
      </c>
      <c r="D40" s="34">
        <v>41</v>
      </c>
    </row>
    <row r="41" spans="1:4" x14ac:dyDescent="0.35">
      <c r="A41" s="34" t="s">
        <v>702</v>
      </c>
      <c r="B41" s="34" t="s">
        <v>698</v>
      </c>
      <c r="C41" s="34">
        <v>13</v>
      </c>
      <c r="D41" s="34">
        <v>45</v>
      </c>
    </row>
    <row r="42" spans="1:4" x14ac:dyDescent="0.35">
      <c r="A42" s="37" t="s">
        <v>702</v>
      </c>
      <c r="B42" s="37" t="s">
        <v>699</v>
      </c>
      <c r="C42" s="37">
        <v>24</v>
      </c>
      <c r="D42" s="37">
        <v>47</v>
      </c>
    </row>
    <row r="43" spans="1:4" x14ac:dyDescent="0.35">
      <c r="A43" s="34" t="s">
        <v>703</v>
      </c>
      <c r="B43" s="34" t="s">
        <v>690</v>
      </c>
      <c r="C43" s="34">
        <v>54</v>
      </c>
      <c r="D43" s="34">
        <v>53</v>
      </c>
    </row>
    <row r="44" spans="1:4" x14ac:dyDescent="0.35">
      <c r="A44" s="34" t="s">
        <v>703</v>
      </c>
      <c r="B44" s="34" t="s">
        <v>691</v>
      </c>
      <c r="C44" s="34">
        <v>54</v>
      </c>
      <c r="D44" s="34">
        <v>53</v>
      </c>
    </row>
    <row r="45" spans="1:4" x14ac:dyDescent="0.35">
      <c r="A45" s="34" t="s">
        <v>703</v>
      </c>
      <c r="B45" s="34" t="s">
        <v>692</v>
      </c>
      <c r="C45" s="34">
        <v>54</v>
      </c>
      <c r="D45" s="34">
        <v>53</v>
      </c>
    </row>
    <row r="46" spans="1:4" x14ac:dyDescent="0.35">
      <c r="A46" s="34" t="s">
        <v>703</v>
      </c>
      <c r="B46" s="34" t="s">
        <v>693</v>
      </c>
      <c r="C46" s="34">
        <v>54</v>
      </c>
      <c r="D46" s="34">
        <v>53</v>
      </c>
    </row>
    <row r="47" spans="1:4" x14ac:dyDescent="0.35">
      <c r="A47" s="34" t="s">
        <v>703</v>
      </c>
      <c r="B47" s="34" t="s">
        <v>694</v>
      </c>
      <c r="C47" s="34">
        <v>54</v>
      </c>
      <c r="D47" s="34">
        <v>53</v>
      </c>
    </row>
    <row r="48" spans="1:4" x14ac:dyDescent="0.35">
      <c r="A48" s="34" t="s">
        <v>703</v>
      </c>
      <c r="B48" s="34" t="s">
        <v>695</v>
      </c>
      <c r="C48" s="34">
        <v>54</v>
      </c>
      <c r="D48" s="34">
        <v>53</v>
      </c>
    </row>
    <row r="49" spans="1:4" x14ac:dyDescent="0.35">
      <c r="A49" s="34" t="s">
        <v>703</v>
      </c>
      <c r="B49" s="34" t="s">
        <v>696</v>
      </c>
      <c r="C49" s="34">
        <v>54</v>
      </c>
      <c r="D49" s="34">
        <v>53</v>
      </c>
    </row>
    <row r="50" spans="1:4" x14ac:dyDescent="0.35">
      <c r="A50" s="34" t="s">
        <v>703</v>
      </c>
      <c r="B50" s="34" t="s">
        <v>697</v>
      </c>
      <c r="C50" s="34">
        <v>54</v>
      </c>
      <c r="D50" s="34">
        <v>53</v>
      </c>
    </row>
    <row r="51" spans="1:4" x14ac:dyDescent="0.35">
      <c r="A51" s="34" t="s">
        <v>703</v>
      </c>
      <c r="B51" s="34" t="s">
        <v>698</v>
      </c>
      <c r="C51" s="34">
        <v>54</v>
      </c>
      <c r="D51" s="34">
        <v>53</v>
      </c>
    </row>
    <row r="52" spans="1:4" x14ac:dyDescent="0.35">
      <c r="A52" s="37" t="s">
        <v>703</v>
      </c>
      <c r="B52" s="37" t="s">
        <v>699</v>
      </c>
      <c r="C52" s="37">
        <v>54</v>
      </c>
      <c r="D52" s="37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Table_S1</vt:lpstr>
      <vt:lpstr>Table_S2</vt:lpstr>
      <vt:lpstr>Table_S3</vt:lpstr>
      <vt:lpstr>Table_S4</vt:lpstr>
      <vt:lpstr>Table_S5</vt:lpstr>
      <vt:lpstr>Table_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Aguirre</dc:creator>
  <cp:lastModifiedBy>Jonas Aguirre</cp:lastModifiedBy>
  <dcterms:created xsi:type="dcterms:W3CDTF">2019-08-21T15:34:57Z</dcterms:created>
  <dcterms:modified xsi:type="dcterms:W3CDTF">2019-10-23T17:36:34Z</dcterms:modified>
</cp:coreProperties>
</file>